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1"/>
  <workbookPr hidePivotFieldList="1" defaultThemeVersion="202300"/>
  <mc:AlternateContent xmlns:mc="http://schemas.openxmlformats.org/markup-compatibility/2006">
    <mc:Choice Requires="x15">
      <x15ac:absPath xmlns:x15ac="http://schemas.microsoft.com/office/spreadsheetml/2010/11/ac" url="/Users/rodicasiminiuc/Desktop/RODICA/1. CERCETARE/PUBLICATII/1.JURNALE/2025/MILITARY/SR_01.07.2025/01.09.2025/Review/"/>
    </mc:Choice>
  </mc:AlternateContent>
  <xr:revisionPtr revIDLastSave="0" documentId="13_ncr:1_{ED57525C-10D9-D642-A4EA-232F77AB5D09}" xr6:coauthVersionLast="47" xr6:coauthVersionMax="47" xr10:uidLastSave="{00000000-0000-0000-0000-000000000000}"/>
  <bookViews>
    <workbookView xWindow="1600" yWindow="760" windowWidth="28640" windowHeight="17520" activeTab="6" xr2:uid="{A6D5E2C5-8229-094B-845C-9B6DBF94F548}"/>
  </bookViews>
  <sheets>
    <sheet name="TABLE_S1" sheetId="26" r:id="rId1"/>
    <sheet name="Table S2" sheetId="23" r:id="rId2"/>
    <sheet name="Table S3" sheetId="25" r:id="rId3"/>
    <sheet name="Table S4" sheetId="18" r:id="rId4"/>
    <sheet name="Table S5" sheetId="34" r:id="rId5"/>
    <sheet name="Table S6a,b" sheetId="32" r:id="rId6"/>
    <sheet name="Table S7" sheetId="3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FD8016D-361A-4747-A9B1-BEDD56462D38}" keepAlive="1" name="Query - SANKEY_16 09 2025" description="Connection to the 'SANKEY_16 09 2025' query in the workbook." type="5" refreshedVersion="8" background="1" saveData="1">
    <dbPr connection="Provider=Microsoft.Mashup.OleDb.1;Data Source=$Workbook$;Location=&quot;SANKEY_16 09 2025&quot;;Extended Properties=&quot;&quot;" command="SELECT * FROM [SANKEY_16 09 2025]"/>
  </connection>
  <connection id="2" xr16:uid="{A9A69FA3-E53C-9F40-BD3A-8540ADA58197}" keepAlive="1" name="Query - SANKEY_16 09 2025 (2)" description="Connection to the 'SANKEY_16 09 2025 (2)' query in the workbook." type="5" refreshedVersion="8" background="1" saveData="1">
    <dbPr connection="Provider=Microsoft.Mashup.OleDb.1;Data Source=$Workbook$;Location=&quot;SANKEY_16 09 2025 (2)&quot;;Extended Properties=&quot;&quot;" command="SELECT * FROM [SANKEY_16 09 2025 (2)]"/>
  </connection>
</connections>
</file>

<file path=xl/sharedStrings.xml><?xml version="1.0" encoding="utf-8"?>
<sst xmlns="http://schemas.openxmlformats.org/spreadsheetml/2006/main" count="3384" uniqueCount="1240">
  <si>
    <t>Authors</t>
  </si>
  <si>
    <t>Article Title</t>
  </si>
  <si>
    <t>DOI</t>
  </si>
  <si>
    <t>Publication Year</t>
  </si>
  <si>
    <t>Hill, Neil; Fallowfield, Joanne; Price, Susan; Wilson, Duncan</t>
  </si>
  <si>
    <t>Military nutrition: maintaining health and rebuilding injured tissue</t>
  </si>
  <si>
    <t>10.1098/rstb.2010.0213</t>
  </si>
  <si>
    <t>Review</t>
  </si>
  <si>
    <t>Article</t>
  </si>
  <si>
    <t>Pandolf KB, Francesconi R, Sawka MN, Cymerman A, Hoyt RW, Young AJ, Zambraski EJ.</t>
  </si>
  <si>
    <t>United States Army Research Institute of Environmental Medicine: Warfighter research focusing on the past 25 years</t>
  </si>
  <si>
    <t>10.1152/advan.00049.2011</t>
  </si>
  <si>
    <t>Phillips SM.</t>
  </si>
  <si>
    <t>Considerations for protein supplementation in warfighters</t>
  </si>
  <si>
    <t>10.3945/jn.113.176545</t>
  </si>
  <si>
    <t>Ferrando AA.</t>
  </si>
  <si>
    <t>Increased protein intake in military special operations</t>
  </si>
  <si>
    <t>Special Operations Forces (SPECOPS, U.S. Army &amp; DoD)</t>
  </si>
  <si>
    <t>10.3945/jn.113.176057</t>
  </si>
  <si>
    <t>Pasiakos SM, Montain SJ, Young AJ.</t>
  </si>
  <si>
    <t>Protein supplementation in U.S. military personnel</t>
  </si>
  <si>
    <t>10.3945/jn.113.175968</t>
  </si>
  <si>
    <t>Hoffman JR, Stout JR, Harris RC, Moran DS.</t>
  </si>
  <si>
    <t>β-Alanine supplementation and military performance</t>
  </si>
  <si>
    <t>10.1007/s00726-015-2051-9</t>
  </si>
  <si>
    <t>Pasiakos, Stefan M.; Margolis, Lee M.; Murphy, Nancy E.; McClung, Holy L.; Martini, Svein; Gundersen, Yngvar; Castellani, John W.; Karl, James P.; Teien, Hilde K.; Madslien, Elisabeth H.; Stenberg, Pal H.; Young, Andrew J.; Montain, Scott J.; McClung, James P.</t>
  </si>
  <si>
    <t>Effects of exercise mode, energy, and macronutrient interventions on inflammation during military training</t>
  </si>
  <si>
    <t>10.14814/phy2.12820</t>
  </si>
  <si>
    <t>Lieberman HR, Farina EK, Caldwell J, Williams KW, Thompson LA, Niro PJ, Grohmann KA, McClung JP.</t>
  </si>
  <si>
    <t>Cognitive function, stress hormones, heart rate and nutritional status during simulated captivity in military survival training</t>
  </si>
  <si>
    <t>10.1016/j.physbeh.2016.06.037</t>
  </si>
  <si>
    <t>McLellan TM, Caldwell JA, Lieberman HR.</t>
  </si>
  <si>
    <t>A review of caffeine's effects on cognitive, physical and occupational performance</t>
  </si>
  <si>
    <t>10.1016/j.neubiorev.2016.09.001</t>
  </si>
  <si>
    <t>Tassone, Eliza C.; Baker, Bradley A.</t>
  </si>
  <si>
    <t>Body weight and body composition changes during military training and deployment involving the use of combat rations: a systematic literature review</t>
  </si>
  <si>
    <t>10.1017/S0007114517000630</t>
  </si>
  <si>
    <t>Karl JP, Margolis LM, Madslien EH, Murphy NE, Castellani JW, Gundersen Y, Hoke AV, Levangie MW, Kumar R, Chakraborty N, Gautam A, Hammamieh R, Martini S, Montain SJ, Pasiakos SM.</t>
  </si>
  <si>
    <t>Changes in intestinal microbiota composition and metabolism coincide with increased intestinal permeability in young adults under prolonged physiological stress</t>
  </si>
  <si>
    <t>10.1152/ajpgi.00066.2017</t>
  </si>
  <si>
    <t>Sargent C, Gebruers C, O'Mahony J.</t>
  </si>
  <si>
    <t>A review of the physiological and psychological health and wellbeing of naval service personnel and the modalities used for monitoring</t>
  </si>
  <si>
    <t>10.1186/s40779-016-0112-3</t>
  </si>
  <si>
    <t>Barringer, N. D.; Pasiakos, S. M.; McClung, H. L.; Crombie, A. P.; Margolis, L. M.</t>
  </si>
  <si>
    <t>Prediction equation for estimating total daily energy requirements of special operations personnel</t>
  </si>
  <si>
    <t>10.1186/s12970-018-0219-x</t>
  </si>
  <si>
    <t>Barringer N, Crombie A, Kotwal R.</t>
  </si>
  <si>
    <t>Impact of a purported nootropic supplementation on measures of mood, stress, and marksmanship performance in U.S. active duty soldiers</t>
  </si>
  <si>
    <t>10.1186/s12970-018-0229-8</t>
  </si>
  <si>
    <t>Young AJ, Berryman CE, Kenefick RW, Derosier AN, Margolis LM, Wilson MA, Carrigan CT, Murphy NE, Carbone JW, Rood JC, Pasiakos SM.</t>
  </si>
  <si>
    <t>Altitude Acclimatization Alleviates the Hypoxia-Induced Suppression of Exogenous Glucose Oxidation During Steady-State Aerobic Exercise</t>
  </si>
  <si>
    <t>10.3389/fphys.2018.00830</t>
  </si>
  <si>
    <t>Karl JP, Cole RE, Berryman CE, Finlayson G, Radcliffe PN, Kominsky MT, Murphy NE, Carbone JW, Rood JC, Young AJ, Pasiakos SM.</t>
  </si>
  <si>
    <t>Appetite Suppression and Altered Food Preferences Coincide with Changes in Appetite-Mediating Hormones During Energy Deficit at High Altitude, But Are Not Affected by Protein Intake</t>
  </si>
  <si>
    <t>10.1089/ham.2017.0155</t>
  </si>
  <si>
    <t>Church, David D.; Gwin, Jess A.; Wolfe, Robert R.; Pasiakos, Stefan M.; Ferrando, Amy A.</t>
  </si>
  <si>
    <t>Mitigation of Muscle Loss in Stressed Physiology: Military Relevance</t>
  </si>
  <si>
    <t>10.3390/nu11081703</t>
  </si>
  <si>
    <t>Ahmed M, Mandic I, Lou W, Goodman L, Jacobs I, L'Abbé MR.</t>
  </si>
  <si>
    <t>Comparison of dietary intakes of Canadian Armed Forces personnel consuming field rations in acute hot, cold, and temperate conditions with standardized infantry activities</t>
  </si>
  <si>
    <t>10.1186/s40779-019-0216-7</t>
  </si>
  <si>
    <t>Pasiakos SM, Berryman CE, Karl JP, Lieberman HR, Orr JS, Margolis LM, Caldwell JA, Young AJ, Montano MA, Evans WJ, Vartanian O, Carmichael OT, Gadde KM, Johannsen NM, Beyl RA, Harris MN, Rood JC.</t>
  </si>
  <si>
    <t>Effects of testosterone supplementation on body composition and lower-body muscle function during severe exercise- and diet-induced energy deficit: A proof-of-concept, single centre, randomised, double-blind, controlled trial</t>
  </si>
  <si>
    <t>10.1016/j.ebiom.2019.07.059</t>
  </si>
  <si>
    <t>McLellan TM, Riviere LA, Williams KW, McGurk D, Lieberman HR.</t>
  </si>
  <si>
    <t>Caffeine and energy drink use by combat arms soldiers in Afghanistan as a countermeasure for sleep loss and high operational demands</t>
  </si>
  <si>
    <t>10.1080/1028415X.2018.1443996</t>
  </si>
  <si>
    <t>Nakayama AT, Lutz LJ, Hruby A, Karl JP, McClung JP, Gaffney-Stomberg E.</t>
  </si>
  <si>
    <t>A dietary pattern rich in calcium, potassium, and protein is associated with tibia bone mineral content and strength in young adults entering initial military training</t>
  </si>
  <si>
    <t>10.1093/ajcn/nqy199</t>
  </si>
  <si>
    <t>Hughes JM, Foulis SA, Taylor KM, Guerriere KI, Walker LA, Hand AF, Popp KL, Gaffney-Stomberg E, Heaton KJ, Sharp MA, Grier TL, Hauret KG, Jones BH, Bouxsein ML, McClung JP, Matheny RW Jr, Proctor SP.</t>
  </si>
  <si>
    <t>A prospective field study of U.S. Army trainees to identify the physiological bases and key factors influencing musculoskeletal injuries: a study protocol</t>
  </si>
  <si>
    <t>10.1186/s12891-019-2634-9</t>
  </si>
  <si>
    <t>Afari N, Cuneo JG, Herbert M, Miller I, Webb-Murphy J, Delaney E, Peters J, Materna K, Miggantz E, Godino J, Golshan S, Wisbach G.</t>
  </si>
  <si>
    <t>Design for a cohort-randomized trial of an acceptance and commitment therapy-enhanced weight management and fitness program for Navy personnel</t>
  </si>
  <si>
    <t>10.1016/j.conctc.2019.100408</t>
  </si>
  <si>
    <t>Caldwell JA, Niro PJ, Farina EK, McClung JP, Caron GR, Lieberman HR.</t>
  </si>
  <si>
    <t>A Z-score based method for comparing the relative sensitivity of behavioral and physiological metrics including cognitive performance, mood, and hormone levels</t>
  </si>
  <si>
    <t>10.1371/journal.pone.0220749</t>
  </si>
  <si>
    <t>Crawford C, Boyd C, Paat CF, Meissner K, Lentino C, Teo L, Berry K, Deuster P.</t>
  </si>
  <si>
    <t>Dietary Ingredients as an Alternative Approach for Mitigating Chronic Musculoskeletal Pain: Evidence-Based Recommendations for Practice and Research in the Military</t>
  </si>
  <si>
    <t>10.1093/pm/pnz040</t>
  </si>
  <si>
    <t>Boyd C, Crawford C, Berry K, Deuster P; HERB Working Group.</t>
  </si>
  <si>
    <t>Conditional Recommendations for Specific Dietary Ingredients as an Approach to Chronic Musculoskeletal Pain: Evidence-Based Decision Aid for Health Care Providers, Participants, and Policy Makers</t>
  </si>
  <si>
    <t>10.1093/pm/pnz051</t>
  </si>
  <si>
    <t>Gwin JA, Church DD, Wolfe RR, Ferrando AA, Pasiakos SM.</t>
  </si>
  <si>
    <t>Muscle Protein Synthesis and Whole-Body Protein Turnover Responses to Ingesting Essential Amino Acids, Intact Protein, and Protein-Containing Mixed Meals with Considerations for Energy Deficit</t>
  </si>
  <si>
    <t>10.3390/nu12082457</t>
  </si>
  <si>
    <t>Rozanov V.</t>
  </si>
  <si>
    <t>Mental health problems and suicide in the younger generation - implications for prevention in the Navy and merchant fleet</t>
  </si>
  <si>
    <t>10.5603/IMH.2020.0009</t>
  </si>
  <si>
    <t>Ahmed M, Mandic I, Desilets E, Smith I, Sullivan-Kwantes W, Jones PJ, Goodman L, Jacobs I, L'Abbé M.</t>
  </si>
  <si>
    <t>Energy Balance of Canadian Armed Forces Personnel during an Arctic-Like Field Training Exercise</t>
  </si>
  <si>
    <t>10.3390/nu12061638</t>
  </si>
  <si>
    <t>Agans RT, Giles GE, Goodson MS, Karl JP, Leyh S, Mumy KL, Racicot K, Soares JW.</t>
  </si>
  <si>
    <t>Evaluation of Probiotics for Warfighter Health and Performance</t>
  </si>
  <si>
    <t>10.3389/fnut.2020.00070</t>
  </si>
  <si>
    <t>Pomeroy DE, Tooley KL, Probert B, Wilson A, Kemps E.</t>
  </si>
  <si>
    <t>A Systematic Review of the Effect of Dietary Supplements on Cognitive Performance in Healthy Young Adults and Military Personnel</t>
  </si>
  <si>
    <t>10.3390/nu12020545</t>
  </si>
  <si>
    <t>Cole RE, Jayne JM, O'Connor K, McGraw SM, Beyl R, DiChiara AJ, Karl JP.</t>
  </si>
  <si>
    <t>Development and Validation of the Military Eating Behavior Survey</t>
  </si>
  <si>
    <t>10.1016/j.jneb.2021.04.467</t>
  </si>
  <si>
    <t>Corrigan SL, Roberts S, Warmington S, Drain J, Main LC.</t>
  </si>
  <si>
    <t>Monitoring stress and allostatic load in first responders and tactical operators using heart rate variability: a systematic review</t>
  </si>
  <si>
    <t>10.1186/s12889-021-11595-x</t>
  </si>
  <si>
    <t>Hruby A, Lieberman HR, Smith TJ.</t>
  </si>
  <si>
    <t>Symptoms of depression, anxiety, and post-traumatic stress disorder and their relationship to health-related behaviors in over 12,000 US military personnel: Bi-directional associations</t>
  </si>
  <si>
    <t>10.1016/j.jad.2021.01.029</t>
  </si>
  <si>
    <t>Varanoske AN, Harris MN, Hebert C, Howard EE, Johannsen NM, Heymsfield SB, Greenway FL, Margolis LM, Lieberman HR, Church DD, Ferrando AA, Rood JC, Pasiakos SM.</t>
  </si>
  <si>
    <t>Effects of testosterone undecanoate on performance during multi-stressor military operations: A trial protocol for the Optimizing Performance for Soldiers II study</t>
  </si>
  <si>
    <t>10.1016/j.conctc.2021.100819</t>
  </si>
  <si>
    <t>Geretto M, Ferrari M, De Angelis R, Crociata F, Sebastiani N, Pulliero A, Au W, Izzotti A.</t>
  </si>
  <si>
    <t>Occupational Exposures and Environmental Health Hazards of Military Personnel</t>
  </si>
  <si>
    <t>10.3390/ijerph18105395</t>
  </si>
  <si>
    <t>Stubbs BJ, Koutnik AP, Volek JS, Newman JC.</t>
  </si>
  <si>
    <t>From bedside to battlefield: intersection of ketone body mechanisms in geroscience with military resilience</t>
  </si>
  <si>
    <t>10.1007/s11357-020-00277-y</t>
  </si>
  <si>
    <t>Oliver LS, Sullivan JP, Russell S, Peake JM, Nicholson M, McNulty C, Kelly VG.</t>
  </si>
  <si>
    <t>Effects of Nutritional Interventions on Accuracy and Reaction Time with Relevance to Mental Fatigue in Sporting, Military, and Aerospace Populations: A Systematic Review and Meta-Analysis</t>
  </si>
  <si>
    <t>Energy drinks au avut cel mai consistent efect pozitiv asupra timpului de reacție.
Cafeina: rezultate mixte, în ansamblu fără efect semnificativ pe reacție sau acuratețe.
Carbohidrați: nu au îmbunătățit semnificativ performanța cognitivă (RT/accuracy).
Beta-alanină: fără efecte clare asupra performanței cognitive în studii militare (inclusiv în operații simulate).
Concluzie generală: doar băuturile energizante par să susțină performanța cognitivă în condiții de oboseală mentală; celelalte intervenții nu au demonstrat efecte semnificative.</t>
  </si>
  <si>
    <t>10.3390/ijerph19010307</t>
  </si>
  <si>
    <t>Beckner ME, Main L, Tait JL, Martin BJ, Conkright WR, Nindl BC.</t>
  </si>
  <si>
    <t>Circulating biomarkers associated with performance and resilience during military operational stress</t>
  </si>
  <si>
    <t>10.1080/17461391.2021.1962983</t>
  </si>
  <si>
    <t>Bulmer S, Aisbett B, Drain JR, Roberts S, Gastin PB, Tait J, Main LC.</t>
  </si>
  <si>
    <t>Sleep of recruits throughout basic military training and its relationships with stress, recovery, and fatigue</t>
  </si>
  <si>
    <t>10.1007/s00420-022-01845-9</t>
  </si>
  <si>
    <t>Proessl F, Canino MC, Beckner ME, Conkright WR, LaGoy AD, Sinnott AM, Eagle SR, Martin BJ, Sterczala AJ, Roma PG, Dretsch MN, Mi Q, Ferrarelli F, Germain A, Connaboy C, Nindl BC, Flanagan SD.</t>
  </si>
  <si>
    <t>Use-dependent corticospinal excitability is associated with resilience and physical performance during simulated military operational stress</t>
  </si>
  <si>
    <t>10.1152/japplphysiol.00628.2021</t>
  </si>
  <si>
    <t>Tait JL, Drain JR, Bulmer S, Gastin PB, Main LC.</t>
  </si>
  <si>
    <t>Factors Predicting Training Delays and Attrition of Recruits during Basic Military Training</t>
  </si>
  <si>
    <t>Australia</t>
  </si>
  <si>
    <t>10.3390/ijerph19127271</t>
  </si>
  <si>
    <t>Gaździńska A, Jagielski P, Turczyńska M, Dziuda Ł, Gaździński S.</t>
  </si>
  <si>
    <t>Assessment of Risk Factors for Development of Overweight and Obesity among Soldiers of Polish Armed Forces Participating in the National Health Programme 2016-2020</t>
  </si>
  <si>
    <t>10.3390/ijerph19053069</t>
  </si>
  <si>
    <t>LaGoy AD, Cashmere JD, Beckner ME, Eagle SR, Sinnott AM, Conkright WR, Miller E, Derrow C, Dretsch MN, Flanagan SD, Nindl BC, Connaboy C, Germain A, Ferrarelli F.</t>
  </si>
  <si>
    <t>A trait of mind: stability and robustness of sleep across sleep opportunity manipulations during simulated military operational stress</t>
  </si>
  <si>
    <t>10.1093/sleep/zsab219</t>
  </si>
  <si>
    <t>Bulmer S, Drain JR, Tait JL, Corrigan SL, Gastin PB, Aisbett B, Rantalainen T, Main LC.</t>
  </si>
  <si>
    <t>Quantification of Recruit Training Demands and Subjective Wellbeing during Basic Military Training</t>
  </si>
  <si>
    <t>10.3390/ijerph19127360</t>
  </si>
  <si>
    <t>Koltun, Kristen J.; Bird, Matthew B.; Lovalekar, Mita; Martin, Brian J.; Mi, Qi; Nindl, Bradley C.</t>
  </si>
  <si>
    <t>Changes in eating pathology symptoms during initial military training in men and women and associations with BMI and injury risk</t>
  </si>
  <si>
    <t>10.1016/j.eatbeh.2022.101687</t>
  </si>
  <si>
    <t>Ostfeld I, Hoffman JR.</t>
  </si>
  <si>
    <t>The Effect of β-Alanine Supplementation on Performance, Cognitive Function and Resiliency in Soldiers</t>
  </si>
  <si>
    <t>10.3390/nu15041039</t>
  </si>
  <si>
    <t>Maculewicz E, Pabin A, Dziuda Ł, Białek M, Białek A.</t>
  </si>
  <si>
    <t>Selected Exogenous (Occupational and Environmental) Risk Factors for Cardiovascular Diseases in Military and Aviation</t>
  </si>
  <si>
    <t>10.3390/jcm12237492</t>
  </si>
  <si>
    <t>Dhillon NS, Jeon N, Gurkan UA, Gupta AS, Bonomo RA, Drummy LF, Zhang M, Chance MR.</t>
  </si>
  <si>
    <t>Military Medicine and Medical Research as a Source of Inspiration and Innovation to Solve National Security and Health Challenges in the 21st Century</t>
  </si>
  <si>
    <t>10.20411/pai.v8i1.596</t>
  </si>
  <si>
    <t>Koltun KJ, Bird MB, Forse JN, Nindl BC.</t>
  </si>
  <si>
    <t>Physiological biomarker monitoring during arduous military training: Maintaining readiness and performance</t>
  </si>
  <si>
    <t>10.1016/j.jsams.2022.12.005</t>
  </si>
  <si>
    <t>Main LC, McLoughlin LT, Flanagan SD, Canino MC, Banks S.</t>
  </si>
  <si>
    <t>Monitoring cognitive function in the fatigued warfighter: A rapid review of cognitive biomarkers</t>
  </si>
  <si>
    <t>10.1016/j.jsams.2023.04.009</t>
  </si>
  <si>
    <t>Troncoso MR, Wilson C, Scott JM, Deuster PA.</t>
  </si>
  <si>
    <t>Exploring Influences of Eating Behaviors Among Emerging Adults in the Military</t>
  </si>
  <si>
    <t>10.1016/j.jneb.2023.02.004</t>
  </si>
  <si>
    <t>Parastouei K, Rostami H, Chambari M.</t>
  </si>
  <si>
    <t>The association between a priori dietary patterns and psychological disorders in military personnel</t>
  </si>
  <si>
    <t>10.1186/s12888-023-04650-x</t>
  </si>
  <si>
    <t>Beckner ME, Lieberman HR, Hatch-McChesney A, Allen JT, Niro PJ, Thompson LA, Karl JP, Gwin JA, Margolis LM, Hennigar SR, McClung JP, Pasiakos SM.</t>
  </si>
  <si>
    <t>Effects of energy balance on cognitive performance, risk-taking, ambulatory vigilance and mood during simulated military sustained operations (SUSOPS)</t>
  </si>
  <si>
    <t>10.1016/j.physbeh.2022.114010</t>
  </si>
  <si>
    <t>Elbin RJ, Trbovich A, Womble MN, Mucha A, Fedor S, Stephenson K, Holland C, Dollar C, Sparto P, Durfee K, Patterson CG, Smith CN, Huppert TJ, Okonkwo DO, Collins MW, Kontos AP.</t>
  </si>
  <si>
    <t>Targeted multidomain intervention for complex mTBI: protocol for a multisite randomized controlled trial in military-age civilians</t>
  </si>
  <si>
    <t>10.3389/fneur.2023.1085662</t>
  </si>
  <si>
    <t>Hatch-McChesney A, Smith TJ.</t>
  </si>
  <si>
    <t>Nutrition, Immune Function, and Infectious Disease in Military Personnel: A Narrative Review</t>
  </si>
  <si>
    <t>10.3390/nu15234999</t>
  </si>
  <si>
    <t>Anderson RE 3rd, Casperson SL, Kho H, Flack KD.</t>
  </si>
  <si>
    <t>The Role of Dietary Protein in Body Weight Regulation among Active-Duty Military Personnel during Energy Deficit: A Systematic Review</t>
  </si>
  <si>
    <t>10.3390/nu15183948</t>
  </si>
  <si>
    <t>Kirkpatrick, Katie; Kleinberger, Carolyn; Kazman, Josh; Libretto, Salvatore; Boyd, Courtney; Deuster, Patricia A.</t>
  </si>
  <si>
    <t>Total Force Kitchen: Exploring Active-Duty Service Member Performance Optimization Through Cooking</t>
  </si>
  <si>
    <t>10.1089/jicm.2023.0025</t>
  </si>
  <si>
    <t>Ruhee, Ruheea Taskin; Suzuki, Katsuhiko</t>
  </si>
  <si>
    <t>The Immunomodulatory Effects of Sulforaphane in Exercise-Induced Inflammation and Oxidative Stress: A Prospective Nutraceutical</t>
  </si>
  <si>
    <t>10.3390/ijms25031790</t>
  </si>
  <si>
    <t>Radulescu D, Mihai FD, Trasca ME, Caluianu EI, Calafeteanu CDM, Radulescu PM, Mercut R, Ciupeanu-Calugaru ED, Marinescu GA, Siloşi CA, Nistor CCE, Danoiu S.</t>
  </si>
  <si>
    <t>Oxidative Stress in Military Missions-Impact and Management Strategies: A Narrative Analysis</t>
  </si>
  <si>
    <t>10.3390/life14050567</t>
  </si>
  <si>
    <t>Stegerhoek P, Kooijman K, Ziesemer K, IJzerman H, Kuijer PPFM, Verhagen E.</t>
  </si>
  <si>
    <t>Risk factors for adverse health in military and law enforcement personnel; an umbrella review</t>
  </si>
  <si>
    <t>10.1186/s12889-024-20553-2</t>
  </si>
  <si>
    <t>Sadeghi-Bahmani D, Rigotti V, Stanga Z, Lang UE, Blais RK, Kelley ML, Brand S.</t>
  </si>
  <si>
    <t>Sleep disturbances and psychological well-being among military medical doctors of the Swiss Armed Forces: study protocol, rationale and development of a cross-sectional and longitudinal interventional study</t>
  </si>
  <si>
    <t>10.3389/fpubh.2024.1390636</t>
  </si>
  <si>
    <t>Beckner ME, Stein JA, Lee MR, Knapik JJ, Farina EK, Smith TJ, Van Dam D, Barringer ND, Larsen M, Lieberman HR.</t>
  </si>
  <si>
    <t>Sex differences in mood, hormone and immune response to combatives training in West Point Cadets</t>
  </si>
  <si>
    <t>10.1016/j.psyneuen.2023.106656</t>
  </si>
  <si>
    <t>Petrovick M, Shcherbina A, Farina EK, Thompson LA, Niro PJ, McClung JP, Lieberman HR.</t>
  </si>
  <si>
    <t>The minor allele of the serotonin transporter gene variant rs4251417 is associated with increased resilience in soldiers experiencing acute stress during survival training: preliminary findings</t>
  </si>
  <si>
    <t>10.1080/10615806.2024.2388850</t>
  </si>
  <si>
    <t>Mizushima R, Miyachi M, Yoshimura E, Hatamoto Y, Matsumoto M, Hamada Y, Hatanaka M, Maeno A, Shimomura C, Takimoto H.</t>
  </si>
  <si>
    <t>Dietary reference intake for military operations: a scoping review</t>
  </si>
  <si>
    <t>Aportul adecvat de energie și carbohidrați este esențial pentru performanță cognitivă și prevenirea degradării psihice în misiuni militare.</t>
  </si>
  <si>
    <t>10.7717/peerj.18353</t>
  </si>
  <si>
    <t>Monti K, Conkright MW, Eagle SR, Lawrence DW, Dretsch LM.</t>
  </si>
  <si>
    <t>The role of nutrition in mild traumatic brain injury rehabilitation for service members and veterans</t>
  </si>
  <si>
    <t>10.3233/NRE-230241</t>
  </si>
  <si>
    <t>Harlow J, Blodgett K, Stedman J, Pojednic R.</t>
  </si>
  <si>
    <t>Dietary Supplementation on Physical Performance and Recovery in Active-Duty Military Personnel: A Systematic Review of Randomized and Quasi-Experimental Controlled Trials</t>
  </si>
  <si>
    <t>CK, LDH, IL-1, IL-2, IL-6, TNF, IL-10, cortisol, testosteron, IGF-1, salivary nitrate, antioxidant enzymes (SOD, GPX, TAC)
.</t>
  </si>
  <si>
    <t>10.3390/nu16162746</t>
  </si>
  <si>
    <t>Trembley JH, Barach P, Tomáška JM, Poole JT, Ginex PK, Miller RF, Lindheimer JB, Szema AM, Gandy K, Siddharthan T, Kirkness JP, Nixon JP, Torres RL, Klein MA, Nurkiewicz TR, Butterick TA.</t>
  </si>
  <si>
    <t>Current understanding of the impact of United States military airborne hazards and burn pit exposures on respiratory health</t>
  </si>
  <si>
    <t>10.1186/s12989-024-00606-5</t>
  </si>
  <si>
    <t xml:space="preserve">Review </t>
  </si>
  <si>
    <t xml:space="preserve">Review narativ </t>
  </si>
  <si>
    <t>Systematic Review</t>
  </si>
  <si>
    <t>Scoping + systematic review</t>
  </si>
  <si>
    <t>Scoping review.</t>
  </si>
  <si>
    <t>Scoping review</t>
  </si>
  <si>
    <t xml:space="preserve">Systematic review </t>
  </si>
  <si>
    <t>Sistematic review</t>
  </si>
  <si>
    <t>RCT</t>
  </si>
  <si>
    <t>Experimental  protocol</t>
  </si>
  <si>
    <t>Pilot study</t>
  </si>
  <si>
    <t xml:space="preserve">Umbrella review </t>
  </si>
  <si>
    <t xml:space="preserve">Protocol </t>
  </si>
  <si>
    <t xml:space="preserve">Scoping review </t>
  </si>
  <si>
    <t xml:space="preserve">Analiză </t>
  </si>
  <si>
    <t xml:space="preserve">Manual </t>
  </si>
  <si>
    <t>USA</t>
  </si>
  <si>
    <t>UK</t>
  </si>
  <si>
    <t xml:space="preserve">RCT
</t>
  </si>
  <si>
    <t>Lactate</t>
  </si>
  <si>
    <t>[go]()</t>
  </si>
  <si>
    <t>Combat training</t>
  </si>
  <si>
    <t>No nutritional intervention included</t>
  </si>
  <si>
    <t>Wearable biosensors</t>
  </si>
  <si>
    <t>Comparativ: mineri (V grupă)</t>
  </si>
  <si>
    <t>А.В. Кривцов, Н.Н. Кириченко, Е.В. Ивченко, А.Л. Сметанин, А.И. Андриянов, Е.Ф. Сороколетова, Е.В. Кравченко, И.А. Коновалова</t>
  </si>
  <si>
    <t xml:space="preserve">УДК 613.955:644.6+641.56/622.323 </t>
  </si>
  <si>
    <t xml:space="preserve">https://doi.org/10.36107/hfb.2023.i1.s164 </t>
  </si>
  <si>
    <t>Юматов E.Н.</t>
  </si>
  <si>
    <t xml:space="preserve">https://voenvestnik.ru </t>
  </si>
  <si>
    <t xml:space="preserve">doi: 10.55196/2411-3492-2023-2-40-138-146 </t>
  </si>
  <si>
    <t xml:space="preserve">УДК 612.766.1+612.017.2 </t>
  </si>
  <si>
    <t xml:space="preserve">https://doi.org/10.30629/2618-6667-2020-18-1-71-78 </t>
  </si>
  <si>
    <t>Мирошниченко И.И.</t>
  </si>
  <si>
    <t>Лебедев И.М., Шныренков Е.А.</t>
  </si>
  <si>
    <t xml:space="preserve">DOI: 10.25629/HC.2024.04.20 </t>
  </si>
  <si>
    <t>Кудашкин Александр Михайлович</t>
  </si>
  <si>
    <t xml:space="preserve">УДК 159.9:355/359.08 </t>
  </si>
  <si>
    <t xml:space="preserve">УДК 159: 614.8 (075.8) ББК 68.9я73 + 88.4я73 </t>
  </si>
  <si>
    <t>Цыганова Т. Б., Рустем Борисович Темираев², Мадина Руслановна Цалоева³</t>
  </si>
  <si>
    <t>Смирнова   Г.А. , А.И. Андриянов</t>
  </si>
  <si>
    <t>Колеухо Д. С.</t>
  </si>
  <si>
    <t>Медушевский А.Н.</t>
  </si>
  <si>
    <t>Ивашко К. С., С. А. Изосимова, В. Н. Пигуз</t>
  </si>
  <si>
    <t>Рогачева Т.В., Г.В. Залевский, Т.Е. Левицкая</t>
  </si>
  <si>
    <t>Military population category (P)</t>
  </si>
  <si>
    <t>Nutritional strategy</t>
  </si>
  <si>
    <t>Fiziologic</t>
  </si>
  <si>
    <t>Level of assessment</t>
  </si>
  <si>
    <t>Type of effect</t>
  </si>
  <si>
    <t>Beneficial</t>
  </si>
  <si>
    <t>Indirect</t>
  </si>
  <si>
    <t>Physiological-metabolic</t>
  </si>
  <si>
    <t>Operational</t>
  </si>
  <si>
    <t>Mixed</t>
  </si>
  <si>
    <t>Cognitive</t>
  </si>
  <si>
    <t>Psychological</t>
  </si>
  <si>
    <t>Direct</t>
  </si>
  <si>
    <t>Negative</t>
  </si>
  <si>
    <t>Pysiological-metabolic</t>
  </si>
  <si>
    <t>Physiological</t>
  </si>
  <si>
    <t>Adverse</t>
  </si>
  <si>
    <t>Neutral</t>
  </si>
  <si>
    <t>No</t>
  </si>
  <si>
    <t>Physiological; Operational</t>
  </si>
  <si>
    <t>Fisiologic</t>
  </si>
  <si>
    <t>Psihologic</t>
  </si>
  <si>
    <t>Cognitiv</t>
  </si>
  <si>
    <t>Neutral/None</t>
  </si>
  <si>
    <t xml:space="preserve">Operational rations </t>
  </si>
  <si>
    <t xml:space="preserve">Tailored diets </t>
  </si>
  <si>
    <t>Dietary supplements</t>
  </si>
  <si>
    <t>Extreme climate</t>
  </si>
  <si>
    <t xml:space="preserve">Sleep deprivation </t>
  </si>
  <si>
    <t>Sustained PE</t>
  </si>
  <si>
    <t>Hostile/WD</t>
  </si>
  <si>
    <t>LNR</t>
  </si>
  <si>
    <t xml:space="preserve"> Mixed stressors </t>
  </si>
  <si>
    <t>Neuroendocrine modulator</t>
  </si>
  <si>
    <t>Cognitive/Psychological</t>
  </si>
  <si>
    <t>Mixed/Neutral</t>
  </si>
  <si>
    <t>SD/CD</t>
  </si>
  <si>
    <t xml:space="preserve">DOI: 10.52342/2587-7666VTE_2023_3_92_107 </t>
  </si>
  <si>
    <t xml:space="preserve">DOI 10.24412/2413-7383-2024-3-86-101 </t>
  </si>
  <si>
    <t xml:space="preserve">Hostile  deployment </t>
  </si>
  <si>
    <t>Limited NR</t>
  </si>
  <si>
    <t xml:space="preserve">Neuroendocrine modulator </t>
  </si>
  <si>
    <t>Domain (Cognitive)</t>
  </si>
  <si>
    <t>Nutritional Strategy</t>
  </si>
  <si>
    <t>Operational Contexts</t>
  </si>
  <si>
    <t>Biomarkers</t>
  </si>
  <si>
    <t>Results_Level of Assessment</t>
  </si>
  <si>
    <t>Results_Type of Effect</t>
  </si>
  <si>
    <t xml:space="preserve">Beneficial </t>
  </si>
  <si>
    <t xml:space="preserve">Mixed/Neutral </t>
  </si>
  <si>
    <t xml:space="preserve">Adverse </t>
  </si>
  <si>
    <t>Results_Foamin of Impact</t>
  </si>
  <si>
    <t>Raw description</t>
  </si>
  <si>
    <t>Yes</t>
  </si>
  <si>
    <t>British military personnel (UK Armed Forces), including recruits, troops in operations (Iraq, Afghanistan), and wounded in theaters of operations</t>
  </si>
  <si>
    <t>US Army soldiers (including recruits, Ranger School, Special Operations Forces, troops deployed in Iraq and Afghanistan, men and women in training and operations)</t>
  </si>
  <si>
    <t>U.S. Armed Forces – “warfighters” (soldiers, special operators, active personnel in the field and in training)</t>
  </si>
  <si>
    <t>U.S. Armed Forces – active-duty soldiers, Special Forces, Rangers, Marines, various occupations (combat arms, combat support, combat service support)</t>
  </si>
  <si>
    <t>Active military personnel, including special forces soldiers (IDF combat unit, elite soldiers); Examples: Israel Defense Forces, studies with soldiers subjected to tactical tasks and combat exercises</t>
  </si>
  <si>
    <t>30 Russian soldiers, men, aged 28–35, stationed on Kotelny Island (Arctic zone), service period 2–10 months</t>
  </si>
  <si>
    <t>2335 young men: 1849 candidates at the Military Academy (16–24 years old, admission years 1988, 1999, 2005); 486 military resident doctors (22–31 years old, graduates 2006, 2012)</t>
  </si>
  <si>
    <t>Not exclusively military, but emphasis on professionals in extreme conditions: soldiers, rescuers (EMERCOM), police officers, medical personnel involved in disasters</t>
  </si>
  <si>
    <t>American military volunteers (US Army Human Research Volunteers, n=40); Norwegian soldiers (Norwegian Army, n=73, Arctic training)</t>
  </si>
  <si>
    <t>60 male soldiers enrolled in the US Army Special Forces SERE School, aged 21–34, active officers and non-commissioned officers</t>
  </si>
  <si>
    <t>Military personnel from the USA, Canada, UK, Navy SEALs, Army Rangers (cited studies include recruits, special operators, personnel in training and in the field); some comparative data on civilians, but focus on military populations</t>
  </si>
  <si>
    <t>Military personnel (infantry, special forces, marines, airfield defense, engineers), mostly men; only 2 women in one of the 30 included studies</t>
  </si>
  <si>
    <t>73 Norwegian soldiers (71 men, 2 women), young adults, in Arctic field training</t>
  </si>
  <si>
    <t>Naval personnel (Royal Navy, submarine crews, NATO/allied sailors), operational and logistical tasks, exposure to isolation, shift work, long-term missions</t>
  </si>
  <si>
    <t>133 military personnel from US Army Special Forces and US Marine Corps Forces Special Operations Command (MARSOC), male active personnel in various SOF courses (Ranger, Special Forces, MARSOC ITC, Combat Dive School, etc.)</t>
  </si>
  <si>
    <t>43 active-duty US Army soldiers (16 men + 4 women in the experimental group; 15 men + 8 women in the placebo group), participants in a professional military course</t>
  </si>
  <si>
    <t>14 young physically active men, not acclimatized to altitude; civilian volunteers, but study conducted by the US Army Research Institute of Environmental Medicine (USARIEM), with direct military relevance</t>
  </si>
  <si>
    <t>14 young men (22–26 years old), physically active, not acclimatized to altitude; not enlisted soldiers, but study conducted by the US Army Research Institute of Environmental Medicine (USARIEM) - proxy population for military conditions</t>
  </si>
  <si>
    <t>Military personnel, especially Special Operations Forces (SOF) and light infantry, exposed to training and operations with multiple stressors (SUSOPS)</t>
  </si>
  <si>
    <t>18 members of the Canadian Armed Forces (Regular Force and Class A Reservists), mostly men, mean age 34 ± 11 years, BMI 26 ± 4 kg/m²</t>
  </si>
  <si>
    <t>50 young healthy physically active men (18–39 years), recruited from the community, but the stress model was military-relevant; criteria: US Army standards for body composition and regular physical activity</t>
  </si>
  <si>
    <t>Combat arms soldiers (infantry, artillery, armor, combat medics) deployed in Afghanistan (OEF); samples: J-MHAT 8 Survey (n=518) and USARIEM Deployment Survey (n=260); all men in J-MHAT, mixed in USARIEM</t>
  </si>
  <si>
    <t>401 recruits (179 men, 222 women) from the Army, Air Force, and Marines at the beginning of Initial Military Training (IMT), mean age 19.6 ± 2.7 years, normal BMI, physically active</t>
  </si>
  <si>
    <t>4000 recruits (2000 men, 2000 women) in Basic Combat Training (BCT), Army trainees aged 17–42 years</t>
  </si>
  <si>
    <t>Active-duty U.S. Navy personnel participating in the official ShipShape (SS) weight management program; target group: active personnel overweight/obese or at risk of failing the Physical Fitness Assessment (PFA)</t>
  </si>
  <si>
    <t>34 military volunteers (Navy and Marine Corps) enrolled in SERE School (Survival, Evasion, Resistance, Escape), 91% men, mean age 25 ± 3.5 years</t>
  </si>
  <si>
    <t>Not direct participants, but context is Special Operations Forces (SOF) and active-duty soldiers with chronic musculoskeletal pain; publication by CHAMP (Consortium for Health and Military Performance, USUHS) and funded by the USSOCOM Preservation of the Force and Family Program</t>
  </si>
  <si>
    <t>Does not include direct participants; context is Special Operations Forces (SOF) and soldiers with chronic musculoskeletal pain; recommendations developed by the Consortium for Health and Military Performance (CHAMP, USUHS) and funded by USSOCOM</t>
  </si>
  <si>
    <t>No direct participants in this article (it is a review); targeted context: soldiers exposed to training/extreme operations → severe energy deficit, catabolic stress, altitude, multi-stressor exercises; authors from the Military Nutrition Division, USARIEM</t>
  </si>
  <si>
    <t>Young military personnel, especially Navy; article focuses on recruits and young personnel exposed to psychological and suicide risks, comparing the situation between the Navy and the merchant fleet</t>
  </si>
  <si>
    <t>10 Canadian Armed Forces (CAF) Class A Reservists participating in Basic Military Qualification (land), 6 men and 4 women, mean age 31 years</t>
  </si>
  <si>
    <t>No direct military participants in own studies; publication by the US Army Research Institute of Environmental Medicine (USARIEM); objective: evaluation of the role of probiotics for the health and performance of warfighters; includes studies on healthy civilians, athletes, and some trials on military recruits</t>
  </si>
  <si>
    <t>Young healthy adults (18–35 years), including active military personnel; included studies: 37 randomized controlled trials with more than 2500 participants (mostly civilians, but also recruits and soldiers under stress conditions)</t>
  </si>
  <si>
    <t>Analysis of the armed forces and other security structures in Russia (Armed Forces of the Russian Federation, National Guard, Ministry of Emergency Situations, Federal Security Service, Ministry of Internal Affairs, Federal Penitentiary Service)</t>
  </si>
  <si>
    <t>Not exclusively targeting military personnel, but discusses applicability to pilots, military staff, and special services where cognitive stimulants are used to maintain performance</t>
  </si>
  <si>
    <t>US Army soldiers (total n = 1561) recruited from eight military bases (2016–2019); construct validity phase included a subset of recruits in initial training (Fort Jackson, SC); demographics: mostly men (83 percent), enlisted (94 percent), mean age 23 years</t>
  </si>
  <si>
    <t>Tactical operators (including military personnel) and first responders (police officers, firefighters, paramedics); included studies with variable sample sizes, mostly more than 20 participants, some with 10 or fewer; all participants were active, healthy, and without diagnosed psychological disorders</t>
  </si>
  <si>
    <t>Active military personnel from all branches of the US Armed Forces (Army, Navy, Air Force, Marine Corps, Coast Guard)</t>
  </si>
  <si>
    <t>Young healthy physically active men aged 18–35, recruited to simulate soldier characteristics, according to Army Regulation 600–9 for body composition; n = 32 (randomized: 16 placebo, 16 testosterone); not active military, but study designed to reproduce soldier physiology under SUSOPS</t>
  </si>
  <si>
    <t>Military personnel exposed to various operational and occupational contexts; examples include Gulf War veterans and soldiers exposed to chemical agents (sulfur mustard, sarin), pesticides, fuels, heavy metals, and radiation; analysis based on epidemiological and biomonitoring studies</t>
  </si>
  <si>
    <t>Does not include a direct military sample, translational review; targeted population: active military personnel and veterans exposed to stressors that accelerate aging pathways (traumatic brain injury, sarcopenia, trauma recovery)</t>
  </si>
  <si>
    <t>Studies included in the meta-analysis targeted athletes, military personnel, and aerospace populations; in the military context: soldiers in sustained operations, weapons firing, vigilance tasks, and combat simulations</t>
  </si>
  <si>
    <t>Soldiers and military personnel exposed to military operational stress (narrative analysis of the existing literature)</t>
  </si>
  <si>
    <t>45 Australian recruits (37 men, 8 women), mean age 25 years (standard deviation 7.2), all met the minimum fitness requirements for enlistment</t>
  </si>
  <si>
    <t>53 participants (13 women), aged 18–41 years, active or recently retired within the last two years from military service (Army, Marines, Navy, Air Force, ROTC), all healthy, without contraindications for transcranial magnetic stimulation and without severe psychiatric disorders</t>
  </si>
  <si>
    <t>46 Australian Army recruits (39 men, 9 women), mean age 24 years (standard deviation 7), participants in the 12-week Basic Military Training course at the Army Recruit Training Centre, Kapooka</t>
  </si>
  <si>
    <t>1096 male soldiers (Caucasian) from the Polish Armed Forces, mean age 36 years (standard deviation 8), distribution: Navy (370), Land Forces (283), Air Force (184), Warsaw Garrison (86), Territorial Defence Forces (41)</t>
  </si>
  <si>
    <t>68 military personnel (54 men, 14 women), active, reservists, or National Guard, aged 18–41 years, eligible for deployment</t>
  </si>
  <si>
    <t>35 Australian recruits (29 men, 6 women), mean age 25 years (standard deviation 7), height 177 cm (standard deviation 10), weight 76 kg (standard deviation 15)</t>
  </si>
  <si>
    <t>598 US Marine Corps candidates (469 men, 129 women), mean age 25 years</t>
  </si>
  <si>
    <t>Active soldiers, especially from special operations units; also included were simulated military operation studies with reservists and ROTC students</t>
  </si>
  <si>
    <t>Military personnel and military aviators (including fighter jet, helicopter, and transport pilots), with emphasis on chronic occupational and environmental exposure</t>
  </si>
  <si>
    <t>Not a single group but active military personnel, pilots, veterans, and military medical staff, general analysis of innovations applicable at the armed forces level</t>
  </si>
  <si>
    <t>Military personnel in training or operating in multi-stressor environments (recruits, advanced courses, various units; both sexes) from the studies synthesized in the review</t>
  </si>
  <si>
    <t>Active military personnel (various branches) from the studies included in the review (2002–2022)</t>
  </si>
  <si>
    <t>Junior active-duty US Navy sailors aged 18–25 years (n = 32; 53 percent women, 47 percent men; grades E1–E4; occupations: Hospital Corpsman and Master-at-Arms)</t>
  </si>
  <si>
    <t>Iranian military personnel, men, n = 400, mean age 39 years (standard deviation 5, range 30–60), recruited from military centers affiliated with Baqiyatallah University of Medical Sciences</t>
  </si>
  <si>
    <t>Active-duty US Army soldiers, healthy men, n = 10, mean age 22 years (standard deviation 2), mean weight 87 kg (standard deviation 1)</t>
  </si>
  <si>
    <t>Civilians of military age (18–49 years) diagnosed with complex mild traumatic brain injury (mTBI), planned n = 250 with an estimated 200 final after attrition; population chosen for military relevance as mTBI affects approximately 18,000 US service members annually</t>
  </si>
  <si>
    <t>Active military personnel (men and women from different branches – Army, Navy, Marines, Air Force); the study is a narrative review, with the population synthesized from multiple sources including recruits, soldiers in training, and personnel deployed in theaters of operations</t>
  </si>
  <si>
    <t>Active military personnel (all participants in the eight included studies were men, from various branches: US Army, US Marines, Royal Marines, Airfield Defense Guards, Norwegian conscripts)</t>
  </si>
  <si>
    <t>Russian military personnel, focused on combat units (special forces, reconnaissance/diversion), where mobility and autonomy are critical</t>
  </si>
  <si>
    <t>Military personnel (labor intensity group IV), individuals exposed to intense physical and psychological effort, compared with miners (labor intensity group V)</t>
  </si>
  <si>
    <t>Does not strictly examine only military personnel but more broadly the population and political elites as targets in cognitive warfare, with references applied to conflicts where the military are main actors (Iraq, Afghanistan, Ukraine, Taiwan)</t>
  </si>
  <si>
    <t>Military personnel (including future officers and cadets), considered professionals in high-extreme profile domains (similar to MChS, MVD)</t>
  </si>
  <si>
    <t>Active-duty service members (n=17; 8 females, 9 males; mean age 30.1 ± 9.6 years), either single or geographically single.</t>
  </si>
  <si>
    <t>Active military personnel (data synthesized from literature, including trainees, deployed soldiers, and special forces); this is not a single-sample study but a narrative/molecular review.</t>
  </si>
  <si>
    <t>Active military personnel, special forces, cadets, and veterans; this is a narrative review based on recent literature and case studies in military contexts (Romania, NATO, recent conflicts such as Ukraine).</t>
  </si>
  <si>
    <t>Active-duty military personnel and law enforcement officers (LEOs) from 43 countries; total analyzed population &gt;32 million individuals, predominantly male (83%).</t>
  </si>
  <si>
    <t>Medici militari din Swiss Armed Forces, aproximativ 480 vizați.</t>
  </si>
  <si>
    <t>Cadets from the U.S. Military Academy, West Point (181 participants: 144 men, 37 women; mean age about 21 years).</t>
  </si>
  <si>
    <t>73 soldiers (U.S. Army Special Forces candidates), all male, ages 22–44, participants in the Survive, Evade, Resist, Escape (SERE) school.</t>
  </si>
  <si>
    <t>Active military personnel from multiple countries (USA, Australia, UK, NATO). The analysis is a scoping review of official reports on the nutritional needs of service members.</t>
  </si>
  <si>
    <t>Active military personnel from different armed forces (USA, Australia, UK, NATO), compared with the civilian population.</t>
  </si>
  <si>
    <t>Active military personnel (U.S. Army, U.S. Marines, U.S. Air Force, Israel Defense Forces, UK, Iran, Brazil). Age ≥19 years.</t>
  </si>
  <si>
    <t>Military personnel exposed to informational warfare and psychological manipulation in modern conflicts.</t>
  </si>
  <si>
    <t>Both military personnel and civilians affected by armed conflicts, exposed to chronic war-related stress.</t>
  </si>
  <si>
    <t>Combat / deployment</t>
  </si>
  <si>
    <t xml:space="preserve">Peacekeeping </t>
  </si>
  <si>
    <t>Special forces</t>
  </si>
  <si>
    <t>Military operations in conflict zones (Iraq, Afghanistan), military training, and the care of wounded personnel in field hospitals and military intensive care units</t>
  </si>
  <si>
    <t>Operations in austere theaters (Iraq, Afghanistan, Somalia, Rwanda, Haiti, former Yugoslavia), Basic Combat Training including Ranger School and garrison training, Special Operations Forces (SOF) with intense regimens and inadequate nutrition, operations with NBC (nuclear, biological, chemical) equipment and heavy load carriage</t>
  </si>
  <si>
    <t>Active field duty (combat, deployment), basic training and high-energy military exercises, voluntary energy deficit situations (reduced ration intake, intense physical and mental stress)</t>
  </si>
  <si>
    <t>Special Operations Missions (high operational tempo, high intensity, high stress), specific rationing with First Strike Rations (restricted, ~2900 kcal, ~0.63 g/kg protein/day), short-duration operations with extreme metabolic demands, reduced sleep, and limited logistical resources</t>
  </si>
  <si>
    <t>Infantry and dismounted combat missions (3500–4600 kcal/day), mountain warfare (&gt;7000 kcal/day), garrison feeding under sedentary or moderate conditions, deployment in Iraq and Afghanistan</t>
  </si>
  <si>
    <t>High-intensity combat tasks (casualty carry, marksmanship, navigation, combat skills, self-defense), tactical field training under severe psychological and physical stress</t>
  </si>
  <si>
    <t>Fixed garrison in the Arctic with the role of defending the northern border of the Russian Federation; predominantly operational activities with a low level of physical activity.</t>
  </si>
  <si>
    <t>Not on active missions; focus on medical evaluation and selection of recruits or candidates for military institutions.</t>
  </si>
  <si>
    <t>Interventions in high-risk conditions such as natural disasters, technological disasters, and armed conflicts; extreme professional activities including combat, rescue, and crisis situations.</t>
  </si>
  <si>
    <t>Study 1: 90-minute exercise – load carriage (30% body mass, 24±3 kg) vs. cycle ergometry (control); Study 2: Arctic military exercise, 4 days, 51 km ski march with 45 kg equipment</t>
  </si>
  <si>
    <t>Survival, Evasion, Resistance, Escape (SERE) training involving the simulation of captivity, interrogation, and prisoner-of-war conditions</t>
  </si>
  <si>
    <t>Elite training (Navy SEAL Hell Week, Ranger training), operations under conditions of sleep deprivation, stress, and multitasking, and field activities involving prolonged physical effort such as marches, load carriage, and high-intensity tasks</t>
  </si>
  <si>
    <t>Field training and combat exercises (3–34 days), Arctic, jungle, desert, tropical, cold weather, ranger training, and special operations exercises, deployment (no studies identified in real combat conditions, only training)</t>
  </si>
  <si>
    <t>4-day Arctic military training exercise (cross-country ski march, 51 km) with 45 kg load carriage, under multiple stress conditions including extreme cold, intense physical effort, partial sleep deprivation, and energy deficit.</t>
  </si>
  <si>
    <t>Life and work aboard military ships and submarines, operational and logistical tasks, exposure to isolation, shift work, and long-duration missions.</t>
  </si>
  <si>
    <t>12 types of SOF training — pre-mission training, small-unit tactics, squad/platoon raids, Ranger selection, urban combat, combat diving, MARSOC raids/ambushes; activities: patrols, ambushes, close-quarters battle, diving, long marches with backpacks &gt;20 kg</t>
  </si>
  <si>
    <t>Military training context: M4 marksmanship in the Engagement Skills Trainer (EST 2000), a cognitive and tactical task relevant to military personnel.</t>
  </si>
  <si>
    <t>High-altitude exposure simulation (4,300 m, Pikes Peak, Colorado) for 22 days, model for military conditions of hypoxia exposure and negative energy balance.</t>
  </si>
  <si>
    <t>High-altitude exposure simulation (4,300 m, Pikes Peak, CO) for 22 days, relevant to mountain military operations and energy-deficit expeditions</t>
  </si>
  <si>
    <t>Reconnaissance missions, infiltrations, high-altitude operations, and extreme cold or heat conditions; examples include 7-day exercises with a loss of 4 kg of lean mass and 8-day observation missions under high stress.</t>
  </si>
  <si>
    <t>Simulation of standardized infantry activities in a climatic chamber under four experimental conditions: exercise in heat (30 °C), cold (−10 °C), thermoneutral (21 °C), and sedentary condition (21 °C).</t>
  </si>
  <si>
    <t>Experimental model simulating the extreme conditions of the US Army Ranger School: severe energy deficit (~55% TDEE) for 28 days with high exercise volume (3.5 sessions/day, backpacking, treadmill, cycling, running), without including sleep restriction or psychological stress.</t>
  </si>
  <si>
    <t>Combat operations in Afghanistan (2011–2012), with exposure to night tasks, austere environments, sleep deprivation, and high operational tempo.</t>
  </si>
  <si>
    <t>IMT – period of intensive military training with increased risk of stress fractures, a specific military context preceding intense training.</t>
  </si>
  <si>
    <t>BCT – 8 weeks of high physical activity with an increased risk of musculoskeletal injuries (MSKI), followed by medical monitoring for 2 years after BCT.</t>
  </si>
  <si>
    <t>It is not an actual operational mission but an applied military context: preparing for and maintaining fitness and body composition (BCA) standards to remain eligible for active duty service.</t>
  </si>
  <si>
    <t>SERE training – simulation of prisoner-of-war (POW) captivity in an environment with extreme psychological and physical stress, including baseline sessions (low stress), intense captivity (high stress 1 and 2), and recovery (moderate stress).</t>
  </si>
  <si>
    <t>Military personnel involved in combat operations and demanding training face a high incidence of musculoskeletal pain and injuries, which are a major cause of disability and loss of readiness.</t>
  </si>
  <si>
    <t>SOF personnel in austere operations and demanding training, with a high incidence of musculoskeletal pain.</t>
  </si>
  <si>
    <t>Strenuous military operations (combat training, high-altitude, Arctic operations) with scenarios of moderate to severe energy deficit and muscle mass loss.</t>
  </si>
  <si>
    <t>Service in a naval environment (military and commercial ships); military context: life aboard warships and submarines involving isolation, stress, high responsibility, and access to weapons.</t>
  </si>
  <si>
    <t>5-day field military exercise in Arctic-like conditions (average −11 °C, minimum −22 °C, maximum −2 °C, wind chill −25.9 °C) involving basic field military qualification activities with significant physical load.</t>
  </si>
  <si>
    <t>Extreme military scenarios involving intensive training, deployments in austere environments, risk of respiratory and gastrointestinal infections, psychological stress, and traumatic brain injury (TBI).</t>
  </si>
  <si>
    <t>Relevant military context: sleep deprivation, thermal stress, intense exercises, and tactical cognitive tasks; objective: to identify supplements that can support vigilance, attention, and cognitive performance in sustained operations.</t>
  </si>
  <si>
    <t>Focus on the organization of food provision in garrisons and force structures, both in peacetime and during missions; examples include continental garrisons, Arctic zones, and remote territories.</t>
  </si>
  <si>
    <t>Conditions of sleep deprivation, stress, and multitasking tasks (war, aviation, special operations); examples include the use of modafinil by military personnel in conflicts to prolong vigilance.</t>
  </si>
  <si>
    <t>Military personnel in initial and regular training, with emphasis on diversity of rank (officers vs. enlisted), sex, BMI status, and age.</t>
  </si>
  <si>
    <t>Military and tactical operations (combat simulations, patrols, live-fire exercises), physically and cognitively demanding activities similar to combat environments.</t>
  </si>
  <si>
    <t>Not a specific mission; population-level analysis of readiness and exposure to operational stress (combat, unexpected mobilizations, humanitarian missions, natural disasters, unpredictable assignments).</t>
  </si>
  <si>
    <t>SUSOPS – simulated sustained multi-stressor military operations (20 days) involving severe energy deficit (−1000 kcal/day on “low stress” days, −3000 kcal/day on “high stress” days), sleep deprivation (8 h/day vs. 4 h/day), and high physical effort including 31 kg load carriage marches, operational-type exercises (load carrying, battle rope, digging, etc.), jogging, cycling, and resistance training.</t>
  </si>
  <si>
    <t>Missions in theaters of operations (Persian Gulf, recent conflicts) and routine military occupational activities, with varied roles and multiple exposures (chemical, biological, physical).</t>
  </si>
  <si>
    <t>Situations with high physiological and cognitive stress including traumatic brain injuries, muscle injuries, and recovery following exertion or trauma; contexts such as intensive training, operations with TBI risk, and extreme metabolic exposures.</t>
  </si>
  <si>
    <t>Sustained operations (up to 24–51 hours with sleep restriction) involving marksmanship tests, vigilance, rapid reaction, and executive tasks.</t>
  </si>
  <si>
    <t>Operations with intense stress including special training, field exercises, and missions with high physical and psychological demands.</t>
  </si>
  <si>
    <t>Basic Military Training (BMT), 12 weeks at the Army Recruit Training Centre, Kapooka, including activities such as team building, military skills, shooting, navigation, field exercises, marches, and intensive physical training.</t>
  </si>
  <si>
    <t>Simulated Military Operational Stress (SMOS), 5 days, including 2 days of operational stress with 50% caloric restriction and 4 hours of sleep per night (2 × 2 h), with tasks such as the Tactical Mobility Test (TMT) involving ruck march, casualty drag, water can carry, and shuttle runs.</t>
  </si>
  <si>
    <t>Basic Military Training (12 weeks).</t>
  </si>
  <si>
    <t>Active military personnel from various branches, participants in the National Health Program 2016–2020.</t>
  </si>
  <si>
    <t>Simulated Military Operational Stress (SMOS) protocol, 5 days, including military cognitive and physical tests such as ruck march, marksmanship, and tactical tasks.</t>
  </si>
  <si>
    <t>Basic Military Training (BMT), 12 weeks at the Army Recruit Training Centre, Kapooka.</t>
  </si>
  <si>
    <t>Officer Candidates School (OCS), 10 weeks of intensive physical and military training.</t>
  </si>
  <si>
    <t>High-intensity tactical tasks including loaded marches, navigation, live-fire under stress, and endurance exercises, with 24-hour operational simulations involving sleep deprivation.</t>
  </si>
  <si>
    <t>Military flights (training and operations), combat missions, repeated exposure to hypoxia, noise, accelerations, and occupational stress.</t>
  </si>
  <si>
    <t>Operations in extreme environments (aviation, modern warfare, severe climate), battlefield trauma management, prevention of emerging infectious diseases (including COVID-19), and recovery and support for veterans.</t>
  </si>
  <si>
    <t>Demanding military training and operations with high physical and cognitive loads, including loaded marches, field exercises, and sleep deprivation.</t>
  </si>
  <si>
    <t>Operations and training with intense mental and physical tasks, including mission simulations, extended shifts, and sleep deprivation.</t>
  </si>
  <si>
    <t>Non-deployed settings (naval bases in Maryland), with participants at the beginning of their careers living in barracks or base housing, serving in security or medical support roles.</t>
  </si>
  <si>
    <t>Active military personnel in service (non-deployed), with general staff roles in Iranian military units.</t>
  </si>
  <si>
    <t>Simulated Sustained Operations (SUSOPS) for 72 hours, including Warfighter-type activities (casualty drag, live-fire exercises, load carriage ~32 kg, defensive positions with sandbags).</t>
  </si>
  <si>
    <t>It is not a field exercise but a clinical protocol for recovery after mTBI, in a militarized context involving civilians of military age in the USA participating in a multicenter trial (Pittsburgh and Virginia).</t>
  </si>
  <si>
    <t>Various military scenarios including basic training, deployed operations (combat and non-combat), and exposure to austere conditions and multiple stressors such as intense physical effort, sleep deprivation, psychological stress, crowding, and pathogen exposure.</t>
  </si>
  <si>
    <t>Situations of energy deficit (ED) due to field training, deployments, or initial training, with study durations ranging from 8 days to 6 months.</t>
  </si>
  <si>
    <t>Short-duration, high-intensity military operations (raids, special missions), crisis situations, and natural disasters, in contexts where traditional logistics (bulky packages, field kitchen cooking) is not possible.</t>
  </si>
  <si>
    <t>It is not a field study but an experimental analysis and validation of solutions for optimizing nutrition under extreme service conditions.</t>
  </si>
  <si>
    <t>Hybrid and “grey-zone” operations, including election interference, political destabilization, and perception manipulation; examples include “little green men” in Crimea 2014, informational operations in Iraq and Afghanistan, and cognitive pressure on Taiwan.</t>
  </si>
  <si>
    <t>Activity in difficult or extreme conditions involving sudden transition from daily routines to combat situations, missions in “hot spots,” and tasks with high risk to life and health.</t>
  </si>
  <si>
    <t>Non-deployed, life in a military community (Bethesda, MD), with the objective of optimizing performance through nutritional, fitness, and mindfulness programs.</t>
  </si>
  <si>
    <t>Situations of austere military operations including field exercises, deployments, demanding training, and exposure to multiple stressors such as reduced sleep, psychological stress, extreme environments, and energy deficit.</t>
  </si>
  <si>
    <t>Military operations with exposure to extreme conditions including survival training, combat missions, exposure to pollutants (burn pits, heavy metals, radiation, desert dust), sustained physical effort, and sleep deprivation.</t>
  </si>
  <si>
    <t>Active duty (not veterans or recruits), including rigorous military training, operational missions, patrolling, and law enforcement activities under demanding conditions.</t>
  </si>
  <si>
    <t>Military medical personnel involved both in clinical services and in military missions (training, deployments, disaster relief support). Swiss particularity: frequent transitions between civilian life and military service.</t>
  </si>
  <si>
    <t>Mandatory Combat Applications Course (8–9 weeks), including close combat training (grappling, striking, clinch, submissions). Role: preparation for hand-to-hand combat and psychological resilience under real-life stress conditions.</t>
  </si>
  <si>
    <t>Intensive SERE training (3 weeks), including field survival, evasion, resistance to captivity, simulation of imprisonment, and interrogations. Represents a standardized environment of acute extreme stress.</t>
  </si>
  <si>
    <t>High-demand missions and training, including operations in extreme environments (heat, cold, high altitude) and training with Physical Activity Level (PAL) 1.50–3.20, far above civilian standards.</t>
  </si>
  <si>
    <t>Operations and training in extreme conditions (heat, cold, altitude, prolonged exercises, high physical demand).</t>
  </si>
  <si>
    <t>RCT and quasi-experimental studies in contexts of Army Initial Entry Training, SERE school (energy restriction), intense field exercises (navigation, marches, combat readiness tests), high altitude (Himalaya expedition, RAF), standard military exercises (APFT, casualty carry, shuttle runs)</t>
  </si>
  <si>
    <t>Military deployments with systematic use of burn pits for waste disposal (fuels, plastics, equipment, animal carcasses, batteries, excrement, etc.), located near bases, dining facilities, and living quarters</t>
  </si>
  <si>
    <t>Military operations where information is a strategic weapon: disinformation, propaganda, cyberattacks, media manipulation</t>
  </si>
  <si>
    <t>Not referring to a specific mission type, but to general war conditions (combat, bombings, losses, insecurity, privations) that generate chronic psychological stress</t>
  </si>
  <si>
    <t>Institutional feeding policies</t>
  </si>
  <si>
    <t>Pay As You Dine (barracks feeding system); Multi-Climate Ration (MCR) and 10-man ORP for operations; climate-adapted nutritional supplements (hot weather); early enteral nutrition for wounded in intensive care; immunonutrition (glutamine, arginine, omega-3, antioxidant vitamins – still under research)</t>
  </si>
  <si>
    <t>Evaluation of nutritional adequacy of MRE (Meal Ready-to-Eat) – initially limited to 10 days, later extended to 21 days; development and testing of First Strike Ration for austere missions &lt;10 days; studies on iron deficiency in women during BCT – iron supplementation improves cognitive and physical performance; amino acid and mineral supplementation – effects on protein synthesis, immunity, bone and muscle health; caffeine – maintains vigilance and marksmanship accuracy</t>
  </si>
  <si>
    <t>RDA protein 0.8 g per kg per day considered insufficient in the field; recommendation 1.6 to 2.4 g per kg per day under energy deficit and intense exertion; high quality proteins with high PDCAAS include dairy whey and casein, egg, soy, lean meat; peri workout and post exercise supplementation stimulates muscle protein synthesis; leucine is an important anabolic amino acid; protein products must remain stable under extreme conditions such as heat, cold, and humidity</t>
  </si>
  <si>
    <t>Standard rations provide about 0.63 g per kg protein, below the RDA; USARIEM recommends at least 0.86 g per kg, but evidence shows needs greater than 1.5 g per kg in special operations; higher protein intake 1.8 to 2.3 g per kg helps maintain lean mass during energy deficit, supports glycogenolysis and glucose production, aids muscle and psychological recovery, and reduces stress symptoms; sources include dairy proteins whey and casein, essential and branched chain amino acids, and mixed proteins; optimal timing is post exercise and before sleep</t>
  </si>
  <si>
    <t>MDRI for protein is 0.8–1.5 g per kg per day depending on metabolic demands; in the field, MRE provides 3975 kcal and 125 g protein per day for a maximum of 21 days; restricted rations include Long-Range Patrol with about 1500 kcal and 50 g protein and First Strike Ration with about 2900 kcal and 94 g protein for up to 10 days; protein supplements are used by about 20 percent of service members, mainly in special forces, Rangers, and Marines to preserve fat-free mass during energy deficit; studies show that doubling protein intake to about 1.8 g per kg per day maintains nitrogen balance and blood glucose under energy deficits of 1000 to 2100 kcal per day</t>
  </si>
  <si>
    <t>Supplementation with beta alanine in doses of 3.2 to 6.4 g per day using sustained release and standard forms aims to increase muscle carnosine, enhancing intracellular buffering capacity and delaying fatigue, with a possible neuroprotective effect since carnosine in the brain may have anxiolytic properties, support BDNF, and reduce anxiety or PTSD in animal models</t>
  </si>
  <si>
    <t>The standard Russian ration (Norma No. 1) with Arctic additions such as canned fish, butter, biscuits, and condensed milk provides about 4467 kcal per day with 165.5 g protein, 158.6 g fat, and 587.9 g carbohydrates, but shows deficiencies in vitamins C, B1, B2, A, D and minerals including calcium, potassium, magnesium, fluoride, iodine, selenium, and zinc, with recommendations for fortification with vitamins and minerals and the use of frozen fruits and vegetables and freeze dried products</t>
  </si>
  <si>
    <t>No diets are tested, but an integrative method is proposed for evaluating nutritional status, including anthropometry with BMI, arm circumference, and skinfolds, physiological indices such as vital index, Robinson, Kvas, Baldwin, and strength index, respiratory function measured by vital capacity, and the adaptation potential of the cardiovascular system</t>
  </si>
  <si>
    <t>Study 1 compared an isocaloric supplement of 223 kcal containing 10 g essential amino acids and 46 g carbohydrate with a placebo of 22 kcal non nutritive, while Study 2 compared combat rations alone with rations plus four whey protein bars providing about 85 g protein and 1062 kcal, or rations plus four carbohydrate bars providing about 189 g carbohydrate and 1058 kcal</t>
  </si>
  <si>
    <t>No specific nutritional intervention was administered; however, caloric restriction occurred due to very limited food availability during the survival and captivity phases, resulting in an average weight loss of 6.7 kg (7.8 percent) in 2 weeks, with nutritional status monitored through biomarkers including soluble transferrin receptor, ferritin, and body weight</t>
  </si>
  <si>
    <t>Caffeine in doses between 38 and 600 mg administered as capsules, gum, or beverages; moderate doses of 200 to 300 mg improve marksmanship accuracy and vigilance under stress and sleep deprivation; caffeine gum allows rapid absorption and supports cognition and physical performance in the field; divided doses throughout long missions are more effective and cause fewer side effects than a single large dose</t>
  </si>
  <si>
    <t>Combat Rations including MRE, RCW, LRP, RLW-30, Arctic CR, CR1M and others used exclusively for 3 to 34 days sometimes with protein or carbohydrate supplements or personal rations, with energy intake well below total daily energy expenditure resulting in large energy deficits</t>
  </si>
  <si>
    <t>All participants received three Arctic combat rations per day; randomized groups were control with rations only, carbohydrate group with rations plus four carbohydrate based snack bars per day, and protein group with rations plus four whey protein based bars per day</t>
  </si>
  <si>
    <t>Shipboard diet of reduced quality with limited access to fresh foods, caloric imbalances with either excess or deficit leading to frequent obesity, and lack of clear programs for nutrition education and monitoring, with recommendations for improving military catering and integrating body composition monitoring</t>
  </si>
  <si>
    <t>Service members received three MREs per day providing about 3900 kcal, with some courses such as RASP including a 600 kcal supplement for a total of about 4500 kcal per day; actual intake was monitored through food logs, digital photography, and collection of food waste, with results showing intake below expenditure leading to severe energy deficit</t>
  </si>
  <si>
    <t>The supplement tested was Alpha Brain® at 1972.5 mg per day, three capsules daily for 30 days, containing Bacopa monnieri, vinpocetine, phosphatidylserine, pterostilbene, L alpha glycerylphosphorylcholine, tyrosine, vitamin B6, and other ingredients, with a placebo control group.</t>
  </si>
  <si>
    <t>Controlled diet with 1 g per kg versus 2 g per kg protein per day, carbohydrate supplementation during exercise at 1.8 g per minute equal to 145 g in 80 minutes using glucose and fructose, and a placebo group without carbohydrates.</t>
  </si>
  <si>
    <t>Controlled diet groups with protein at 1 g per kg versus 2 g per kg per day, carbohydrate supplementation during exercise at 1.8 g per minute consisting of 65 g fructose and 80 g glucose, and a placebo group without carbohydrates.</t>
  </si>
  <si>
    <t>Increased protein intake of 1.6–2.4 g per kg per day is recommended to preserve muscle mass during a 40 percent energy deficit; supplementation with essential amino acids is the main driver of anabolism; whey protein has been tested but shows limited effectiveness in deficits greater than 40 percent; combining a high protein diet with resistance exercise can even lead to gains in lean mass under moderate deficit.</t>
  </si>
  <si>
    <t>Canadian field rations including Individual Meal Packs and Light Meal Combat packs consumed ad libitum with standardized menus for breakfast, lunch, dinner, and snacks, and diet analyzed using the gold standard measured food intake and food waste method.</t>
  </si>
  <si>
    <t>Controlled diet providing 1.6 g protein per kg per day, 30 percent fat, and the remainder carbohydrates, with comparison between placebo and 200 mg testosterone enanthate per week during energy deficit.</t>
  </si>
  <si>
    <t>Caffeine consumption came from energy drinks accounting for 55 to 70 percent of total intake, as well as coffee, tea, soft drinks, caffeine gum, sweets, and over the counter medications, with daily doses of 404 ± 18 mg in J-MHAT and 303 ± 29 mg in USARIEM, and higher intake in combat arms at 483 ± 100 mg compared with combat service support at 235 ± 23 mg.</t>
  </si>
  <si>
    <t>Diet assessed using a food frequency questionnaire identified a dietary pattern high in calcium, potassium, and protein from milk, yogurt, colorful vegetables, and omega 3 rich fish, and low in added sugars, refined grains, and oils.</t>
  </si>
  <si>
    <t>Questionnaires on consumption of foods rich in calcium and vitamin D, with supplements provided during BCT including multivitamins with iron and the Performance Readiness Bar fortified with calcium and vitamin D, and adherence to supplementation recorded.</t>
  </si>
  <si>
    <t>ShipShape is an eight week educational program on nutrition, portion control, meal preparation, food journaling, physical activity, and stress management, with the experimental intervention combining ShipShape with Acceptance and Commitment Therapy to add psychological strategies for reducing emotional eating and improving adherence to diet and exercise.</t>
  </si>
  <si>
    <t xml:space="preserve">No </t>
  </si>
  <si>
    <t>Systematic review and meta analysis on 19 dietary ingredients with conditional recommendations for avocado soybean unsaponifiables, capsaicin, curcumin, ginger as food, glucosamine both prescription and over the counter, melatonin, polyunsaturated fatty acids, and vitamin D; not recommended are boswellia, ginger as a supplement, rose hip, and SAMe due to insufficient evidence; contraindicated are collagen, creatine, devil’s claw, L carnitine, MSM, pycnogenol, willow bark extract, and vitamin E.</t>
  </si>
  <si>
    <t>Nineteen dietary ingredients were systematically evaluated, with conditional recommendations for avocado soybean unsaponifiables, topical capsaicin, turmeric or curcuma as food, ginger as food, glucosamine both prescription and over the counter, melatonin, omega 3 polyunsaturated fatty acids, and vitamin D; not recommended are boswellia, ginger as a supplement, rose hip, and SAMe due to insufficient data; contraindicated are collagen, creatine, devil’s claw, L carnitine, MSM, pycnogenol, willow bark extract, and vitamin E.</t>
  </si>
  <si>
    <t>Protein formats compared include free essential amino acids, intact isolated proteins such as whey, casein, soy, and egg, and mixed meals with protein from whole foods and blends. Optimal doses identified are 20 to 30 g of protein or about 0.25 to 0.30 g per kg for maximal muscle protein synthesis under energy balance, and 8 to 10 g of essential amino acids or about 0.1 g per kg for maximal stimulation of muscle protein synthesis. Under severe energy deficit these doses do not prevent catabolism because amino acids are diverted to energy metabolism and systemic processes rather than muscle protein synthesis.</t>
  </si>
  <si>
    <t>No nutritional interventions are discussed, with recommendations focused on psychological support, resilience, and mental health education.</t>
  </si>
  <si>
    <t>Service members received Individual Meal Packs and Light Meal Combat rations providing 5685 kcal per day, but actual intake was much lower at 2377 ± 1144 kcal per day, with macronutrient consumption of 52 percent carbohydrate, 33 percent fat, and 15 percent protein within the AMDR.</t>
  </si>
  <si>
    <t>Probiotics evaluated included Lactobacillus, Bifidobacterium, Saccharomyces boulardii, and multi strain formulas, with areas of interest such as reducing respiratory and gastrointestinal infections in service members during training or deployment, supporting muscle and immune recovery, potential effects on cognition, mood, anxiety, and depression, and an emerging role in traumatic brain injury and wound healing.</t>
  </si>
  <si>
    <t>Supplements investigated included caffeine in seven studies showing consistent effects on vigilance, attention, and executive functions; tyrosine in eight studies with some benefits for memory and executive function under stress; beta alanine in one study with moderate improvements in tactical tasks; omega 3 in two studies with mixed effects sometimes on attention and cognitive flexibility; flavonoids from cocoa and fruits in four studies with effects on memory and processing under certain conditions; and guarana, ginseng, ginkgo biloba, B vitamins, nitrates, and prebiotics with mixed or weak results.</t>
  </si>
  <si>
    <t>System based on food ration norms according to Russian Government Decree No. 946/2007, with outsourcing in most units to commercial catering services managing canteens and warehouses, while isolated units in the Arctic rely on their own specialists preparing food from supplies delivered through the “northern delivery” system, and the main issue identified is the gap between budgetary funding and the real costs of providing complete nutrition.</t>
  </si>
  <si>
    <t>Not food rations but dietary supplements with vitamins B, C, D, and E providing neuroprotective and cognitive support; caffeine combined with glucose improving attention, working memory, and reaction speed; and other dietary compounds listed as potential brain foods including omega 3, flavonoids, curcumin, and choline.</t>
  </si>
  <si>
    <t>Does not directly investigate supplementation or diets, but focuses on eating behaviors including meal frequency, patterns, eating speed, supplement use, and food choices, with 43 items on eating habits and 90 items on mediating factors.</t>
  </si>
  <si>
    <t>No – the article does not investigate nutrition, with the intervention analyzed being stress and recovery monitoring through heart rate variability.</t>
  </si>
  <si>
    <t>Nutrition is not directly discussed; the focus is on health behaviors including body weight, physical activity, alcohol consumption, smoking, and sleep.</t>
  </si>
  <si>
    <t>Controlled diet based on Meal Ready to Eat with a fixed distribution of 15 percent protein, 55 percent carbohydrate, and 30 percent fat, with water provided ad libitum and hydration monitored, and energy intake tracked with adjustments of plus or minus 200 kcal as needed during the baseline phase.</t>
  </si>
  <si>
    <t>The article does not address nutritional interventions.</t>
  </si>
  <si>
    <t>Ketogenic diet characterized by low carbohydrate and high fat intake, with exogenous ketones including BHB salts, medium chain triglycerides, and ketone esters, with potential applications in neuroprotection, anticatabolic effects, and anti inflammatory action.</t>
  </si>
  <si>
    <t>Caffeine delivered as capsules, gum, beverages, or nasal spray; carbohydrates provided through drinks, mouth rinse, or electrolyte solutions; beta alanine supplementation at 12 g per day for 14 days; and energy drinks combining caffeine, carbohydrates, guarana, and ginseng.</t>
  </si>
  <si>
    <t>The article focuses on sleep, stress, and fatigue rather than nutrition.</t>
  </si>
  <si>
    <t>Energy intake was set at 100 percent of total daily energy expenditure during baseline and recovery, reduced to 50 percent of total daily energy expenditure on days 2 and 3 of SMOS, with complete caffeine restriction.</t>
  </si>
  <si>
    <t>No direct nutritional interventions were applied; the focus was on eating habits including number of meals, snacks, fast food consumption, sweets, and sugar sweetened beverages.</t>
  </si>
  <si>
    <t>Energy intake was 100 percent during baseline and recovery, with a 50 percent caloric restriction on days 2 and 3.</t>
  </si>
  <si>
    <t>Diet controlled by the OCS environment with limited access to food and only standardized meals available.</t>
  </si>
  <si>
    <t>Supplementation with beta alanine using different protocols such as 6 g per day for 4 weeks or 12 g per day for 1 to 2 weeks, with the aim of increasing muscle and brain carnosine content.</t>
  </si>
  <si>
    <t>Not focused on nutrition per se; emphasis is on biomedicine, biosensors, and translational medicine solutions.</t>
  </si>
  <si>
    <t>Caloric supplementation or refeeding during demanding courses to mitigate energy deficit, loss of lean mass, and endocrine disturbances, with mentions of carbohydrate and protein intake post exercise in the context of recovery.</t>
  </si>
  <si>
    <t>Caffeine and carbohydrates mentioned as temporary countermeasures for vigilance.</t>
  </si>
  <si>
    <t>It was not a nutritional intervention but an ethnographic study, with diet quality assessed using the Healthy Eating Score 7 showing an average of 21.5 out of a maximum of 35. Positive factors included cooking knowledge and skills, support from peers and leaders, access to healthy foods, and educational programs, while negative factors included stress, peer pressure, lack of access to cooking or storage, cost and convenience, and the mission first norms.</t>
  </si>
  <si>
    <t>Four a priori dietary patterns were evaluated using a 168 item FFQ: DASH, Mediterranean Diet, Dietary Inflammatory Index, and Healthy Eating Index 2015. Results showed that high adherence to the Healthy Eating Index 2015 was associated with lower odds of anxiety (OR 0.51) and stress (for Q2, p=0.04), high adherence to the Dietary Inflammatory Index was associated with increased odds of anxiety (OR 2.74), and no significant associations were found for depression.</t>
  </si>
  <si>
    <t>Comparison of two regimens: energy balance with prescribed intake equal to 100 percent of total daily energy expenditure about 5000 to 6000 kcal per day, and energy deficit with intake reduced to 45 percent of total daily energy expenditure about minus 2047 kcal per day or a 43 percent deficit, with personalized diets prepared by dietitians and water provided ad libitum.</t>
  </si>
  <si>
    <t>It is not a nutritional intervention per se, but nutrition is included as part of the standard behavioral management package along with sleep regulation, stress reduction, and hydration applied in the control group. In T-MD, interventions are personalized by domain, including anxiety and mood, cognitive, migraine, ocular, vestibular, sleep, and autonomic.</t>
  </si>
  <si>
    <t>Inadequate energy and protein intake leads to immunosuppression, while protein and amino acid supplementation accelerates recovery of skin barriers after sleep stress, and post exercise protein in Marine recruits reduces medical visits. Key micronutrients include vitamin D, which is often deficient in recruits and whose supplementation increases SIgA and reduces respiratory infections; iron, with deficiencies seen in both men and women during training where inflammation and energy deficit raise hepcidin and lower absorption; vitamin C, which supports immunity and reduces the risk of respiratory infections; and zinc, which may be deficient during intense exertion and plays a role in diarrheal infections and antioxidant responses. Obesity has a prevalence of 22 percent in active duty personnel as of 2021 and is associated with chronic inflammation, increased risk of infections such as COVID 19 and influenza, and reduced vaccine response.</t>
  </si>
  <si>
    <t>Protein intake varied between 0.5 g per kg per day and 2.4 g per kg per day, provided either through protein supplements such as shakes and bars or through MREs and planned menus. Results showed that 0.8 g per kg per day was necessary to maintain fat free mass, about 1.6 g per kg per day was optimal for limiting losses of fat free mass, and intake above 2.4 g per kg per day did not provide additional benefits.</t>
  </si>
  <si>
    <t>The proposed Light Food Ration is based on powdered products including protein hydrolysates, dextrin or glucose, and microencapsulated vegetable oils, with two composition variants: 30 to 35 percent protein derivatives and 65 to 70 percent carbohydrate derivatives providing about 2982 kcal per day, or 30 percent protein, 6 to 10 percent fat, and 60 to 64 percent carbohydrates providing about 3168 kcal per day. Micronutrients are added up to recommended levels according to FAO, WHO, and NATO AMedP 1.11. In comparison, the standard Russian ration Norma No. 7 provides 4257 kcal and weighs 2.1 kg, whereas the Light Food Ration weighs about 800 g.</t>
  </si>
  <si>
    <t>The introduction of functional foods into the military diet such as fortified bread included the use of vitamin and mineral premixes containing B1, B2, B6, PP, C, iron, zinc, iodine, and selenium. The premix was added to flour at 0.3 percent of total mass, improving the nutritional profile of bakery products. Results showed a significant increase in vitamin and mineral intake, for example iron coverage rising to 40.5 percent compared with 12 percent and zinc coverage to 27.5 percent compared with 4.7 percent.</t>
  </si>
  <si>
    <t>Nutrition is not discussed, with the focus on cognitive manipulation and informational resilience.</t>
  </si>
  <si>
    <t>Nutritional aspects are not addressed.</t>
  </si>
  <si>
    <t>The Total Force Kitchen program was a 12 week, 60 hour training that included nutrition lessons on performance nutrition, meal planning, caffeine, and food sustainability; hands on culinary lessons on basic cooking skills, grains, proteins, seafood, plant based meals, one pot dishes, and snacks or desserts; mind tactics such as mindfulness, mindful eating, yoga, and sleep hygiene; and physical fitness including cardio, HIIT, resistance training, and recovery. Results showed moderate to large improvements in cooking attitudes (d = 0.66), culinary self efficacy (d = 1.07–1.80), and mindful eating (d = 0.48).</t>
  </si>
  <si>
    <t>Macronutrients require adequate carbohydrate and protein intake to maintain cognitive and muscular function under energy deficit. Key micronutrients include vitamin D, iron, and zinc, whose deficiencies worsen immune response and performance. Probiotics and prebiotics such as Lactobacillus and Bifidobacterium may reduce respiratory and gastrointestinal infections. Polyphenols and fiber influence gut microbiota, reduce inflammation, and support immunity. Candidate supplements include omega 3 polyunsaturated fatty acids, beta glucans, and functional amino acids such as glutamine and arginine.</t>
  </si>
  <si>
    <t>The ketogenic diet is described as an efficient and stable energy source through ketone bodies and as a strategy to reduce reactive oxygen species production, provide mitochondrial protection, and decrease inflammation. Personalized antioxidant supplementation with vitamins C and E, minerals such as selenium and zinc, and resveratrol is noted, with benefits depending on the initial redox status whether deficient or normal. A diversified Mediterranean type diet is associated with increased total antioxidant capacity and reduced oxidative stress markers.</t>
  </si>
  <si>
    <t>Indirectly, nutrition appears as a factor through obesity, overweight, and vitamin D deficiency, all identified as risk factors for musculoskeletal injuries and other diseases.</t>
  </si>
  <si>
    <t>Indirectly, diet, caffeine, alcohol, and substance use are monitored as factors that may influence sleep, but they are not a primary nutritional intervention.</t>
  </si>
  <si>
    <t>No nutritional program was reported.</t>
  </si>
  <si>
    <t>Energy requirements in the military range from a PAL of 1.50 to 3.20 compared with 1.20 to 2.20 in civilians, reaching up to 6692 kcal per day in special forces. Protein intake ranges from 55 to 307 g per day, or 1.2 to 4.8 times higher than civilians. Carbohydrate needs increase with PAL and in extreme environments such as altitude and cold. Fat intake is limited to no more than 30 percent of energy, similar to civilians. Sodium intake ranges from 920 to 3200 mg per day and up to 4800 mg in hot and humid climates, about twice that of civilians. Micronutrient requirements include higher levels of B1, B2, B6, and niacin for intense effort, and higher iron, zinc, and copper under NATO standards. Fiber requirements are similar to civilians at 30 to 34 g per day for men and 21 to 28 g per day for women in the United States.</t>
  </si>
  <si>
    <t>Energy requirements in the military correspond to a PAL of 1.50–3.20 compared with 1.20–2.20 in civilians, reaching about 6692 kcal per day in special forces. Protein intake ranges from 55 to 307 g per day, or 1.2–4.8 times higher than civilians. Carbohydrate needs rise proportionally with PAL and in extreme environments such as cold or high altitude. Fat intake is limited to no more than 30 percent of energy, similar to civilians. Sodium intake ranges from 920 to 3200 mg per day and up to 4800 mg per day during exertion in hot climates, about twice that of civilians. Micronutrient requirements include adjusted intakes of vitamins B1, B2, B6, and niacin for higher PAL, with increased iron, zinc, and copper under NATO standards. Fiber intake is similar to civilians at 30–34 g per day for men and 21–28 g per day for women in the United States.</t>
  </si>
  <si>
    <t>Supplements tested included proteins and carbohydrates such as whey, casein, leucine, and isocaloric carbohydrates; creatine and beta alanine tested both separately and in combination; probiotics such as Bacillus coagulans; calcium HMB; phytonutrients including oregano, beetroot juice, quercetin, and resveratrol; and mixed nutritional supplements combining proteins, micronutrients, omega 3, lutein, and others.</t>
  </si>
  <si>
    <t>No nutritional strategies mentioned; focus is on psychological and technological interventions.</t>
  </si>
  <si>
    <t>yes</t>
  </si>
  <si>
    <t>Mobile apps and digital platforms</t>
  </si>
  <si>
    <t xml:space="preserve"> No smart technologies reported</t>
  </si>
  <si>
    <t>No smart technologies are reported; the approach relies on military nutritional standards, clinical monitoring, and traditional biochemical evaluations</t>
  </si>
  <si>
    <t>Portable microprocessor monitors: ingestible pill (core temperature), canteen volume monitor (fluid intake), metabolic pedometer, Warfighter Physiological Status Monitoring (wearable sensors – vital signs, thermal work strain) planned for integration into combat information systems, biomedical algorithms and models for thermoregulation, hydration, and hypothermia/hyperthermia risk</t>
  </si>
  <si>
    <t>Sensors or biomonitoring are not addressed</t>
  </si>
  <si>
    <t>However, mathematical methodology and systems such as “Nutritest-IP” and “Nutricor-IP” (nutritional diagnostics based on genomics, proteomics, and metabolomics) are mentioned as related developments</t>
  </si>
  <si>
    <t>No digital devices are mentioned; focus on safety psychology, psychological self-regulation methods, and psychological diagnosis and intervention in critical situations</t>
  </si>
  <si>
    <t>Classical evaluation through serum biomarkers and energy expenditure (DLW)</t>
  </si>
  <si>
    <t>Only standard methods are used (serum/saliva analyses, ECG, computerized cognitive tasks</t>
  </si>
  <si>
    <t>No – only nutritional supplementation (caffeine)</t>
  </si>
  <si>
    <t>No – only caloric restriction and traditional supplements</t>
  </si>
  <si>
    <t>Metabolomics (stool and plasma, LC-MS/MS), 16S rRNA sequencing for fecal microbiota, IP test with sucralose and mannitol excretion</t>
  </si>
  <si>
    <t>Wearables for sleep and physical activity, psychometric questionnaires for stress and mental health, standardized fitness tests (considered incomplete for naval tasks)</t>
  </si>
  <si>
    <t>Doubly-labeled water (DLW) for measuring energy expenditure and TBW, body composition via TBW to FFM and FM, predictive modeling (regression, Physical Activity Factor – PAF)</t>
  </si>
  <si>
    <t>Engagement Skills Trainer (EST 2000) – shooting simulator validated for real firearm performance, multifrequency bioimpedance (InBody 720) for body composition, hair cortisol as a biomarker of chronic stress, Profile of Mood States 2 (POMS2) for mood assessment, Dispositional Resilience Scale (DRS-15) for measuring psychological resilience</t>
  </si>
  <si>
    <t>Metabolic tracer 13C-glucose for measuring exogenous oxidation, indirect calorimetry, biochemical analyses for insulin, glucose, lactate, free fatty acids, and glycerol</t>
  </si>
  <si>
    <t>Metabolic tracer 13C-glucose for measuring exogenous oxidation, indirect calorimetry for energy substrates, comprehensive metabolic monitoring (V̇O₂, V̇CO₂, lactate, FFA, insulin, glucose, glycerol)</t>
  </si>
  <si>
    <t>No smart tech, but discussion of metabolic monitoring (doubly labelled water) for energy expenditure 3700–6300 kcal/day and potential pharmacological interventions (testosterone, GH, IGF-1, oxandrolone) for restoring the anabolic environment</t>
  </si>
  <si>
    <t>Portable metabolic monitoring (Metamax 3B), telemetric capsules for core temperature, blood and urine analyses for nutritional biomarkers</t>
  </si>
  <si>
    <t>Indirect calorimetric monitoring, DXA for body composition, muscle biopsies; no field smart tech</t>
  </si>
  <si>
    <t>No – only self-reported questionnaires</t>
  </si>
  <si>
    <t>Peripheral Quantitative Computed Tomography (pQCT) for tibia measurement (metaphysis and diaphysis), bone biomarkers: BMC, vBMD, BSI, SSIp, robustness</t>
  </si>
  <si>
    <t>HR-pQCT for tibial bone microarchitecture, DXA for body composition and bone density, digital surveys for sleep, personality (Grit, Hardiness), pain, and nutrition</t>
  </si>
  <si>
    <t>ActiGraph GT9X Link accelerometer for physical activity and sleep, digital questionnaires: IPAQ, TFEQ-R18, SWLS, SF-12, AAQ-W, CompACT</t>
  </si>
  <si>
    <t>Psychocognitive tests: Psychomotor Vigilance Task (PVT), Match-to-Sample Test; standardized questionnaires: Profile of Mood States (POMS); hormonal biomarkers: saliva for cortisol, testosterone, BDNF, neuropeptide Y</t>
  </si>
  <si>
    <t>No – only systematic methodologies (GRADE, STRICT-NE checklist)</t>
  </si>
  <si>
    <t xml:space="preserve">No – only systematic methodologies </t>
  </si>
  <si>
    <t>No (narrative review); methodologies analyzed: isotopically labeled amino acid infusion, measurement of MPS and whole-body protein turnover</t>
  </si>
  <si>
    <t>Doubly-labelled water (DLW) for measuring energy expenditure (EE), measured food intake/food waste collection for intake, deuterium isotope dilution for body composition</t>
  </si>
  <si>
    <t>Included studies use biomarkers: CRP, cytokines, salivary cortisol, GI markers (zonulin, intestinal permeability)</t>
  </si>
  <si>
    <t>No smart technologies tested; measurements included standardized cognitive batteries (attention, memory, processing speed, executive), mood questionnaires, and reaction times</t>
  </si>
  <si>
    <t>No smart wearables; infrastructure includes technological and refrigeration equipment, canteen inventory; outsourcing with partial digitalization through contracts and control systems</t>
  </si>
  <si>
    <t>tDCS (transcranial direct current stimulation) – positive cognitive effects up to 24h, including military applications; TMS (transcranial magnetic stimulation) and DBS (deep brain stimulation) – applied in clinical research; Halo Sport – commercial headsets for athletes, also applicable to military training</t>
  </si>
  <si>
    <t>Validated questionnaire (MEBS), psychometric analyses including Exploratory Factor Analysis, test-retest reliability, parallel-forms reliability; platform: paper and online administration</t>
  </si>
  <si>
    <t>Heart Rate Variability (HRV) measured by time domain (RMSSD, SDNN), frequency domain (LF, HF, LF/HF ratio), and non-linear metrics (SD1, SD2) using portable and laboratory devices</t>
  </si>
  <si>
    <t>No smart devices, but use of the Health Related Behaviors Survey (HRBS) – a digital/online tool for health monitoring at the DoD level</t>
  </si>
  <si>
    <t>Actigraph wGT3X-BT accelerometer for physical activity, ReadiBand™ actigraphy for sleep monitoring, heart rate monitoring via Zephyr Bioharness™</t>
  </si>
  <si>
    <t>Biomonitoring (biological analyses for toxic exposures), environmental assessments and epidemiological methods for health surveillance</t>
  </si>
  <si>
    <t>No – the intervention is metabolic (nutritional/pharmacological)</t>
  </si>
  <si>
    <t>No actual smart technologies analyzed, but standardized computerized cognitive tests (Stroop, Flanker, PVT, ANAM, Simon task) were used, applicable also in military settings</t>
  </si>
  <si>
    <t>Proposes development of real-time physiological monitoring technologies for biomarkers (wearables, biosensors), not yet widely implemented but anticipated as future solutions for early identification of vulnerable soldiers</t>
  </si>
  <si>
    <t>ActiGraph GT9X for objective sleep monitoring (duration, efficiency, awakenings), self-report scales: Likert for sleep quality, SRSS (Short Recovery Stress Scale) for stress and recovery, Samn–Perelli scale for fatigue (pre- and post-sleep)</t>
  </si>
  <si>
    <t>Transcranial Magnetic Stimulation (TMS) for corticospinal excitability (CSE), polysomnography for sleep monitoring, air-displacement plethysmography (BodPod) for body composition, indirect calorimetry for VO₂peak</t>
  </si>
  <si>
    <t>ActiGraph GT9X (activity, sleep)</t>
  </si>
  <si>
    <t>Polysomnography (Compumedics Grael 4K), EEG spectral analysis (NREM: delta, theta, alpha, sigma, beta), actigraphy/continuous monitoring</t>
  </si>
  <si>
    <t>ActiGraph GT9X accelerometer (monitoring steps, intensity, energy expenditure), questionnaires: MTDS (Multi-component Training Distress Scale), RPE (Rating of Perceived Exertion), NASA-TLX (cognitive load)</t>
  </si>
  <si>
    <t>No – only validated EPSI questionnaires and standardized anthropometric measurements</t>
  </si>
  <si>
    <t>Electrochemical biosensors for real-time monitoring of biomarkers (lactate, cortisol, NPY), nanostructured microneedles for stress marker detection, wearables (rings, bracelets, watches) integrated with molecular biomarkers, SynthoPlate synthetic platelets for trauma and hemorrhage, CAR-T and BAFF-CAR-T therapies and checkpoint inhibitors as cancer immunotherapies funded by DoD</t>
  </si>
  <si>
    <t>Wearables/physiological monitoring (HR, HRV, actigraphy), minimally invasive sampling (saliva, blood/urine microsampling) and multimarker panels</t>
  </si>
  <si>
    <t>Computerized cognitive tests on portable devices (tablet/laptop); in some studies, actigraphy for sleep</t>
  </si>
  <si>
    <t>No – only qualitative analysis tools (NVivo) and standardized questionnaires (HES-7)</t>
  </si>
  <si>
    <t>No – classical instruments used: validated FFQ, DASS-21 for mental health, IPAQ for physical activity, SPSS for statistical analysis</t>
  </si>
  <si>
    <t>Yes – wrist-worn vigilance monitor (USARIEM Vigilance Monitoring System with randomized vibrotactile stimuli) for real-time assessment of sustained attention</t>
  </si>
  <si>
    <t>Yes – fNIRS (functional near-infrared spectroscopy) for measuring cerebral blood flow and neural activation, plus Fitbit Inspire 2 for sleep and activity monitoring, and daily text messaging system for compliance monitoring</t>
  </si>
  <si>
    <t>No smart technologies reported, only classical nutritional interventions (supplementation, fortification, dietary intake)</t>
  </si>
  <si>
    <t>No – only classical methods: doubly labeled water (DLW), indirect calorimetry, DXA, bioimpedance, skinfolds</t>
  </si>
  <si>
    <t>No smart wearables, but food technologies: structural protein modification and hydrolysates to increase AA bioavailability, DIAAS (Digestible Indispensable Amino Acid Score) for protein quality assessment, nanofragmentation (5–100 nm) for bioactive peptides (antioxidant, antifungal, immunomodulatory)</t>
  </si>
  <si>
    <t>No smart wearables, but standard analytical methods (spectrometry, nutritional analyses), validated by clinical studies in cardiovascular patients showing good tolerance and positive effects on lipid profile</t>
  </si>
  <si>
    <t>AI, machine learning, big data analytics for behavioural analytics and profiling; social media manipulation and “meaning-making” technologies; militarized neuroscience, neuro-weapons, cognitive stimulation; global media campaigns, deepfakes, and 5G exploitation for data collection</t>
  </si>
  <si>
    <t>No smart technologies mentioned; focus is on psychological strategies: self-regulation, emotional resilience, social support</t>
  </si>
  <si>
    <t>No wearables used; however, the program included virtual health coaching (phone/instant messaging) and secure digital questionnaires</t>
  </si>
  <si>
    <t>No smart technologies reported; study based on molecular and clinical literature</t>
  </si>
  <si>
    <t>Wearables and biometric sensors for real-time monitoring of oxidative stress and physiological responses (wireless distributed sensor systems, body sensor networks)</t>
  </si>
  <si>
    <t>No smart technologies reported; only standardized functional scores (Functional Movement Screen – FMS) and epidemiological methods</t>
  </si>
  <si>
    <t>No wearables reported; however, online intervention (eCBTi – electronic Cognitive Behavioral Therapy for Insomnia) and secure digital questionnaires were used</t>
  </si>
  <si>
    <t>No – instruments included standardized psychometric questionnaires (POMS 2-A, CSAI-2) and salivary immunoassays (cortisol, testosterone, estradiol, SIgA)</t>
  </si>
  <si>
    <t>No wearables; biological collection: salivary cortisol (HPA axis activity), DNA genotyping (116 SNPs, focus on SLC6A4 rs4251417); psychometric questionnaires: CD-RISC (resilience), POMS (mood), CADSS (dissociation)</t>
  </si>
  <si>
    <t>No wearables; evaluations through military fitness tests, questionnaires, DEXA, and serum/salivary markers (CK, IL-6, IL-10, TNF, testosterone, IGF-1)</t>
  </si>
  <si>
    <t>Yes – in diagnostics and clinical research: X-ray velocimetry for functional imaging of ventilation distribution, impulse oscillometry and lung clearance index testing for non-invasive assessment of airway resistance and lung function, pulmonary biopsies with element analysis (ICP-MS) for detection of silicon, titanium, aromatic hydrocarbons, and burnt metals</t>
  </si>
  <si>
    <t>Yes – recommended as defense solutions: machine learning and AI algorithms for fake news detection, big data analytics for monitoring sources and social networks, image recognition and deepfake detection algorithms, biometrics (pulse, skin conductance) for stress measurement and vulnerability identification</t>
  </si>
  <si>
    <t>AI &amp; machine learning for early stress detection (text, voice, biometrics analysis); wearables for real-time monitoring of pulse, respiration, emotional state; mobile apps &amp; e-platforms (relaxation exercises, meditation, cognitive games, emotional journals); VR/AR for controlled exposure and anxiety reduction; chatbots and voice assistants for psychological support and breathing exercises</t>
  </si>
  <si>
    <t>Extrem climate</t>
  </si>
  <si>
    <t xml:space="preserve"> Yes </t>
  </si>
  <si>
    <t>Operations in austere and hostile environments (Iraq, Afghanistan); multiple climatic conditions (hot, cold); soldiers with extreme physical tasks and loads &gt;50 kg; field hospitals and aeromedical evacuation of the wounded</t>
  </si>
  <si>
    <t>Desert (Iraq, 49°C); high altitude (Pikes Peak, Bolivia, Operation Everest II, Afghanistan); cold water immersion and operations at extreme temperatures (±32°C); NBC protective clothing (CB-PC) → high thermal load; operations with standard body armor in Iraq and Afghanistan</t>
  </si>
  <si>
    <t>High physical exertion in the field with severe negative energy balance (e.g., Rangers, Special Ops); extreme climates → supplements must be stable and functional; intense metabolic and mental stress associated with field operations</t>
  </si>
  <si>
    <t>Chronic caloric deficit (&gt;5000 kcal/day expenditure, &lt;3000 kcal/day intake); altitude &gt;5000 m → hypoxia, anorexia, reduced nutrient absorption; cold climate and hypoxia → &gt;20% increase in metabolism; sleep deprivation, high psychological stress</t>
  </si>
  <si>
    <t>Energy deficit in the field (long missions, loads &gt;25–55 kg); extreme climates: heat (Iraq), cold, high altitude (Afghanistan, mountain warfare); field operations with logistical food restrictions</t>
  </si>
  <si>
    <t>Intense military operations (combat drills); psychological stress (live-fire, noise, multiple tasks, induced anxiety); energy deficit and field fatigue</t>
  </si>
  <si>
    <t>Severe Arctic climate (−30°C to −50°C, 11-month winter, drinking water from melted snow), geographic isolation, lack of fresh food, low-mineral-content water</t>
  </si>
  <si>
    <t>No extreme environments; context = military selection process, where nutritional status influences readiness and fitness for service</t>
  </si>
  <si>
    <t>Classification of situations: normal, para-extreme, extreme, hyper-extreme. Context types: military, social, economic, medical, climatic. Examples: Chernobyl 1986, rescue missions, war</t>
  </si>
  <si>
    <t>Sustained load carriage (equivalent to operational missions); Arctic ski march 4 days, 55% energy deficit, extreme temperatures, loads &gt;45 kg</t>
  </si>
  <si>
    <t>POW captivity and interrogation simulation; sleep deprivation, reduced food intake, dehydration, moderate physical effort; extreme psychological stress + hostile environment</t>
  </si>
  <si>
    <t>Sleep deprivation (up to 72–90 h); combat stress (live fire, simulated training); multitasking tasks + high cognitive load; sustained physical exercise, tactical tasks (ruck marches, endurance tests)</t>
  </si>
  <si>
    <t>Training in austere conditions (high altitude, extreme cold, jungle, tropics, desert); load carriage tasks &gt;45–50 kg; sleep deprivation and psychological stress (Ranger, Special Forces)</t>
  </si>
  <si>
    <t>Arctic field training with multiple stressors (cold, heavy load, ~55% energy deficit), conditions comparable to combat deployment stressors</t>
  </si>
  <si>
    <t>Naval and submarine missions → prolonged isolation, confined spaces, lack of family contact; sleep deprivation, noise, vibrations, chronic psychological stress</t>
  </si>
  <si>
    <t>SOF training with multiple stressors including sustained physical effort, sleep deprivation, limited food access; average energy expenditure 4468 kcal per day (range 3700–6300); energy deficit minus 1433 kcal per day (about 28 percent of needs) with an average weight loss of 1.75 kg in 4–10 days</t>
  </si>
  <si>
    <t>Standard military training not in extreme conditions (no sleep deprivation, cold, or combat); controlled context but relevant for basic tactical tasks</t>
  </si>
  <si>
    <t>Hypobaric hypoxia at 4300 m for 22 days; severe energy deficit of 40 percent with an average body weight loss of about 8 kg</t>
  </si>
  <si>
    <t>Severe hypoxia and energy deficit (40 percent TDEE) with a body weight loss of 7.9 ± 1.9 kg over 22 days; endurance exercise of 80 minutes treadmill with VO₂ about 1.7 L per minute</t>
  </si>
  <si>
    <t>Energy deficits of 2500–4000 kcal per day in SOF missions; sleep deprivation, hypoxia, high cognitive stress; situations where soldiers voluntarily reduce ration consumption (field-stripping) to carry other equipment</t>
  </si>
  <si>
    <t>Acute exposure to thermal stress (cold and heat) combined with intense physical effort (4 h exercise per 8 h session), scenario comparable to desert or arctic operations</t>
  </si>
  <si>
    <t>Severe energy deficit of about 1950 kcal per day; intense multi-session physical effort similar to sustained military missions</t>
  </si>
  <si>
    <t>Combat theater (Afghanistan), sleep deprivation, night missions, high operational stress</t>
  </si>
  <si>
    <t>Not missions but entry into IMT where the risk of tibial and fibular stress fractures is high</t>
  </si>
  <si>
    <t>High physical stress in BCT with high incidence of MSKI (42 percent in men, 62 percent in women), directly relevant for military readiness and retention</t>
  </si>
  <si>
    <t>No extreme combat environments; context = physical training and readiness in the Navy, focused on attrition prevention and retention improvement</t>
  </si>
  <si>
    <t>Multi-stressor environment with simulated captivity, sleep deprivation, and psychological pressure, scenario comparable to combat conditions and hostile interrogation</t>
  </si>
  <si>
    <t>Chronic pain related to military training, heavy load tasks, and austere environments, directly relevant for SOF where MSK injuries affect readiness</t>
  </si>
  <si>
    <t>Chronic pain related to SOF missions and demanding training, where MSK injuries lead to loss of readiness and risk of attrition</t>
  </si>
  <si>
    <t>Severe energy deficit (&gt;30% TDEE). Environments: Arctic training, high altitude, combat-like field training. Conditions with reduced food intake and high exertion → lean mass loss.</t>
  </si>
  <si>
    <t>Life on military ships (strict authority, masculine culture, frequent relocations, isolation). Specific risks: access to weapons, exposure to operational stress, possibility of suicide clustering within units. Compared to merchant fleet, where economic and social factors (multicultural crews, lack of medical support, poor conditions) increase psychological risks.</t>
  </si>
  <si>
    <t>Arctic-like field training – extreme cold, high physical activity, austere conditions. Context with risk of voluntary anorexia (intentional underconsumption of rations).</t>
  </si>
  <si>
    <t>Intense military training (e.g., US Marine Corps recruits with increased risk of respiratory infections). Deployment in austere environments → GI risk and infections. Multiple stressors (limited sleep, prolonged exertion, climate).</t>
  </si>
  <si>
    <t>Sleep deprivation, psychological and physical stress, multi-stressor exercises. Experimental models similar to military deployment conditions.</t>
  </si>
  <si>
    <t>Isolated garrisons (Arctic) → reliance on “северный завоз” supply routes. Field-deployed units → food prepared with mobile kitchens. Outsourcing → logistical vulnerability in the field.</t>
  </si>
  <si>
    <t>Sleep deprivation and stress → testing of modafinil and methylphenidate in soldiers and pilots; warfare and aviation scenarios where stimulants provide a cognitive “edge.”</t>
  </si>
  <si>
    <t>Nu simulează condiții de luptă; analizează factori specifici mediului militar: acces limitat la hrană, stres, privare de somn, standarde corporale obligatorii.</t>
  </si>
  <si>
    <t>Exposure to acute stress (intense physical effort, cognitive simulations, tactical situations) and repeated stress (training, long shifts, prolonged missions).</t>
  </si>
  <si>
    <t>Exposure to typical military stressors: combat and war theaters, humanitarian and disaster relief missions, and occupational stress (mobilizations, poor professional relations, low job satisfaction).</t>
  </si>
  <si>
    <t>SUSOPS model simulating austere military operations: cumulative energy deficit =43,380 kcal in 20 days, sleep deprivation, and operational physical activities.</t>
  </si>
  <si>
    <t>War theaters involving chemical weapons and toxic agents, with chronic occupational exposures in military bases (pesticides, fuels, radiation, metals) and complex interactions between multiple stressors.</t>
  </si>
  <si>
    <t>Traumatic Brain Injury (TBI) in military personnel, muscle recovery after severe injuries, and conditions of metabolic stress, hypoxia, inflammation, and accelerated aging processes during operations.</t>
  </si>
  <si>
    <t>Mental fatigue induced by continuous operations and sleep deprivation, under high cognitive effort conditions comparable to military and aerospace environments.</t>
  </si>
  <si>
    <t>High physiological and psychological stress from complex military environments activates the SNS, HPA axis, and immune system (e.g., sustained exercise, sleep deprivation, multitasking, exposure to heat/cold, trauma risk).</t>
  </si>
  <si>
    <t>Multi-stressor basic military training environment with sleep restriction (average 6.3 h/night), interrupted sleep during field exercises (weeks 10–11), and increased training volume with high cognitive/physical demands.</t>
  </si>
  <si>
    <t>Multistressor: caloric restriction, sleep restriction/disruption, intense physical and cognitive effort; ecological military stress model with tactical tasks.</t>
  </si>
  <si>
    <t>Multistressor environment: intensive military training, field exercises, rucksack marches, and sleep restriction.</t>
  </si>
  <si>
    <t>Epidemiological assessment in peacetime within the military environment exposed to occupational stress, food restrictions during missions, and sedentary behavior in certain roles.</t>
  </si>
  <si>
    <t>Multistressor: caloric restriction, fragmented sleep (2 × 2h on consecutive nights), high physical and cognitive load.</t>
  </si>
  <si>
    <t>Multistressor environment of BMT training: intense physical effort, cognitive and military tasks, fragmented sleep, and field exposure.</t>
  </si>
  <si>
    <t>Psychologically and physically demanding environment: restricted access to food, military stress, and intense physical tasks.</t>
  </si>
  <si>
    <t>Prolonged military effort, sleep deprivation, physical and psychological stress, heat exposure, and risk of PTSD/mTBI.</t>
  </si>
  <si>
    <t>Noise (&gt;85–140 dB, including weapons, aircraft, helicopters), altitude and hypoxia (PaO₂ decrease, acute hypoxia risk &gt;3000 m), acceleration forces (up to +9Gz), occupational stress and PTSD, smoking and oral health.</t>
  </si>
  <si>
    <t>Military aviation: cognitive fatigue in pilots associated with increased proinflammatory cytokines; combat trauma: trauma-induced coagulopathy and hemorrhage (lethal triad); climate and pandemics: climate change and COVID-19 increase infectious risks; modern conflicts: multidrug-resistant bacteria and battlefield infections (Iraq, Afghanistan).</t>
  </si>
  <si>
    <t>Multistressor environments: energy deficit, sleep deprivation/disruption, high workload, psychological strain, environmental conditions (heat/cold).</t>
  </si>
  <si>
    <t>Multistressor environments: sleep deprivation/disruption, operational stress, sustained physical effort, hypoxia, energy restrictions.</t>
  </si>
  <si>
    <t>Life in barracks with limited kitchen access, time pressure, long shifts (12h), “hurry-up-and-eat” culture, COVID-19 pandemic (restricted access to gyms and dining facilities), and “mission first” norms promoting fast, cheap, and convenient eating.</t>
  </si>
  <si>
    <t>No combat conditions or extreme exposures; study conducted in a standard military environment, but participants experienced psychological stress and high performance demands.</t>
  </si>
  <si>
    <t>72h SUSOPS with restricted sleep (4h/night), intensive daily physical activity (3–5 h/day moderate–vigorous aerobic exercise, load carriage, military-specific tasks), and metabolic and psychological stress.</t>
  </si>
  <si>
    <t>Complex mTBI with persistent symptoms (migraine, vestibular issues, sleep disturbances, autonomic dysfunction) affecting military readiness; aim is to accelerate return to activity/duty (RTA/D) and reduce care costs.</t>
  </si>
  <si>
    <t>Intense training (e.g., Ranger training, Special Forces Assessment), deployments in austere theaters (Afghanistan, Iraq), exposure to COVID-19 and other infectious agents in barracks and crowded spaces.</t>
  </si>
  <si>
    <t>Severe energy deficit of up to −4203 kcal/day (e.g., US Marine SERE training), field exercises with load carriage and limited sleep (Afghanistan, Royal Marines), intense 30-day trainings or 6-month deployments.</t>
  </si>
  <si>
    <t>Missions of 3–7 days with energy expenditure of 4000–4500 kcal/day, frequent food deficit (soldiers consume only 50% of needs in combat), body mass losses of 5–10% in under 30 days, relevant for UAV warfare where traditional logistics (CRP delivery) become visible and vulnerable.</t>
  </si>
  <si>
    <t>Military personnel exposed to high physical exertion, stress, and significant mineral losses through sweating, in situations where standard rations are insufficiently balanced in micronutrients.</t>
  </si>
  <si>
    <t>Iraq and Afghanistan (2001–2021) informational and kinetic; Russia–Ukraine (2014 Crimea, 2022 SVO) cognitive and conventional; Taiwan Chinese hybrid operations (disinformation, religion, Internet); COVID-19 pandemic new field of cognitive warfare (narrative competition, vaccine wars).</t>
  </si>
  <si>
    <t>Crisis situations: direct threats to life and health, time limitations, sudden environmental changes; specific stressors include service factors (strict rules, orders), extreme factors (combat), moral conflict factors (ethical dilemmas), and socio-psychological factors (interpersonal conflicts).</t>
  </si>
  <si>
    <t>Not a direct extreme context (combat), but targeting obesity prevention (17–18% SMs in 2020) and optimizing readiness according to the Total Force Fitness framework.</t>
  </si>
  <si>
    <t>Energy deficit, oxidative stress, gut dysbiosis, and increased risk of infections during long-term military operations.</t>
  </si>
  <si>
    <t>Exposures to intense physical effort (load carriage, resistance and strength training, HIIT), military environmental pollutants (uranium, lead, cadmium, burned toxic substances, dust and smoke from armed conflicts), extreme climates and sleep deprivation, chronic psychological stress and PTSD.</t>
  </si>
  <si>
    <t>Multiple exposures: physical heavy equipment exercise extreme heat sustained effort risk of rhabdomyolysis stress fractures musculoskeletal injuries psychological occupational stress trauma exposure increased risk of depression PTSD burnout environmental noise exposure hearing loss pollution demanding urban conditions</t>
  </si>
  <si>
    <t>Long and irregular working hours sleep deprivation high psychological stress rapid transition between civilian life and military deployments leading to instability of sleep wake rhythm intensive training situations emergency operations and disaster response</t>
  </si>
  <si>
    <t>Acute and prolonged stress associated with hand to hand combat and simultaneous academic pressure equivalent to military conditions of high psychological and physical stress</t>
  </si>
  <si>
    <t>Simulated captivity in SERE with intense psychological stress food and sleep restrictions loss of control and simulated interrogations</t>
  </si>
  <si>
    <t>Heat above 30°C cold below 0°C altitude above 3050 m prolonged military exercises with reduced sleep high sweat losses and extreme energy expenditure</t>
  </si>
  <si>
    <t>Heat above 30°C with high sodium losses through sweating cold below 0°C increases energy expenditure altitude above 3050 m requires special recommendations for carbohydrates and B vitamins</t>
  </si>
  <si>
    <t>Energy restriction SERE field training with sleep and navigation deprivation altitude above 5000 m Himalayan expedition military exercises with anaerobic demand casualty drag sprint loaded march</t>
  </si>
  <si>
    <t>Chronic exposure to toxic fumes including PAHs VOCs dioxins heavy metals formaldehyde HCN NO2 and SO2 with concentrations exceeding EPA standards by tens to hundreds of times</t>
  </si>
  <si>
    <t>Russia–Ukraine conflict as a major example of information warfare directly affecting troop morale and causing psychological pressure, stress, anxiety, and loss of decision-making capacity.</t>
  </si>
  <si>
    <t>Bombings, terrorist attacks, human losses, habitat destruction, and loss of social ties leading to chronic stress and increased risk of PTSD, depression, anxiety, and somatic disorders</t>
  </si>
  <si>
    <t>BMI body composition body fat percentage DXA nutritional markers iron proteins enzymes vitamins molecular markers gene expression under thermal stress hypoxia viral infections correlated with heat stroke IGF I as biomarker for operational stress</t>
  </si>
  <si>
    <t>25-hydroxyvitamin D 25OHD parathyroid hormone PTH</t>
  </si>
  <si>
    <t>No specific biomarkers reported support literature mentions muscle protein synthesis lean body mass retention markers of muscle damage CK muscle enzymes some studies show reduced response after supplementation</t>
  </si>
  <si>
    <t>Protein balance phenylalanine kinetics MPS lean mass vs fat mass DXA body composition blood glucose and glycogenolysis CK and muscle enzymes as proxy for muscle damage</t>
  </si>
  <si>
    <t>Nitrogen balance FFM lean mass DXA hepatic glucose production anthropometric parameters and body composition</t>
  </si>
  <si>
    <t>Muscle carnosine assessed by MRS and muscle biopsies performance parameters peak jump power target engagement speed shooting accuracy casualty carry performance cognitive function serial subtraction test attention and accuracy under stress PTSD like behaviors in animal studies</t>
  </si>
  <si>
    <t>Low blood levels of Cu Zn Se anthropometry mean BMI 25.8 WHR 91.7 body fat 21.4 percent basal metabolism 2077 kcal per day energy expenditure 2949 kcal per day</t>
  </si>
  <si>
    <t>Anthropometry BMI arm circumference skinfolds physiological HR BP VC functional indices Robinson Kvas Baldwin adaptation potential AP</t>
  </si>
  <si>
    <t>No direct physiological markers but concepts such as dynamic discrepancy Medvedev ratio between organism capacity and situational demands</t>
  </si>
  <si>
    <t>IL6 inflammation hepcidin iron regulation ferritin iron storage inflammatory marker CK muscle damage energy expenditure and balance DLW intake logs</t>
  </si>
  <si>
    <t>Hormonal cortisol increase DHEAS increase epinephrine increase norepinephrine increase NPY increase testosterone decrease prolactin decrease inflammation and iron status sTfR increase ferritin increase anthropometric body weight minus 7.8 percent cardiovascular heart rate baseline 68 to 124 bpm captivity</t>
  </si>
  <si>
    <t>Cognitive performance reaction time working memory vigilance sustained attention physical performance time to exhaustion shooting accuracy motor reaction physiological markers heart rate perceived exertion RPE mood scores POMS</t>
  </si>
  <si>
    <t>Body weight BW body composition fat mass fat free mass percent body fat total daily energy expenditure doubly labeled water heart rate intake balance some studies measured IGF1 hormones glucose but main focus on BW and BC</t>
  </si>
  <si>
    <t>Intestinal permeability sucralose excretion increase 62 percent inflammation IL6 increase CRP increase CK increase stool microbiota alpha diversity increase shifts in 50 percent of genera decrease Bacteroides increase Firmicutes Proteobacteria Sutterella metabolomics 694 stool and 737 plasma metabolites amino acid metabolism bile acids microbial metabolites</t>
  </si>
  <si>
    <t>Anthropometry weight BMI percent body fat fitness 2.4 km run push ups sit ups psychological stress scores sleep disturbances alcohol and tobacco use</t>
  </si>
  <si>
    <t>Body mass FFM FM energy expenditure DLW energy balance PAL PAF changes in body weight</t>
  </si>
  <si>
    <t>Marksmanship number of targets hit initial and mean reaction time distance from target center stress hair cortisol psychological POMS2 DRS15 body composition FFM FM percent body fat</t>
  </si>
  <si>
    <t>Oxidation of carbohydrates fats and proteins exogenous glucose oxidation g per min serum glucose insulin lactate free fatty acids glycerol</t>
  </si>
  <si>
    <t>Oxidation of carbohydrates fats and proteins exogenous glucose oxidation g per 40 min insulin blood glucose free fatty acids glycerol lactate HOMA IR insulin resistance</t>
  </si>
  <si>
    <t>High cognitive and physiological stress</t>
  </si>
  <si>
    <t>Hormonal total and free testosterone LH FSH estradiol IGF1 SHBG cortisol body composition lean mass fat mass bone mass muscle function dynamometry isometric and isokinetic strength biopsies type I and II fibers clinical parameters hemoglobin hematocrit lipid profile glucose insulin</t>
  </si>
  <si>
    <t>No biological markers indirect measures hours of sleep incidents mistakes self reported disturbed sleep</t>
  </si>
  <si>
    <t>Bone mineral content BMC volumetric bone mineral density vBMD bone strength index BSI stress strain index polar SSIp tibial robustness</t>
  </si>
  <si>
    <t>Bone density and tibial microarchitecture body composition FFM FM functional tests vertical jump wall squat star excursion ankle dorsiflexion serum markers bone metabolism genetic hormonal medical data MSKI treatments medications</t>
  </si>
  <si>
    <t>Body weight primary BMI percent body fat physical activity IPAQ actigraphy psychological indices psychological flexibility stress depression PTSD screening quality of life</t>
  </si>
  <si>
    <t>Cognitive reaction accuracy sustained attention mood tension depression anger fatigue confusion vigor hormones cortisol testosterone BDNF NPY</t>
  </si>
  <si>
    <t>Pain VAS WOMAC physical function sleep mood stress quality of life reported adverse events</t>
  </si>
  <si>
    <t>Muscle protein synthesis MPS whole body protein balance protein synthesis versus breakdown postprandial aminoacidemia essential amino acids EAA leucine</t>
  </si>
  <si>
    <t>Outcome markers in civilian studies pain scores VAS WOMAC physical function sleep quality mood quality of life adverse events reported for each ingredient</t>
  </si>
  <si>
    <t>Diagnoses and psychosocial factors depression anxiety PTSD personality disorders reported suicide rate Navy lowest among armed forces 6 to 14 per 100000 compared with Army 12 to 20 per 100000 merchant fleet recent increase depression 25 percent anxiety 17 percent suicidal ideation 20 percent</t>
  </si>
  <si>
    <t>TDEE 4917 ± 693 kcal per day energy deficit minus 2539 ± 1396 kcal per day body weight decrease minus 2.7 percent about 2.1 kg body fat percentage decrease minus 4 percent FFM slightly increased 60.3 vs 59.1 kg p less than 0.05</t>
  </si>
  <si>
    <t>Immunity IL6 TNF alpha salivary IgA CRP gastrointestinal intestinal permeability zonulin psychological anxiety depression stress scales physiological muscle recovery time soreness creatine kinase</t>
  </si>
  <si>
    <t>Cognitive performance attention vigilance reaction working memory executive functions mood and affect fatigue perceived stress</t>
  </si>
  <si>
    <t>No biological biomarkers analyzed focus on economic and organizational aspects</t>
  </si>
  <si>
    <t>No direct data from this review but reported effects on working memory reaction time vigilance and BDNF neurotrophic factor</t>
  </si>
  <si>
    <t>No physiological biomarkers validated scales 22 at endpoint hunger satiety appetite dietary restraint emotional eating perceived stress sleep military body image nutritional knowledge etc</t>
  </si>
  <si>
    <t>HRV RMSSD SDNN LF HF LF over HF SD1 SD2 correlation with cognitive and decision making performance</t>
  </si>
  <si>
    <t>Self reported symptoms depression PHQ9 GAD GAD7 PTSD PCLC behaviors BMI minutes of moderate and vigorous physical activity days of strength training alcohol consumption smoking sleep hours</t>
  </si>
  <si>
    <t>Primary military relevant performance vertical jump 3RM deadlift Wingate VO2max 4 km ruck march secondary body composition DXA BIA four compartment model muscle protein turnover synthesis breakdown net balance muscle biopsies stable isotopes hormonal total and free testosterone LH FSH IGF1 GH insulin cortisol catecholamines metabolic lipids glucose beta hydroxybutyrate inflammatory markers IL6 cognition and mood Balloon Analogue Risk Task N Back Profile of Mood States Buss Perry Aggression Questionnaire vigilance tasks sleep actigraphy</t>
  </si>
  <si>
    <t>Chemical agents metabolites of sarin and sulfur mustard heavy metals Pb Hg uranium oxidative stress and inflammation markers biomarkers of exposure to pesticides and fuels</t>
  </si>
  <si>
    <t>Metabolic BHB AcAc NAD plus to NADH NLRP3 inflammasome epigenetic histone deacetylases HDACs beta hydroxybutyrylation functional cognitive function inflammation muscle regeneration</t>
  </si>
  <si>
    <t>Cognitive performance reaction time and accuracy main indicators physiological and perception markers mental fatigue vigilance attention</t>
  </si>
  <si>
    <t>Neuroendocrine cortisol epinephrine norepinephrine NPY BDNF inflammatory IL6 IL1 beta IL4 IL10 TNF alpha anabolic and growth IGF I testosterone DHEA</t>
  </si>
  <si>
    <t>Objective sleep duration efficiency awakenings subjective sleep self reported quality psychological stress recovery fatigue scores</t>
  </si>
  <si>
    <t>Neurophysiological corticospinal excitability MEPmax for vastus lateralis and first dorsal interosseus hormonal cortisol BDNF GH IGF I psychological Connor Davidson Resilience Scale CDRISC Profile of Mood States POMS</t>
  </si>
  <si>
    <t>Salivary cortisol and testosterone</t>
  </si>
  <si>
    <t>BMI WHO weight height diet related behaviors physical activity sleep duration stress</t>
  </si>
  <si>
    <t>EEG parameters spectral activity NREM delta theta alpha sigma beta sleep architecture N1 N2 SWS REM SE psychological scores PSQI ISI ESS resilience Connor Davidson Resilience Scale trauma history questionnaire</t>
  </si>
  <si>
    <t>Fitness push ups sit ups VO2peak beep test subjective stress fatigue sleep physical symptoms depression MTDS physical activity steps per day minutes at intensities energy expenditure</t>
  </si>
  <si>
    <t>EPSI Eating Pathology Symptoms Inventory body dissatisfaction binge eating purging restricting cognitive restraint excessive exercise muscle building negative attitudes toward obesity BMI musculoskeletal injury data</t>
  </si>
  <si>
    <t>Physical performance explosive power sprints loaded marches tactical shooting cognitive serial sevens reaction time shooting accuracy under live fire mathematical tasks under stress inflammation IL10 anti inflammatory animal models BDNF brain inflammatory response PTSD and mTBI symptoms</t>
  </si>
  <si>
    <t>General cardiovascular markers hypertension HR variability LDL HDL triglycerides CRP IL6 inflammatory and oxidative stress markers ROS leukocyte adhesion impaired vasodilation oral health periodontitis prevalence TNF alpha IL1 IL6 IL8 CRP</t>
  </si>
  <si>
    <t>MCP1 MCP4 lactate cortisol NPY proinflammatory cytokines IL6 etc</t>
  </si>
  <si>
    <t>Endocrine testosterone IGF1 cortisol inflammation and stress IL6 CRP muscle damage CK myoglobin bone P1NP BAP CTX TRAP5b metabolic glucose insulin leptin ghrelin cardiorespiratory and neuromuscular HR HRV performance and fatigue metrics sleep actigraphy</t>
  </si>
  <si>
    <t>Cognitive indices vigilance PVT reaction time accuracy working memory executive functions Stroop Flanker Go NoGo ANAM some studies included physiological indicators of sleep and fatigue</t>
  </si>
  <si>
    <t>No biological biomarkers analyzed only nutritional questionnaire and qualitative observations</t>
  </si>
  <si>
    <t>No direct biological biomarkers analyzed only mental health questionnaires DASS21 and anthropometric indicators BMI weight height</t>
  </si>
  <si>
    <t>Biomarkers analyzed no direct biological biomarkers only cognitive and psychological tests Profile of Mood States POMS Matching to Sample spatial memory grammatical reasoning Balloon Analogue Risk Task BART N back working memory Psychomotor Vigilance Test PVT Evaluation of Risks Scale EVAR</t>
  </si>
  <si>
    <t>No classical biological biomarkers main measures Neurobehavioral Symptom Inventory NSI Patient Global Impression of Change PGIC and fNIRS brain activation secondary cognitive tests balance sleep pain physical activity</t>
  </si>
  <si>
    <t>Salivary SIgA leukocytes cytokines IL6 CRP hematological parameters iron hepcidin vitamin D levels endocrine parameters associated with obesity TNF alpha IL6 CRP</t>
  </si>
  <si>
    <t>Measurements of body mass body composition DXA skinfolds underwater weighing IGF1 SHBG testosterone metabolic markers</t>
  </si>
  <si>
    <t>No direct clinical data discussions on amino acid absorption nitrogen balance muscle protein synthesis MPS</t>
  </si>
  <si>
    <t>Vitamin and mineral status B1 B2 B6 PP C Fe Zn I Se anthropometric assessments and lipid profile in clinical trial patients</t>
  </si>
  <si>
    <t>No physiological biomarkers discussion of cognitive markers memory critical thinking social perception meaning making</t>
  </si>
  <si>
    <t>No biological biomarkers psychological analysis of stress and stressors</t>
  </si>
  <si>
    <t>Anthropometry weight BMI percent body fat InBody720 waist hip neck circumferences blood pressure heart rate no molecular biomarkers</t>
  </si>
  <si>
    <t>Review article mentions SCFA short chain fatty acids Firmicutes to Bacteroidetes ratio SIgA inflammatory cytokines IL6 TNF alpha CRP vitamin D serum iron microbiota associated metabolomes</t>
  </si>
  <si>
    <t>MDA F2 isoprostanes GSH antioxidant enzymes SOD CAT GPx HO1 NQO1 inflammatory cytokines IL6 TNF alpha myoglobin mitochondrial DNA damage</t>
  </si>
  <si>
    <t>Serum 25OHD vitamin D BMI FMS scores anthropometric parameters psychosocial factors coping social support neuroticism</t>
  </si>
  <si>
    <t>No biological biomarkers psychometric instruments ISI Insomnia Severity Index PSQI PHQ9 DASS21 Coping Questionnaire Emotion Regulation Adult Concentration Inventory Mental Toughness Questionnaire</t>
  </si>
  <si>
    <t>Saliva cortisol testosterone estradiol females only SIgA secretory immunoglobulin A psychometric measures tension cognitive and somatic anxiety confidence confusion anger friendliness fatigue</t>
  </si>
  <si>
    <t>Salivary cortisol tenfold increase in captivity SNP rs4251417 SLC6A4 psychometric scores CDRISC POMS CADSS</t>
  </si>
  <si>
    <t>No direct measurements review on nutritional standards discusses energy metabolism protein status urinary calcium excretion renal risk sodium and mineral losses through sweat</t>
  </si>
  <si>
    <t>Indirect measures energy expenditure protein balance sodium and mineral losses through sweat no original laboratory studies only nutritional standards</t>
  </si>
  <si>
    <t>Pulmonary histopathology fibrosis diffuse collagen constrictive bronchiolitis bioaccumulation of metals and particles systemic inflammation IL2 IL4 IL6 IL13 TNF alpha increased airway resistance</t>
  </si>
  <si>
    <t>Psychophysiological parameters stress emotional responses biometrics</t>
  </si>
  <si>
    <t>Physiological HR BP respiration sweating insomnia fatigue psychological anxiety fear depression irritability isolation cognitive memory problems concentration obsessive thoughts</t>
  </si>
  <si>
    <t>Neuroendocrine</t>
  </si>
  <si>
    <t>Inflammatory/Immunological</t>
  </si>
  <si>
    <t>Metabolic/Energetic</t>
  </si>
  <si>
    <t>Physiological/Cardiovascular</t>
  </si>
  <si>
    <t>Anabolic/Hormonal</t>
  </si>
  <si>
    <t>Nutritional/Bone</t>
  </si>
  <si>
    <t>Domain of impact</t>
  </si>
  <si>
    <t>Article does not directly address cognitive resilience but notes that undernutrition impairs physical and mental performance concentration vigilance and caffeine is mentioned as support for maintaining vigilance and cognitive performance under sleep deprivation</t>
  </si>
  <si>
    <t>Cognitive degradation under thermal hypoxic and physical stress assessed by marksmanship simulator caffeine improves vigilance target identification and cognitive performance under sleep deprivation or fatigue iron supplementation in female recruits improves cognitive and physical performance</t>
  </si>
  <si>
    <t>Cognition not directly assessed indirect relevance maintaining muscle mass and bone health supports physical performance and operational resilience prevention of negative effects of malnutrition and energy deficit on mental and physical functions</t>
  </si>
  <si>
    <t>Cognition not directly measured but evidence suggests maintaining lean mass and metabolic status supports physical performance and may reduce cognitive risks associated with fatigue and energy deficit</t>
  </si>
  <si>
    <t>Serial subtraction test attention accuracy under stress PTSD like behaviors animal studies</t>
  </si>
  <si>
    <t>Indirect vitamin and mineral deficiency increased risk of disease decreased physical and cognitive performance</t>
  </si>
  <si>
    <t>Indirect adequate nutritional status correlated with better physical and psychological resilience essential for military selection</t>
  </si>
  <si>
    <t>Psychological resilience capacity to adequately mobilize resources in extreme situations resilience factors emotional self regulation group cohesion prosocial motivation psychological preparedness weak situations allow individual differences strong situations impose uniform reactions regardless of personality</t>
  </si>
  <si>
    <t>Cognition not directly assessed indirect relevance severe energy deficit increases IL6 hepcidin and ferritin risk of impaired iron status fatigue and reduced performance maintaining energy balance attenuates inflammatory response and may support readiness and operational resilience</t>
  </si>
  <si>
    <t>Cognition severely impaired grammatical reasoning N back Match to Sample PVT all significantly degraded attention working memory and reaction time deteriorated under stress mood POMS drastic decrease in vigor massive increases tension plus 797 percent depression plus 1760 percent anger plus 497 percent fatigue confusion effects persisted after release with incomplete recovery</t>
  </si>
  <si>
    <t>Caffeine counteracts cognitive decline from fatigue and sleep loss improves vigilance reaction time working memory under stress in SEALs and Rangers 200–300 mg maintained marksmanship target identification speed reduced reaction time effects strongest under severe fatigue less in rested subjects</t>
  </si>
  <si>
    <t>Indirect BW loss &gt;10% in ≤30 days linked to cognitive and performance decline rapid BW loss 6% in 1 week associated with tension depression confusion poor memory FFM loss correlated with reduced strength endurance aerobic capacity impacting readiness and resilience</t>
  </si>
  <si>
    <t>Stool microbiota increased alpha diversity shifts in 50 percent genera decreased Bacteroides increased Firmicutes Proteobacteria Sutterella</t>
  </si>
  <si>
    <t>Stress and sleep deprivation reduce vigilance and decision making chronic fatigue increases accident risk and decreases cognitive performance poor nutrition and obesity reduce readiness and resilience</t>
  </si>
  <si>
    <t>Does not measure cognition directly indirect energy deficit decreases FFM and strength increasing risk of impaired SOF task execution and operational readiness</t>
  </si>
  <si>
    <t>No significant differences between supplement and placebo for marksmanship mood or cortisol time effect likely simulator learning supplement did not influence psychological resilience or cognitive performance</t>
  </si>
  <si>
    <t>Acute hypoxia reduced exogenous glucose oxidation during exercise (7.4 g/40 min vs 15.3 g at sea level) after 21 days acclimatization oxidation returned near normal (12.4 g/40 min) acute hypoxia induced insulin resistance and hyperglycemia acclimatization partially normalized glycemic response and increased fat oxidation conclusion acclimatization attenuates negative effects of hypoxia on carbohydrate metabolism</t>
  </si>
  <si>
    <t>Acute hypoxia decreased exogenous glucose oxidation by 52% (7.4 g/40 min vs 15.3 g at sea level) after 22 days acclimatization glucose oxidation increased to near sea level (12.4 g/40 min) acute hypoxia caused hyperglycemia and hyperinsulinemia acclimatization improved glycemic regulation and increased fat oxidation conclusion acclimatization mitigates adverse hypoxia effects on carbohydrate metabolism</t>
  </si>
  <si>
    <t>Muscle mass loss leads to decreased strength power and cognitive performance protein interventions plus exercise reduce losses and maintain functionality testosterone restoration enhances protein synthesis efficiency and amino acid conservation</t>
  </si>
  <si>
    <t>Actual intake was 70 percent of rations 2979 kcal per day vs 4093 offered energy intake did not increase with temperature to match high expenditure 3500 kcal per day voluntary anorexia observed even with palatable food acute energy deficit poses risk to performance and readiness protein intake 1.25 g per kg per day below military recommendation 1.6 g per kg per day for lean mass retention sodium intake high 3183 mg per 8h but losses in heat increased risk of hyponatremia hydration below US military guidelines in hot and cold environments</t>
  </si>
  <si>
    <t>Lean body mass increased by 2.5 kg in the testosterone group vs stable in placebo fat mass decreased similarly in both groups muscle function declined comparably in both groups despite lean mass gain with testosterone biomarkers showed testosterone and estradiol maintained or increased in supplementation group while placebo showed free testosterone decrease by 42 percent recovery at two weeks testosterone group retained more lean mass but without functional improvements implication maintaining lean mass does not automatically equal performance</t>
  </si>
  <si>
    <t>Caffeine used as a countermeasure for sleep deprivation and performance maintenance high intake correlated with disrupted sleep due to environment night operations and high tempo difficulties falling and staying asleep after night missions increased errors and accidents from sleepiness combat arms soldiers had higher intake than support personnel reflecting more intense tasks and greater sleep restrictions energy drink consumption increased significantly compared to previous surveys with over 60 percent daily use</t>
  </si>
  <si>
    <t>A dietary pattern rich in calcium potassium and protein was positively associated with BMC and tibial strength at metaphysis and diaphysis the association remained for cortical BMC and SSIp at diaphysis even after adjustment for BMI findings suggest that pre training diet may influence bone resilience and risk of stress fractures</t>
  </si>
  <si>
    <t>Protocol does not provide final results objective is to identify modifiable and non modifiable risk factors for MSKI and to develop a predictive model targeting optimization of bone and muscle health through nutrition sleep fitness and pre enlistment screening</t>
  </si>
  <si>
    <t>Protocol not final results recruitment started 2018 completion 2021 hypothesis ACT plus SS will lead to greater reductions in weight and BMI improvements in physical activity and eating behaviors compared to SS only psychological flexibility expected to mediate change</t>
  </si>
  <si>
    <t>Most stress sensitive measures were mood POMS all subscales showed significant changes between baseline and captivity cortisol showed consistent increases under intense stress testosterone and NPY were moderately sensitive cognitive measures reaction times showed smaller changes conclusion self reported mood greater than biomarkers greater than cognitive tests in sensitivity to extreme stress military nutrition standard mentioned yes or no</t>
  </si>
  <si>
    <t>Evidence for supplements remains weak some ingredients may help reduce pain but with uncertainty melatonin and vitamin D show potential positive effects on pain and sleep PUFA and glucosamine modest pain reduction and functional improvement curcuma and ginger as foods are promising but require more studies creatine and collagen not recommended for MSK pain due to lack of evidence</t>
  </si>
  <si>
    <t>Some ingredients omega-3 glucosamine melatonin vitamin D may reduce pain and improve function but evidence is weak or moderate melatonin shows potential benefits on pain and sleep important for cognitive resilience recommendations are conditional requiring clinician–soldier decision and monitoring</t>
  </si>
  <si>
    <t>Balanced energy 20–25 g whey or 8–10 g EAA stimulate MPS severe deficit these doses do not prevent lean mass loss amino acids oxidized for energy mixed meals rich in EAA eggs vs cereals improve whole-body balance more than MPS recommendation combine EAA with extra energy to reduce catabolism conclusion optimizing protein format and content in military rations is critical to preserve muscle mass and performance</t>
  </si>
  <si>
    <t>Risk factors in Navy masculine culture isolation relocations operational trauma access to weapons protective factors organized structure medical screening prevention programs suicide reporting Merchant fleet lacks psychological screening and medical resources high depression anxiety prevalence conclusion resilience training mental health literacy Healthy Ship approach lifestyle cohesion sport nutrition sleep needed</t>
  </si>
  <si>
    <t>Soldiers consume &lt;50% of rations available significant body mass and fat loss within 5 days risk of compromised performance and health in longer operations high-energy foods often discarded rice oatmeal couscous</t>
  </si>
  <si>
    <t>Moderate evidence probiotics ↓ incidence and duration of respiratory infections in recruits and athletes under intense training some strains ↓ gut permeability and GI symptoms under extreme stress limited but promising effects on mood anxiety stress preliminary evidence for wound and TBI recovery probiotics potential to support physical and psychological resilience but more RCTs needed in military</t>
  </si>
  <si>
    <t>Caffeine most consistent supplement for vigilance and executive function under stress/sleep deprivation tyrosine potential but mixed evidence other supplements minimal/inconsistent effects only few with real value for military cognitive resilience</t>
  </si>
  <si>
    <t>Indirect – food organization influences troop readiness and morale</t>
  </si>
  <si>
    <t>Stimulants (modafinil, methylphenidate) and non-pharmacological interventions (aerobic exercise increasing BDNF, mindfulness, video games) improve vigilance, attention, memory, and cognitive functions.</t>
  </si>
  <si>
    <t>The questionnaire can detect significant differences between sex, rank, BMI status, and age. Examples: females show more emotional eating, while males show faster eating rate and greater use of performance supplements. Officers score higher in nutritional knowledge and dietary patterns compared to enlisted personnel. Relevance: provides a tool to assess behaviors that may affect readiness, body weight, resilience, and risk of chronic diseases.</t>
  </si>
  <si>
    <t>HRV decreases significantly during acute stress. HRV returns to baseline in the recovery phase (with variable timing). Chronically reduced HRV may indicate high allostatic load, representing a risk for health and readiness. Lower HRV values are associated with reduced decision-making performance. Evidence for HRV as a marker of chronic allostatic load is still limited.</t>
  </si>
  <si>
    <t>Short sleep (&lt;7 h/day) is associated with increased risk of depression, GAD, and PTSD; each additional hour of sleep reduces risk by 16–32%. Obesity is bidirectionally associated with depression and anxiety, while PTSD shows weaker associations after adjustment. Moderate and vigorous physical activity reduces the odds of all disorders, especially PTSD (OR ~0.59 for 150–299 min MPA/week). Strength training 1–2 days/week protects against depression and GAD. Smoking increases the risk of GAD by 71%. High alcohol consumption is associated with depression and PTSD, with heavy drinking increasing the odds for all disorders.</t>
  </si>
  <si>
    <t>Hypothesis: a single dose of testosterone undecanoate (750 mg) will maintain muscle mass and limit total body mass loss, improve or preserve military-relevant physical performance, not negatively affect cognitive function or mood, and allow faster recovery after SUSOPS.</t>
  </si>
  <si>
    <t>Military exposures are associated with respiratory diseases, cancers, neuropsychiatric disorders, and chronic illnesses. Existing studies are limited by the lack of control groups and the heterogeneity of exposures. There is a need to combine epidemiology with biomonitoring to clearly identify causal relationships. Proposed solution: integrated health surveillance and biomonitoring programs for exposed military personnel.</t>
  </si>
  <si>
    <t>Ketone bodies reduce cerebral edema, apoptosis, and maladaptive inflammation, improve brain metabolism and behavioral outcomes in animal models, show early clinical benefits in adolescents post-concussion and severe TBI trials, exert anticatabolic effects on muscle by reducing proteolysis and muscle loss, activate protein synthesis via mTORC1, promote satellite cell regeneration and post-injury recovery, with early military studies showing fat loss without significant lean mass reduction, and act through key mechanisms including reducing inflammation (NLRP3, NFκB), protecting against oxidative stress, maintaining ATP, and enhancing tissue repair.</t>
  </si>
  <si>
    <t>Energy drinks had the most consistent positive effect on reaction time, caffeine showed mixed results with no overall significant effect on reaction or accuracy, carbohydrates did not significantly improve cognitive performance (RT/accuracy), beta-alanine showed no clear effects on cognitive performance in military studies (including simulated operations), and overall only energy drinks appeared to support cognitive performance under mental fatigue while other interventions showed no significant effects</t>
  </si>
  <si>
    <t>Sleep averaged 6.3 h/night with 85.6% efficiency, below the optimal threshold (≥7–8 h); stress was higher in the first 3 weeks and week 10 (field exercises), recovery was lowest in week 10 and highest in recovery weeks (6 and 12), fatigue was elevated pre-sleep in weeks 10–11 but decreased post-sleep though still significant in field phases, subjective sleep quality was the strongest predictor of stress, fatigue, and recovery, and combined subjective + objective sleep models best explained variations in stress and fatigue</t>
  </si>
  <si>
    <t>Lower-limb CSE was associated with physical activity, resilience, and TMT performance, with the HIGH-CSE group showing greater resilience, higher physical activity, and better TMT performance, while military performance was maintained during SMOS despite mood deterioration (increased fatigue, confusion, decreased vigor), with endocrine responses showing post-exercise cortisol increase then decrease over 4 days, GH and BDNF increase after exercise, IGF-I decrease, and significant associations between lower-limb CSE and resilience but not upper-limb CSE</t>
  </si>
  <si>
    <t>22% of recruits were delayed or withdrawn, with high cortisol, fatigue, and stress increasing the risk of injury and attrition, while higher fitness levels and testosterone were protective, and women had a higher risk of injuries that was attenuated after adjustment for VO₂max.</t>
  </si>
  <si>
    <t>49.6% overweight, 17.3% obese, only 33% normal weight, with risk factors for obesity including age &gt;40 years (OR 4.46), ≤6h sleep/night (OR 1.74), emotional eating (OR 3.64), overweight/obese mother (OR 2.86), overweight/obese father (OR 1.78), exercise ≤2 days/week (OR 2.28), and &gt;2h/day TV (OR 1.54), while the presence of four risk factors simultaneously increased obesity risk from 12% to 87%.</t>
  </si>
  <si>
    <t>NREM alpha and sigma absolute were very stable and robust (trait-like), regardless of duration or time, while other parameters (SWS, delta, theta, beta) were stable only at 8h but unstable in 2h naps, with higher resilience associated with greater sleep stability and trauma combined with low resilience associated with reduced stability especially in short naps, whereas REM and overall sleep architecture were less robust than EEG spectral activity."</t>
  </si>
  <si>
    <t>17,000 steps per day and ~18 MJ/day energy expenditure, fitness increased between weeks 2–8 (push-ups, sit-ups, VO₂peak +4.96 mL/kg/min), wellbeing decreased in week 10 during field multi-stressor conditions and increased in weeks 6 and 12 during recovery, subjective wellbeing was correlated with stress level and cognitive tasks, and women reported higher MTDS scores indicating greater distress.</t>
  </si>
  <si>
    <t>At baseline women had higher scores for body dissatisfaction, binge eating, purging, and restricting, during OCS body dissatisfaction decreased in women, cognitive restraint decreased in both sexes, restricting and purging decreased while binge eating increased, muscle building and excessive exercise decreased, negative attitudes toward obesity decreased in men, BMI decreased in men but increased in women, 27% reported musculoskeletal injuries with women at twice the risk compared to men, and the excessive exercise subscale was associated with lower injury risk possibly as a marker of preexisting physical fitness.</t>
  </si>
  <si>
    <t>Physical performance: beta-alanine increased lower-body strength, maintained accuracy and speed in tactical shooting, and improved performance in casualty carry tasks; cognitive effects were mixed with clear benefits only under operational stress such as live-fire shooting or math tasks under high anxiety; immune: supplementation with 12 g/day increased IL-10 after intense military training suggesting a possible anti-inflammatory effect; psychological and neurological resilience in animal models showed reduced anxiety, PTSD symptoms, and mTBI incidence after blast as well as protection against thermal stress.</t>
  </si>
  <si>
    <t>Noise leads to hypertension, endothelial dysfunction, and accelerated atherosclerosis progression; hypoxia reduces O₂ saturation, impairs cognition (attention, memory, reaction), and increases pilot error risk; G-forces cause lipid changes (higher HDL, lower TAG) but carry risk of autonomic dysfunction; occupational stress/PTSD is associated with hypertension, arrhythmias, myocardial infarction, and higher cardiovascular mortality; smoking increases risk of atherosclerosis, hypercholesterolemia, elevated CRP and IL-6, and reduced HDL; poor oral health with high prevalence of periodontal disease in aviators is correlated with increased cardiovascular risk</t>
  </si>
  <si>
    <t>Cognitive fatigue in pilots is correlated with systemic inflammation, real-time biomarker monitoring is essential for readiness and accident prevention, SynthoPlate reduces bleeding time and increases survival in the golden hour, and military biomedical innovations (biosensors, immunotherapies) are applicable to society, with no military nutrition standard mentioned as the focus is biomedical and technological.</t>
  </si>
  <si>
    <t>Intense training induces energy deficit, decreased testosterone/IGF-1, increased cortisol and inflammation, loss of BM/FFM and alterations in bone turnover, while energy supplementation during the course can mitigate lean mass loss and delay cortisol rise to support performance, with no single biomarker sufficient, requiring integrated multidomain monitoring with robust analyses for operational decisions.</t>
  </si>
  <si>
    <t>Fatigue and sleep deprivation reduce vigilance, increase reaction time, decrease accuracy, and impair decision-making, with standardized cognitive tests detecting this decline under operational stress, while caffeine and sometimes carbohydrates can temporarily mitigate performance decrements.</t>
  </si>
  <si>
    <t>Indirect – impact on cognitive and physical performance was noted due to poor nutrition, but no objective measurements were conducted.</t>
  </si>
  <si>
    <t>Indirect – an anti-inflammatory diet (HEI-2015) was associated with lower anxiety and stress, which may influence cognitive performance, but no objective measurements were conducted.</t>
  </si>
  <si>
    <t>Energy deficit led to increased risk-taking behavior and decreased self-control, while vigilance, working memory, and reasoning deteriorated during SUSOPS regardless of diet; balanced energy did not prevent declines in memory, vigilance, and mood but reduced risk and improved self-control</t>
  </si>
  <si>
    <t>Protocol study – no published results yet; objective: T-MD will improve symptoms, cognitive functioning, mood, and recovery speed compared to standard management.</t>
  </si>
  <si>
    <t>Indirect – iron and vitamin D deficiencies may affect cognitive and physical performance, while obesity linked to inflammation and infections may reduce readiness.</t>
  </si>
  <si>
    <t>Indirect – physical performance (push-ups, sit-ups, run tests) was assessed, with some studies showing improvements from protein supplementation (e.g., whey protein leading to better push-up performance)</t>
  </si>
  <si>
    <t>Indirect – high protein intake (30–35%) may counteract the decline in cognitive functions and physical performance caused by energy deficit and operational stress.</t>
  </si>
  <si>
    <t>Indirect – improving micronutrient intake supports physical and mental performance under extreme conditions.</t>
  </si>
  <si>
    <t>Democratic resilience is vulnerable through polarization and foreign legitimacy implantation, while authoritarian regimes are more effective in cognitive warfare due to fewer legal constraints, highlighting the need for cognitive adaptation and critical information verification as defense, with cognitive education and intellectual elites as major protective factors.</t>
  </si>
  <si>
    <t>Resilience depends on personality resources such as optimism, self-efficacy, tolerance, group cohesion, and prosocial values (patriotism, camaraderie), with combat situations reinforcing courage, endurance, altruism, and teamwork, while resilient stress is defined as the capacity to avoid emotional chaos and maintain cognitive performance under extreme conditions.</t>
  </si>
  <si>
    <t>Reported improvements in mindfulness, stress reduction (d=−0.29), sleep quality (d=−0.27), and perceived general health (d=0.58).</t>
  </si>
  <si>
    <t>Nutrition and microbiota directly influence cognitive functions through the gut–brain axis, with probiotics and omega-3 PUFA potentially reducing anxiety and improving memory and emotional stability under military stress conditions.</t>
  </si>
  <si>
    <t>Regular physical exercise improves cognitive function (working memory, attention, processing, inhibition), reduces the impact of psychological stress, and supports resilience to PTSD.</t>
  </si>
  <si>
    <t>Increased risks for depression, anxiety, PTSD, burnout, and suicidal ideation, with protective factors including social support and adaptive coping</t>
  </si>
  <si>
    <t>Protocol – expected outcomes include improved sleep, reduced depression anxiety and stress, and increased resilience and cognitive performance through eCBTi</t>
  </si>
  <si>
    <t>Tension, anxiety, anger, and confusion increased from baseline to midterm/final, while self-confidence rose significantly during the course; women showed higher tension and cortisol at the end likely due to lack of prior experience, with distinct biomarker–psychological relationships observed as estradiol in women was associated with negative emotions and reduced confidence, while cortisol in men correlated with somatic anxiety.</t>
  </si>
  <si>
    <t>Presence of the minor allele rs4251417 was associated with significantly higher CD-RISC self-reported resilience scores after SERE, with no significant associations for POMS or CADSS subscales, while cortisol rose sharply during captivity confirming severe stress, suggesting a genetic basis for resilience to extreme stress.</t>
  </si>
  <si>
    <t>Adequate energy and carbohydrate intake is essential for cognitive performance and prevention of psychological decline in military missions.</t>
  </si>
  <si>
    <t>Beta-alanine plus creatine significantly improved bench press, leg press, vertical jump, and casualty evacuation test, beetroot juice prevented performance decline and improved heart rate recovery at altitude, oregano showed acute benefits on muscle damage and oxidative stress biomarkers, probiotics plus CaHMB reduced inflammation and provided muscle protection on MRI, quercetin and resveratrol showed no significant effects on performance or recovery, and protein/carbohydrate supplementation showed some benefits on FFM, injury rate, and body composition but inconsistently.</t>
  </si>
  <si>
    <t>Indirect – exposures lead to Deployment-Related Respiratory Disease (DRRD) with dyspnea, reduced exercise capacity (inability to complete the 2-mile run), and decreased respiratory muscle endurance, affecting operational readiness and veterans’ quality of life.</t>
  </si>
  <si>
    <t>Information and psychological education (critical thinking, media literacy) increase resilience, while psychological training, mindfulness, and simulators reduce vulnerability to manipulation, with military psychologists playing a central role in developing protection programs.</t>
  </si>
  <si>
    <t>Psychological self-regulation models (CBT, mindfulness, art therapy), personalized AI-based support programs to increase resistance to PTSD, and the creation of a national psychological support system in wartime to prevent social collapse.</t>
  </si>
  <si>
    <t>Not explicit, but discusses military practices of using psychostimulants in war and aviation</t>
  </si>
  <si>
    <t>Standard MRE ration used as the primary food source during the stress phase</t>
  </si>
  <si>
    <t>DoD Total Force Fitness Framework and U.S. Navy readiness policies; focus on the biannual Physical Readiness Test (PRT) and maintenance of body composition</t>
  </si>
  <si>
    <t>No specific military standards mentioned, only international dietary patterns (DASH, Mediterranean Diet, HEI-2015, DII)</t>
  </si>
  <si>
    <t>No formal standards mentioned (e.g., Military Dietary Reference Intakes), but the study is in the context of U.S. Army nutritional research</t>
  </si>
  <si>
    <t>Yes – Military Dietary Reference Intakes (MDRIs) and Army Regulation 40-25: Nutrition and Menu Standards for Human Performance Optimization</t>
  </si>
  <si>
    <t>Yes – program anchored in Total Force Fitness (TFF), the official U.S. Department of Defense methodology for multidimensional readiness</t>
  </si>
  <si>
    <t>Yes – Military Dietary Reference Intakes (MDRIs) and performance nutrition guidelines are cited as the basis for optimizing nutritional strategies</t>
  </si>
  <si>
    <t>Yes – Military Dietary Reference Intakes (MDRIs) are indirectly mentioned through references to official nutritional frameworks and studies applied to military personnel</t>
  </si>
  <si>
    <t>Not explicit, but emphasizes the need for access to quality nutrition and nutritional education to prevent obesity and metabolic diseases in active personnel</t>
  </si>
  <si>
    <t>Yes/No</t>
  </si>
  <si>
    <t>UK Military Dietary Reference Values (MDRV) and JSP 456 Defence Catering Manual</t>
  </si>
  <si>
    <t>Military nutrition standard</t>
  </si>
  <si>
    <t>US Army nutritional guidelines and doctrines (MRE, First Strike Ration, Technical Bulletins TB Med on nutrition and health in extreme environments)</t>
  </si>
  <si>
    <t>Rreferences to Military Dietary Reference Intakes (MDRIs) and AMDR (Acceptable Macronutrient Distribution Range, 10–35% of energy from protein)</t>
  </si>
  <si>
    <t>Army Regulation 40-25 (MDRIs); First Strike Ration regulated for SPECOPS missions</t>
  </si>
  <si>
    <t>Military Dietary Reference Intakes (MDRIs) and standards for rations (MRE, FSR, Long-Range Patrol ration)</t>
  </si>
  <si>
    <t>Norma No. 1 (ration standard) plus supplements for northern regions (according to Russian Federation legislation)</t>
  </si>
  <si>
    <t>Comparisons between classifications of the Russian Ministry of Defence and the WHO BMI classification: result – “malnutrition” and “normal” in the Russian classification can be combined, equivalent to WHO “normal”</t>
  </si>
  <si>
    <t>Combat Rations (US and Norwegian Arctic Rations); alignment with the US Army Combat Feeding Directorate</t>
  </si>
  <si>
    <t>Refers to the SERE experience as a standardized model of military stress</t>
  </si>
  <si>
    <t>References to DoD recommendations for caffeine use as an operational countermeasure (included in Military Dietary Reference Intakes / MDRIs and DoD guidelines for stimulants)</t>
  </si>
  <si>
    <t>References to: US Committee on Military Nutrition Research (IOM, 1995); NATO policy: CR maximum 30 days exclusively; recommendations for monitoring BW and BF (≥10%) before and after training</t>
  </si>
  <si>
    <t>Combat Rations (Norwegian Arctic Rations, with snack bars developed at the US Army Combat Feeding Directorate, Natick)</t>
  </si>
  <si>
    <t>Reference to Military Dietary Reference Intakes (MDRIs): 3400 kcal/day for moderate activity; SOF require ~135% of MDRI (3700–6300 kcal/day); Basic Daily Food Allowance (BDFA × 1.25) insufficient for SOF requirements</t>
  </si>
  <si>
    <t>MDRI (vitamin B6, nutrient intake) is discussed, but not as a standard directly applied to the intervention</t>
  </si>
  <si>
    <t>Diets were designed based on recommendations for demanding military operations and MRE (Meals Ready-to-Eat)</t>
  </si>
  <si>
    <t>Diets based on MRE (Meals Ready-to-Eat), adjusted for protein (1.0 vs 2.0 g/kg)</t>
  </si>
  <si>
    <t>Army Regulation 40-25 and 30-22 (MRE = 3900 kcal/day, 127 g protein, 507 g carbohydrates, 152 g fat), but actual intake often suboptimal</t>
  </si>
  <si>
    <t>References to Military Dietary Reference Intakes (MDRIs) and CAF food service standards</t>
  </si>
  <si>
    <t>References to US Army Ranger School studies and the Army Body Composition Program</t>
  </si>
  <si>
    <t>U.S. Department of the Army recommendations for caffeine use (including caffeinated gum in MREs)</t>
  </si>
  <si>
    <t>References to MDRIs and the prevention of stress fractures in military training</t>
  </si>
  <si>
    <t>Performance Readiness Bar with Ca/Vit D; Army Regulation 600.9 for body fat</t>
  </si>
  <si>
    <t>References to MDRIs and USSOCOM regulations on supplements</t>
  </si>
  <si>
    <t>References to MDRIs and USSOCOM policies on dietary supplements</t>
  </si>
  <si>
    <t>References to MDRIs and military combat rations</t>
  </si>
  <si>
    <t>Canadian Armed Forces ration allowances and recommendations for operations in extreme environments</t>
  </si>
  <si>
    <t>References to Military Dietary Reference Intakes (MDRIs) and combat ration development, with a proposal to fortify military rations with probiotics</t>
  </si>
  <si>
    <t>References to Military Dietary Reference Intakes (MDRIs) and cognitive optimization strategies in the U.S. Department of Defense</t>
  </si>
  <si>
    <t>Food Ration Norms (Russian Federation, 2007) and internal regulations for each force structure</t>
  </si>
  <si>
    <t>References to the Army Body Composition Program and U.S. Department of Defense initiatives on nutrition and readiness</t>
  </si>
  <si>
    <t>But highlights the link between readiness and health behaviors (U.S. Department of Defense Health Related Behaviors Survey, 2015)</t>
  </si>
  <si>
    <t>Reference to the use of ketogenic diets in military personnel for body fat reduction</t>
  </si>
  <si>
    <t>References to the use of caffeine in approved formats (gum, capsules) for soldiers</t>
  </si>
  <si>
    <t>The article suggests integrating biomarkers into a military readiness framework</t>
  </si>
  <si>
    <t>Only standardized caloric intake for the protocol</t>
  </si>
  <si>
    <t>Military Dietary Reference Intakes (U.S., 2017), Military Dietary Reference Values (UK, 2016), Australian Defence Force Nutritional Requirements, NATO Nutrition and Menu Standards</t>
  </si>
  <si>
    <t>Military Dietary Reference Intakes (U.S., 2017), Military Dietary Reference Values (UK, 2016), Australian Defence Force Nutritional Requirements, NATO Nutrition Standards</t>
  </si>
  <si>
    <t xml:space="preserve">Support / logistics / medical </t>
  </si>
  <si>
    <t xml:space="preserve">Training / garrison duty </t>
  </si>
  <si>
    <t>Russian Federation</t>
  </si>
  <si>
    <t>Israel, USA</t>
  </si>
  <si>
    <t>USA, Canada, UK</t>
  </si>
  <si>
    <t>Norway</t>
  </si>
  <si>
    <t>USA, Australia, UK</t>
  </si>
  <si>
    <t>Poland</t>
  </si>
  <si>
    <t>International data</t>
  </si>
  <si>
    <t xml:space="preserve">Canada </t>
  </si>
  <si>
    <t xml:space="preserve">USA </t>
  </si>
  <si>
    <t xml:space="preserve">Afghanistan </t>
  </si>
  <si>
    <t>Canada; Australia</t>
  </si>
  <si>
    <t xml:space="preserve">France </t>
  </si>
  <si>
    <t>USA, Europe, Australia</t>
  </si>
  <si>
    <t xml:space="preserve">Australia </t>
  </si>
  <si>
    <t>USA, Israel</t>
  </si>
  <si>
    <t>Iran</t>
  </si>
  <si>
    <t>USA and Europe</t>
  </si>
  <si>
    <t>Romania</t>
  </si>
  <si>
    <t xml:space="preserve">Switzerland </t>
  </si>
  <si>
    <t xml:space="preserve">Multinational </t>
  </si>
  <si>
    <t xml:space="preserve">Country </t>
  </si>
  <si>
    <t>Field validation</t>
  </si>
  <si>
    <t>Not reported / insufficient</t>
  </si>
  <si>
    <t>Total studies in which category appears ‡</t>
  </si>
  <si>
    <t>AI / predictive analytics</t>
  </si>
  <si>
    <t>Mobile apps / digital platforms</t>
  </si>
  <si>
    <t>Portable laboratory monitoring</t>
  </si>
  <si>
    <t>No smart technology reported</t>
  </si>
  <si>
    <t>Total by validation level</t>
  </si>
  <si>
    <t>Technology category</t>
  </si>
  <si>
    <t>Field</t>
  </si>
  <si>
    <t>Lab</t>
  </si>
  <si>
    <t>Not reported</t>
  </si>
  <si>
    <t>Total instanţe</t>
  </si>
  <si>
    <t>Column totals</t>
  </si>
  <si>
    <t>81 †</t>
  </si>
  <si>
    <t>Gap</t>
  </si>
  <si>
    <t>What the mapping evidence shows</t>
  </si>
  <si>
    <t>Operational relevance</t>
  </si>
  <si>
    <t>What is missing methodologically</t>
  </si>
  <si>
    <t>Immediate direction</t>
  </si>
  <si>
    <t>Under-represented cognitive outcomes</t>
  </si>
  <si>
    <t>Few studies explicitly label “Cognition”; many focus on energy/performance</t>
  </si>
  <si>
    <t>Cognitive resilience is a central objective in extreme environments</t>
  </si>
  <si>
    <t>Cognitive endpoints are secondary/unspecified</t>
  </si>
  <si>
    <t>RCTs with primary cognitive outcomes and standardized instruments</t>
  </si>
  <si>
    <t>Sparse evidence on operational rations</t>
  </si>
  <si>
    <t>“Operational rations” labeling appears infrequently</t>
  </si>
  <si>
    <t>Direct relevance for logistics and doctrine</t>
  </si>
  <si>
    <t>Lack of head-to-head comparisons with standard regimens</t>
  </si>
  <si>
    <t>Field non-inferiority trials conducted in extreme climates</t>
  </si>
  <si>
    <t>Non-uniform reporting against standards</t>
  </si>
  <si>
    <t>Many records marked “No” for “Military nutrition standard”</t>
  </si>
  <si>
    <t>Reduced comparability across studies</t>
  </si>
  <si>
    <t>Absence of common reporting criteria/format</t>
  </si>
  <si>
    <t>Attach a compliance checklist to the Methods section</t>
  </si>
  <si>
    <t>Under-reporting of smart technologies</t>
  </si>
  <si>
    <t>Few explicit mentions; field often left blank</t>
  </si>
  <si>
    <t>No continuous monitoring of cognition</t>
  </si>
  <si>
    <t>No “minimum dataset” for wearables/apps</t>
  </si>
  <si>
    <t>Minimum reporting protocol (sensors, sampling frequency, variables)</t>
  </si>
  <si>
    <t>Bias toward recruits/trainees</t>
  </si>
  <si>
    <t>Large share of novice populations</t>
  </si>
  <si>
    <t>Limited transferability to experienced personnel</t>
  </si>
  <si>
    <t>Few professional samples; limited subgroup analyses</t>
  </si>
  <si>
    <t>Cohorts in deployed personnel + specialty-stratified analyses</t>
  </si>
  <si>
    <t>Heterogeneous effect taxonomy</t>
  </si>
  <si>
    <t>Many entries marked “Unspecified”</t>
  </si>
  <si>
    <t>Impairs quantitative synthesis</t>
  </si>
  <si>
    <t>Lack of shared ontologies/definitions</t>
  </si>
  <si>
    <t>Controlled vocabulary for “type of effect”</t>
  </si>
  <si>
    <t>Lab validation</t>
  </si>
  <si>
    <t>Indirect validation</t>
  </si>
  <si>
    <t>Wearable biosensors (n=23)</t>
  </si>
  <si>
    <t>AI / predictive analytics (n=5)</t>
  </si>
  <si>
    <t>Mobile apps / digital platforms (n=3)</t>
  </si>
  <si>
    <t>Portable laboratory monitoring (n=4)</t>
  </si>
  <si>
    <t>No smart technology reported (n=46)</t>
  </si>
  <si>
    <r>
      <t xml:space="preserve">Nu discută nutriția direct, ci </t>
    </r>
    <r>
      <rPr>
        <b/>
        <sz val="12"/>
        <color theme="1"/>
        <rFont val="Times Roman"/>
      </rPr>
      <t>monitorizarea biomarkerilor</t>
    </r>
    <r>
      <rPr>
        <sz val="12"/>
        <color theme="1"/>
        <rFont val="Times Roman"/>
      </rPr>
      <t xml:space="preserve"> pentru a ghida intervențiile (posibil complementar cu nutriție, exerciții, somn și farmacologie).</t>
    </r>
  </si>
  <si>
    <r>
      <t>Физиолого-гигиеническая характеристика питания и водоснабжения воинского гарнизона в Арктике / Physiological and hygienic characteristics of food and water supply in military garrison in Arctic region” (</t>
    </r>
    <r>
      <rPr>
        <i/>
        <sz val="10"/>
        <color theme="1"/>
        <rFont val="Times Roman"/>
      </rPr>
      <t>Вестник Российской Военно-Медицинской Академии</t>
    </r>
    <r>
      <rPr>
        <sz val="10"/>
        <color theme="1"/>
        <rFont val="Times Roman"/>
      </rPr>
      <t>, 2015)</t>
    </r>
  </si>
  <si>
    <t>Рогачева Т.В., Залевский Г.В., Левицкая Т.Е. – „Психология экстремальных ситуаций и состояний” (Tomsk State University, 2015, 276 p.)</t>
  </si>
  <si>
    <r>
      <t>Способы повышения и восстановления когнитивных функций / Ways to Enhance and Restore Cognitive Functions” (</t>
    </r>
    <r>
      <rPr>
        <i/>
        <sz val="10"/>
        <color theme="1"/>
        <rFont val="Times Roman"/>
      </rPr>
      <t>Психиатрия / Psychiatry</t>
    </r>
    <r>
      <rPr>
        <sz val="10"/>
        <color theme="1"/>
        <rFont val="Times Roman"/>
      </rPr>
      <t>, 2020)</t>
    </r>
  </si>
  <si>
    <r>
      <t>„Особенности психологической устойчивости военнослужащих к деятельности в сложных условиях” (</t>
    </r>
    <r>
      <rPr>
        <i/>
        <sz val="10"/>
        <color theme="1"/>
        <rFont val="Times Roman"/>
      </rPr>
      <t>Наука в жизни человека</t>
    </r>
    <r>
      <rPr>
        <sz val="10"/>
        <color theme="1"/>
        <rFont val="Times Roman"/>
      </rPr>
      <t>, 2023, nr. 3)</t>
    </r>
  </si>
  <si>
    <r>
      <t>Негативное информационное воздействие на военнослужащих. Психологические способы противодействия / Negative Information Impact on Servicemen. Psychological Ways of Counteraction” (</t>
    </r>
    <r>
      <rPr>
        <i/>
        <sz val="10"/>
        <color theme="1"/>
        <rFont val="Times Roman"/>
      </rPr>
      <t>Человеческий капитал / Human Capital</t>
    </r>
    <r>
      <rPr>
        <sz val="10"/>
        <color theme="1"/>
        <rFont val="Times Roman"/>
      </rPr>
      <t>, 2024)</t>
    </r>
  </si>
  <si>
    <r>
      <t>Когнитивный аспект исследований стресса военного времени” (</t>
    </r>
    <r>
      <rPr>
        <i/>
        <sz val="10"/>
        <color theme="1"/>
        <rFont val="Times Roman"/>
      </rPr>
      <t>Проблемы искусственного интеллекта</t>
    </r>
    <r>
      <rPr>
        <sz val="10"/>
        <color theme="1"/>
        <rFont val="Times Roman"/>
      </rPr>
      <t>, 2024)</t>
    </r>
  </si>
  <si>
    <t>Population  (P1)_Military population category</t>
  </si>
  <si>
    <t xml:space="preserve">Population (P2) _Operational role reported </t>
  </si>
  <si>
    <t>Concept (C1)_Nutritional  strategies</t>
  </si>
  <si>
    <t>Concept (C2)_Smart technologies</t>
  </si>
  <si>
    <t>Context (C2)_ Analyzed extreme operational context</t>
  </si>
  <si>
    <t>Results_Biomarkers</t>
  </si>
  <si>
    <t>Results_Cognitive resilience</t>
  </si>
  <si>
    <t>Results_Military nutrition standard mentioned</t>
  </si>
  <si>
    <t>Type of study</t>
  </si>
  <si>
    <t xml:space="preserve">Recruits / Trainees </t>
  </si>
  <si>
    <t xml:space="preserve">Active-duty / Deployed personnel </t>
  </si>
  <si>
    <t xml:space="preserve">Special Forces </t>
  </si>
  <si>
    <t xml:space="preserve">Dietary supplements </t>
  </si>
  <si>
    <t xml:space="preserve">Hydration protocols </t>
  </si>
  <si>
    <t xml:space="preserve">Other strategies </t>
  </si>
  <si>
    <t xml:space="preserve">AI and predictive analytics </t>
  </si>
  <si>
    <t xml:space="preserve"> Laboratory-based monitoring </t>
  </si>
  <si>
    <r>
      <t>Systematic review</t>
    </r>
    <r>
      <rPr>
        <sz val="10"/>
        <color theme="1"/>
        <rFont val="Times Roman"/>
      </rPr>
      <t xml:space="preserve"> </t>
    </r>
  </si>
  <si>
    <r>
      <t>Интегральная характеристика статуса питания и функционального состояния молодых мужчин” (</t>
    </r>
    <r>
      <rPr>
        <i/>
        <sz val="10"/>
        <color theme="1"/>
        <rFont val="Times Roman"/>
      </rPr>
      <t>Вестник Российской Военно-Медицинской Академии</t>
    </r>
    <r>
      <rPr>
        <sz val="10"/>
        <color theme="1"/>
        <rFont val="Times Roman"/>
      </rPr>
      <t>, 2015)</t>
    </r>
  </si>
  <si>
    <r>
      <t>Продовольственное обеспечение силовых структур как ключевая составляющая военно-экономической потребности” (</t>
    </r>
    <r>
      <rPr>
        <i/>
        <sz val="10"/>
        <color theme="1"/>
        <rFont val="Times Roman"/>
      </rPr>
      <t>Военно-экономический вестник / Military Economic Bulletin</t>
    </r>
    <r>
      <rPr>
        <sz val="10"/>
        <color theme="1"/>
        <rFont val="Times Roman"/>
      </rPr>
      <t>, 2020)</t>
    </r>
  </si>
  <si>
    <r>
      <t>Концепция легкого рациона питания военнослужащих РФ — ЛРП. Минимизация массогабаритных показателей / The Concept of Light Food Ration for Military Personnel of the Russian Federation or LFR” (</t>
    </r>
    <r>
      <rPr>
        <i/>
        <sz val="10"/>
        <color theme="1"/>
        <rFont val="Times Roman"/>
      </rPr>
      <t>Health, Food &amp; Biotechnology</t>
    </r>
    <r>
      <rPr>
        <sz val="10"/>
        <color theme="1"/>
        <rFont val="Times Roman"/>
      </rPr>
      <t>, 2023)</t>
    </r>
  </si>
  <si>
    <r>
      <t>Перспективы включения функциональных продуктов в рацион питания военнослужащих как факторов адаптации организма к экстремальным условиям несения службы” (</t>
    </r>
    <r>
      <rPr>
        <i/>
        <sz val="10"/>
        <color theme="1"/>
        <rFont val="Times Roman"/>
      </rPr>
      <t>Известия Кабардино-Балкарского государственного аграрного университета</t>
    </r>
    <r>
      <rPr>
        <sz val="10"/>
        <color theme="1"/>
        <rFont val="Times Roman"/>
      </rPr>
      <t>, 2023)</t>
    </r>
  </si>
  <si>
    <r>
      <t>Когнитивная война: социальный контроль, управление сознанием и инструмент глобального доминирования (Часть 2)” (</t>
    </r>
    <r>
      <rPr>
        <i/>
        <sz val="10"/>
        <color theme="1"/>
        <rFont val="Times Roman"/>
      </rPr>
      <t>Вопросы теоретической экономики</t>
    </r>
    <r>
      <rPr>
        <sz val="10"/>
        <color theme="1"/>
        <rFont val="Times Roman"/>
      </rPr>
      <t>, 2023)</t>
    </r>
  </si>
  <si>
    <t>Recruits / Trainees</t>
  </si>
  <si>
    <t>Active-duty / Deployed</t>
  </si>
  <si>
    <t>Special Forces</t>
  </si>
  <si>
    <t>Training / garrison</t>
  </si>
  <si>
    <t>Peacekeeping / stabilization</t>
  </si>
  <si>
    <t>Special forces / high-risk ops</t>
  </si>
  <si>
    <t>Support / logistics / medical</t>
  </si>
  <si>
    <t>Table S2. Distribution of military population categories by operational roles investigated in the included studies</t>
  </si>
  <si>
    <r>
      <t xml:space="preserve">Legend. Cross-tabulation illustrating the number of studies that investigated each military population category (P) — </t>
    </r>
    <r>
      <rPr>
        <i/>
        <sz val="12"/>
        <color theme="1"/>
        <rFont val="Aptos Narrow"/>
        <scheme val="minor"/>
      </rPr>
      <t>recruits/trainees, active-duty/deployed personnel, and special forces</t>
    </r>
    <r>
      <rPr>
        <sz val="12"/>
        <color theme="1"/>
        <rFont val="Aptos Narrow"/>
        <scheme val="minor"/>
      </rPr>
      <t xml:space="preserve"> — across operational roles, including </t>
    </r>
    <r>
      <rPr>
        <i/>
        <sz val="12"/>
        <color theme="1"/>
        <rFont val="Aptos Narrow"/>
        <scheme val="minor"/>
      </rPr>
      <t>training/garrison, combat/deployment, high-risk operations, and logistical/medical support</t>
    </r>
    <r>
      <rPr>
        <sz val="12"/>
        <color theme="1"/>
        <rFont val="Aptos Narrow"/>
        <scheme val="minor"/>
      </rPr>
      <t>.Peacekeeping or stabilization roles were not identified in the analyzed dataset (0 entries).</t>
    </r>
  </si>
  <si>
    <r>
      <t>Tailored diets</t>
    </r>
    <r>
      <rPr>
        <sz val="12"/>
        <color theme="1"/>
        <rFont val="Aptos Narrow"/>
        <family val="2"/>
        <scheme val="minor"/>
      </rPr>
      <t xml:space="preserve"> </t>
    </r>
  </si>
  <si>
    <t>Operational rations</t>
  </si>
  <si>
    <r>
      <t>Dietary supplements</t>
    </r>
    <r>
      <rPr>
        <sz val="12"/>
        <color theme="1"/>
        <rFont val="Aptos Narrow"/>
        <family val="2"/>
        <scheme val="minor"/>
      </rPr>
      <t xml:space="preserve"> </t>
    </r>
  </si>
  <si>
    <r>
      <t>Institutional feeding policies</t>
    </r>
    <r>
      <rPr>
        <sz val="12"/>
        <color theme="1"/>
        <rFont val="Aptos Narrow"/>
        <family val="2"/>
        <scheme val="minor"/>
      </rPr>
      <t xml:space="preserve"> </t>
    </r>
  </si>
  <si>
    <r>
      <t>Hydration protocols</t>
    </r>
    <r>
      <rPr>
        <sz val="12"/>
        <color theme="1"/>
        <rFont val="Aptos Narrow"/>
        <family val="2"/>
        <scheme val="minor"/>
      </rPr>
      <t xml:space="preserve"> </t>
    </r>
  </si>
  <si>
    <t>Other strategies</t>
  </si>
  <si>
    <r>
      <t>Extreme climate</t>
    </r>
    <r>
      <rPr>
        <sz val="12"/>
        <color theme="1"/>
        <rFont val="Aptos Narrow"/>
        <family val="2"/>
        <scheme val="minor"/>
      </rPr>
      <t xml:space="preserve"> </t>
    </r>
  </si>
  <si>
    <r>
      <t>Sleep deprivation / circadian disruption</t>
    </r>
    <r>
      <rPr>
        <sz val="12"/>
        <color theme="1"/>
        <rFont val="Aptos Narrow"/>
        <family val="2"/>
        <scheme val="minor"/>
      </rPr>
      <t xml:space="preserve"> </t>
    </r>
  </si>
  <si>
    <t>Sustained physical exertion</t>
  </si>
  <si>
    <r>
      <t>Hostile / warzone deployment</t>
    </r>
    <r>
      <rPr>
        <sz val="12"/>
        <color theme="1"/>
        <rFont val="Aptos Narrow"/>
        <family val="2"/>
        <scheme val="minor"/>
      </rPr>
      <t xml:space="preserve"> </t>
    </r>
  </si>
  <si>
    <r>
      <t>Limited nutritional resources</t>
    </r>
    <r>
      <rPr>
        <sz val="12"/>
        <color theme="1"/>
        <rFont val="Aptos Narrow"/>
        <family val="2"/>
        <scheme val="minor"/>
      </rPr>
      <t xml:space="preserve"> </t>
    </r>
  </si>
  <si>
    <r>
      <t>Mixed stressors</t>
    </r>
    <r>
      <rPr>
        <sz val="12"/>
        <color theme="1"/>
        <rFont val="Aptos Narrow"/>
        <family val="2"/>
        <scheme val="minor"/>
      </rPr>
      <t xml:space="preserve"> </t>
    </r>
  </si>
  <si>
    <t>Table S3. Frequency of Nutritional Strategies Reported Across Extreme Operational Contexts</t>
  </si>
  <si>
    <r>
      <rPr>
        <sz val="12"/>
        <color theme="1"/>
        <rFont val="Aptos Narrow"/>
        <scheme val="minor"/>
      </rPr>
      <t>Legend. Cross-tabulation illustrating the number of studies reporting each nutritional strategy (</t>
    </r>
    <r>
      <rPr>
        <i/>
        <sz val="12"/>
        <color theme="1"/>
        <rFont val="Aptos Narrow"/>
        <scheme val="minor"/>
      </rPr>
      <t>operational rations, tailored diets, dietary supplements, institutional feeding policies, hydration protocols, and other strategies</t>
    </r>
    <r>
      <rPr>
        <sz val="12"/>
        <color theme="1"/>
        <rFont val="Aptos Narrow"/>
        <scheme val="minor"/>
      </rPr>
      <t>) across extreme operational contexts (</t>
    </r>
    <r>
      <rPr>
        <i/>
        <sz val="12"/>
        <color theme="1"/>
        <rFont val="Aptos Narrow"/>
        <scheme val="minor"/>
      </rPr>
      <t>extreme climate, sleep deprivation/circadian disruption, sustained physical exertion, hostile deployment, limited nutritional resources, and mixed stressors</t>
    </r>
    <r>
      <rPr>
        <sz val="12"/>
        <color theme="1"/>
        <rFont val="Aptos Narrow"/>
        <scheme val="minor"/>
      </rPr>
      <t>).Zero values indicate contexts where no studies were identified for the respective strategy.</t>
    </r>
  </si>
  <si>
    <t>Table S4. Combined Evidence Units Linking Nutritional Strategies, Operational Contexts, Biomarkers, and Cognitive Outcomes in Extreme Operational Environments</t>
  </si>
  <si>
    <r>
      <t>Legend.</t>
    </r>
    <r>
      <rPr>
        <sz val="12"/>
        <color theme="1"/>
        <rFont val="Aptos Narrow"/>
        <family val="2"/>
        <scheme val="minor"/>
      </rPr>
      <t xml:space="preserve"> Dataset presenting the complete set of </t>
    </r>
    <r>
      <rPr>
        <b/>
        <sz val="12"/>
        <color theme="1"/>
        <rFont val="Aptos Narrow"/>
        <family val="2"/>
        <scheme val="minor"/>
      </rPr>
      <t>evidence units (n = 287)</t>
    </r>
    <r>
      <rPr>
        <sz val="12"/>
        <color theme="1"/>
        <rFont val="Aptos Narrow"/>
        <family val="2"/>
        <scheme val="minor"/>
      </rPr>
      <t xml:space="preserve"> generated through charting, each representing a unique combination of </t>
    </r>
    <r>
      <rPr>
        <i/>
        <sz val="12"/>
        <color theme="1"/>
        <rFont val="Aptos Narrow"/>
        <family val="2"/>
        <scheme val="minor"/>
      </rPr>
      <t>nutritional strategy</t>
    </r>
    <r>
      <rPr>
        <sz val="12"/>
        <color theme="1"/>
        <rFont val="Aptos Narrow"/>
        <family val="2"/>
        <scheme val="minor"/>
      </rPr>
      <t xml:space="preserve"> (operational rations, tailored diets, dietary supplements, institutional feeding policies, hydration protocols, or other strategies), </t>
    </r>
    <r>
      <rPr>
        <i/>
        <sz val="12"/>
        <color theme="1"/>
        <rFont val="Aptos Narrow"/>
        <family val="2"/>
        <scheme val="minor"/>
      </rPr>
      <t>operational context</t>
    </r>
    <r>
      <rPr>
        <sz val="12"/>
        <color theme="1"/>
        <rFont val="Aptos Narrow"/>
        <family val="2"/>
        <scheme val="minor"/>
      </rPr>
      <t xml:space="preserve"> (extreme climate, sleep deprivation/circadian disruption, sustained physical exertion, deployment in conflict zones, limited nutritional resources, or mixed stressors), </t>
    </r>
    <r>
      <rPr>
        <i/>
        <sz val="12"/>
        <color theme="1"/>
        <rFont val="Aptos Narrow"/>
        <family val="2"/>
        <scheme val="minor"/>
      </rPr>
      <t>biomarker type</t>
    </r>
    <r>
      <rPr>
        <sz val="12"/>
        <color theme="1"/>
        <rFont val="Aptos Narrow"/>
        <family val="2"/>
        <scheme val="minor"/>
      </rPr>
      <t xml:space="preserve"> (cognitive/psychological or neuroendocrine modulator), </t>
    </r>
    <r>
      <rPr>
        <i/>
        <sz val="12"/>
        <color theme="1"/>
        <rFont val="Aptos Narrow"/>
        <family val="2"/>
        <scheme val="minor"/>
      </rPr>
      <t>result type</t>
    </r>
    <r>
      <rPr>
        <sz val="12"/>
        <color theme="1"/>
        <rFont val="Aptos Narrow"/>
        <family val="2"/>
        <scheme val="minor"/>
      </rPr>
      <t xml:space="preserve"> (beneficial, mixed/neutral, or adverse), and </t>
    </r>
    <r>
      <rPr>
        <i/>
        <sz val="12"/>
        <color theme="1"/>
        <rFont val="Aptos Narrow"/>
        <family val="2"/>
        <scheme val="minor"/>
      </rPr>
      <t>result level</t>
    </r>
    <r>
      <rPr>
        <sz val="12"/>
        <color theme="1"/>
        <rFont val="Aptos Narrow"/>
        <family val="2"/>
        <scheme val="minor"/>
      </rPr>
      <t xml:space="preserve"> (direct or indirect assessment).</t>
    </r>
  </si>
  <si>
    <r>
      <t xml:space="preserve">This table provides the empirical foundation for the weighted connections visualized in </t>
    </r>
    <r>
      <rPr>
        <b/>
        <sz val="12"/>
        <color theme="1"/>
        <rFont val="Aptos Narrow"/>
        <family val="2"/>
        <scheme val="minor"/>
      </rPr>
      <t>Figure 5 (Sankey diagram)</t>
    </r>
    <r>
      <rPr>
        <sz val="12"/>
        <color theme="1"/>
        <rFont val="Aptos Narrow"/>
        <family val="2"/>
        <scheme val="minor"/>
      </rPr>
      <t>.</t>
    </r>
  </si>
  <si>
    <t>Table S5. Reported Validation Level by Monitoring-Technology Category</t>
  </si>
  <si>
    <t>Legend. Cross-tabulation illustrating the number of technology–validation units identified across all included studies.</t>
  </si>
  <si>
    <r>
      <t>Each category (</t>
    </r>
    <r>
      <rPr>
        <i/>
        <sz val="12"/>
        <color theme="1"/>
        <rFont val="Aptos Narrow"/>
        <scheme val="minor"/>
      </rPr>
      <t>wearable biosensors, AI/predictive analytics, mobile apps/digital platforms, portable laboratory monitoring, and no smart technology reported</t>
    </r>
    <r>
      <rPr>
        <sz val="12"/>
        <color theme="1"/>
        <rFont val="Aptos Narrow"/>
        <scheme val="minor"/>
      </rPr>
      <t>) is segmented by validation level (</t>
    </r>
    <r>
      <rPr>
        <i/>
        <sz val="12"/>
        <color theme="1"/>
        <rFont val="Aptos Narrow"/>
        <scheme val="minor"/>
      </rPr>
      <t>field validation, lab validation, indirect validation, not reported/insufficient</t>
    </r>
    <r>
      <rPr>
        <sz val="12"/>
        <color theme="1"/>
        <rFont val="Aptos Narrow"/>
        <scheme val="minor"/>
      </rPr>
      <t>).</t>
    </r>
  </si>
  <si>
    <t>Because a single study may report multiple technologies, the total number of technology–validation units exceeds the number of included studies.</t>
  </si>
  <si>
    <t>Tabele S6a. Evidence Gaps and Near-Term Methodological Priorities for Cognitive Resilience in Extreme Operational Settings</t>
  </si>
  <si>
    <r>
      <t>Legend.</t>
    </r>
    <r>
      <rPr>
        <sz val="12"/>
        <color theme="1"/>
        <rFont val="Aptos Narrow"/>
        <family val="2"/>
        <scheme val="minor"/>
      </rPr>
      <t xml:space="preserve"> Summary table highlighting the main </t>
    </r>
    <r>
      <rPr>
        <b/>
        <sz val="12"/>
        <color theme="1"/>
        <rFont val="Aptos Narrow"/>
        <family val="2"/>
        <scheme val="minor"/>
      </rPr>
      <t>evidence gaps</t>
    </r>
    <r>
      <rPr>
        <sz val="12"/>
        <color theme="1"/>
        <rFont val="Aptos Narrow"/>
        <family val="2"/>
        <scheme val="minor"/>
      </rPr>
      <t xml:space="preserve"> identified through the mapping process, structured according to the </t>
    </r>
    <r>
      <rPr>
        <b/>
        <sz val="12"/>
        <color theme="1"/>
        <rFont val="Aptos Narrow"/>
        <family val="2"/>
        <scheme val="minor"/>
      </rPr>
      <t>PCC framework</t>
    </r>
    <r>
      <rPr>
        <sz val="12"/>
        <color theme="1"/>
        <rFont val="Aptos Narrow"/>
        <family val="2"/>
        <scheme val="minor"/>
      </rPr>
      <t xml:space="preserve"> (</t>
    </r>
    <r>
      <rPr>
        <i/>
        <sz val="12"/>
        <color theme="1"/>
        <rFont val="Aptos Narrow"/>
        <family val="2"/>
        <scheme val="minor"/>
      </rPr>
      <t>Population–Concept–Context</t>
    </r>
    <r>
      <rPr>
        <sz val="12"/>
        <color theme="1"/>
        <rFont val="Aptos Narrow"/>
        <family val="2"/>
        <scheme val="minor"/>
      </rPr>
      <t>).</t>
    </r>
  </si>
  <si>
    <t>Each row corresponds to a distinct limitation observed across the evidence base, with columns indicating:</t>
  </si>
  <si>
    <r>
      <t xml:space="preserve">(i) </t>
    </r>
    <r>
      <rPr>
        <i/>
        <sz val="12"/>
        <color theme="1"/>
        <rFont val="Aptos Narrow"/>
        <family val="2"/>
        <scheme val="minor"/>
      </rPr>
      <t>what the mapping evidence shows</t>
    </r>
    <r>
      <rPr>
        <sz val="12"/>
        <color theme="1"/>
        <rFont val="Aptos Narrow"/>
        <family val="2"/>
        <scheme val="minor"/>
      </rPr>
      <t>;</t>
    </r>
  </si>
  <si>
    <r>
      <t xml:space="preserve">(ii) </t>
    </r>
    <r>
      <rPr>
        <i/>
        <sz val="12"/>
        <color theme="1"/>
        <rFont val="Aptos Narrow"/>
        <family val="2"/>
        <scheme val="minor"/>
      </rPr>
      <t>operational relevance</t>
    </r>
    <r>
      <rPr>
        <sz val="12"/>
        <color theme="1"/>
        <rFont val="Aptos Narrow"/>
        <family val="2"/>
        <scheme val="minor"/>
      </rPr>
      <t xml:space="preserve"> (why the gap matters in real-world military contexts);</t>
    </r>
  </si>
  <si>
    <r>
      <t xml:space="preserve">(iii) </t>
    </r>
    <r>
      <rPr>
        <i/>
        <sz val="12"/>
        <color theme="1"/>
        <rFont val="Aptos Narrow"/>
        <family val="2"/>
        <scheme val="minor"/>
      </rPr>
      <t>what is missing methodologically</t>
    </r>
    <r>
      <rPr>
        <sz val="12"/>
        <color theme="1"/>
        <rFont val="Aptos Narrow"/>
        <family val="2"/>
        <scheme val="minor"/>
      </rPr>
      <t>; and</t>
    </r>
  </si>
  <si>
    <r>
      <t xml:space="preserve">(iv) </t>
    </r>
    <r>
      <rPr>
        <i/>
        <sz val="12"/>
        <color theme="1"/>
        <rFont val="Aptos Narrow"/>
        <family val="2"/>
        <scheme val="minor"/>
      </rPr>
      <t>immediate directions</t>
    </r>
    <r>
      <rPr>
        <sz val="12"/>
        <color theme="1"/>
        <rFont val="Aptos Narrow"/>
        <family val="2"/>
        <scheme val="minor"/>
      </rPr>
      <t xml:space="preserve"> to address the identified gap.</t>
    </r>
  </si>
  <si>
    <t>Gaps include under-representation of cognitive outcomes, sparse evidence on operational rations, inconsistent reporting of standards, limited monitoring of cognition via smart technologies, and heterogeneous classification of effect types.</t>
  </si>
  <si>
    <t>Table S6b. Validation Instances by Monitoring-Technology Category Across the Evidence Base</t>
  </si>
  <si>
    <r>
      <t>Legend.</t>
    </r>
    <r>
      <rPr>
        <sz val="12"/>
        <color theme="1"/>
        <rFont val="Aptos Narrow"/>
        <family val="2"/>
        <scheme val="minor"/>
      </rPr>
      <t xml:space="preserve"> Summary table presenting the distribution of </t>
    </r>
    <r>
      <rPr>
        <b/>
        <sz val="12"/>
        <color theme="1"/>
        <rFont val="Aptos Narrow"/>
        <family val="2"/>
        <scheme val="minor"/>
      </rPr>
      <t>validation instances (n = 81)</t>
    </r>
    <r>
      <rPr>
        <sz val="12"/>
        <color theme="1"/>
        <rFont val="Aptos Narrow"/>
        <family val="2"/>
        <scheme val="minor"/>
      </rPr>
      <t xml:space="preserve"> identified for each </t>
    </r>
    <r>
      <rPr>
        <b/>
        <sz val="12"/>
        <color theme="1"/>
        <rFont val="Aptos Narrow"/>
        <family val="2"/>
        <scheme val="minor"/>
      </rPr>
      <t>monitoring-technology category</t>
    </r>
    <r>
      <rPr>
        <sz val="12"/>
        <color theme="1"/>
        <rFont val="Aptos Narrow"/>
        <family val="2"/>
        <scheme val="minor"/>
      </rPr>
      <t xml:space="preserve">, segmented by </t>
    </r>
    <r>
      <rPr>
        <b/>
        <sz val="12"/>
        <color theme="1"/>
        <rFont val="Aptos Narrow"/>
        <family val="2"/>
        <scheme val="minor"/>
      </rPr>
      <t>validation level</t>
    </r>
    <r>
      <rPr>
        <sz val="12"/>
        <color theme="1"/>
        <rFont val="Aptos Narrow"/>
        <family val="2"/>
        <scheme val="minor"/>
      </rPr>
      <t xml:space="preserve"> (</t>
    </r>
    <r>
      <rPr>
        <i/>
        <sz val="12"/>
        <color theme="1"/>
        <rFont val="Aptos Narrow"/>
        <family val="2"/>
        <scheme val="minor"/>
      </rPr>
      <t>field, lab, indirect, not reported/insufficient</t>
    </r>
    <r>
      <rPr>
        <sz val="12"/>
        <color theme="1"/>
        <rFont val="Aptos Narrow"/>
        <family val="2"/>
        <scheme val="minor"/>
      </rPr>
      <t>).</t>
    </r>
  </si>
  <si>
    <r>
      <t xml:space="preserve">Technology categories include </t>
    </r>
    <r>
      <rPr>
        <i/>
        <sz val="12"/>
        <color theme="1"/>
        <rFont val="Aptos Narrow"/>
        <family val="2"/>
        <scheme val="minor"/>
      </rPr>
      <t>wearable biosensors, AI/predictive analytics, mobile apps/digital platforms, portable laboratory monitoring,</t>
    </r>
    <r>
      <rPr>
        <sz val="12"/>
        <color theme="1"/>
        <rFont val="Aptos Narrow"/>
        <family val="2"/>
        <scheme val="minor"/>
      </rPr>
      <t xml:space="preserve"> and </t>
    </r>
    <r>
      <rPr>
        <i/>
        <sz val="12"/>
        <color theme="1"/>
        <rFont val="Aptos Narrow"/>
        <family val="2"/>
        <scheme val="minor"/>
      </rPr>
      <t>no smart technology reported.</t>
    </r>
  </si>
  <si>
    <r>
      <t xml:space="preserve">A single study may include multiple technologies; therefore, the total number of </t>
    </r>
    <r>
      <rPr>
        <b/>
        <sz val="12"/>
        <color theme="1"/>
        <rFont val="Aptos Narrow"/>
        <family val="2"/>
        <scheme val="minor"/>
      </rPr>
      <t>validation instances</t>
    </r>
    <r>
      <rPr>
        <sz val="12"/>
        <color theme="1"/>
        <rFont val="Aptos Narrow"/>
        <family val="2"/>
        <scheme val="minor"/>
      </rPr>
      <t xml:space="preserve"> exceeds the total number of included studies.</t>
    </r>
  </si>
  <si>
    <r>
      <t xml:space="preserve">This table complements </t>
    </r>
    <r>
      <rPr>
        <b/>
        <sz val="12"/>
        <color theme="1"/>
        <rFont val="Aptos Narrow"/>
        <family val="2"/>
        <scheme val="minor"/>
      </rPr>
      <t>Table S6a</t>
    </r>
    <r>
      <rPr>
        <sz val="12"/>
        <color theme="1"/>
        <rFont val="Aptos Narrow"/>
        <family val="2"/>
        <scheme val="minor"/>
      </rPr>
      <t>, contextualizing the methodological gaps related to validation and standardization of digital tools in military research.</t>
    </r>
  </si>
  <si>
    <t>Table S1: Consolidated dataset of included studies and extracted variables;</t>
  </si>
  <si>
    <t>Device / tool</t>
  </si>
  <si>
    <t>Function</t>
  </si>
  <si>
    <t>Output parameter</t>
  </si>
  <si>
    <t>Validation reported</t>
  </si>
  <si>
    <t>Multi-sensor physiological monitoring system (wearable + ingestible)</t>
  </si>
  <si>
    <t>Ingestible pill (core temp); Canteen volume monitor (fluid intake); Metabolic pedometer; Warfighter Physiological Status Monitoring (vital signs, thermal strain)</t>
  </si>
  <si>
    <t>Thermoregulation monitoring; hydration assessment; metabolic load &amp; expenditure estimation; real-time physiological status monitoring via biomedical algorithms</t>
  </si>
  <si>
    <t>Core temperature; fluid intake volume; movement/load carriage metrics; vital signs; thermal strain index; risk estimates for hypo-/hyperthermia and dehydration</t>
  </si>
  <si>
    <t>Not explicitly reported in the included record</t>
  </si>
  <si>
    <t>“Nutritest-IP”; “Nutricor-IP”</t>
  </si>
  <si>
    <t>Nutritional diagnostics using genomics, proteomics, metabolomics</t>
  </si>
  <si>
    <t>Omics-derived nutritional status indicators (genomic, proteomic, metabolomic profiles)</t>
  </si>
  <si>
    <t>Metabolic and  omics-based diagnostic systems</t>
  </si>
  <si>
    <t>Wearables &amp; psychometric tools</t>
  </si>
  <si>
    <t>Activity/sleep wearables; psychometric stress &amp; mental-health questionnaires; standardized fitness tests</t>
  </si>
  <si>
    <t>Monitor sleep, physical activity, stress levels, mental health, and physical readiness</t>
  </si>
  <si>
    <t>Sleep duration/efficiency; activity counts; stress/mental-health scores; fitness performance metrics</t>
  </si>
  <si>
    <t>Wearables variably validated; questionnaires standardized; fitness tests standardized</t>
  </si>
  <si>
    <t>Laboratory-based metabolic assessment</t>
  </si>
  <si>
    <t>Doubly-labelled water (DLW); TBW measurement tools; predictive modeling algorithms (regression, Physical Activity Factor – PAF)</t>
  </si>
  <si>
    <t>Measure total energy expenditure, total body water, and derive body composition (FFM, FM); estimate metabolic demands through predictive models</t>
  </si>
  <si>
    <t>Total Energy Expenditure (TEE); TBW; FFM; FM; Physical Activity Factor estimates</t>
  </si>
  <si>
    <t>DLW = gold-standard validated method; TBW methods validated; predictive models based on established equations</t>
  </si>
  <si>
    <t>Performance simulators + body-composition tools + psychophysiological markers</t>
  </si>
  <si>
    <t>Engagement Skills Trainer (EST-2000); InBody 720 (multifrequency BIA); hair cortisol assay; POMS2; DRS-15</t>
  </si>
  <si>
    <t>EST-2000: assess firearm accuracy and operational performance; InBody 720: assess body composition; Hair cortisol: quantify chronic stress; POMS2 &amp; DRS-15: evaluate mood and psychological resilience</t>
  </si>
  <si>
    <t>Shooting accuracy metrics; FFM/FM, segmental body composition; cortisol concentration; mood state scores; resilience index</t>
  </si>
  <si>
    <t>EST-2000 validated against real firearm performance; InBody 720 validated BIA device; hair cortisol validated biomarker of chronic stress; POMS2/DRS-15 validated psychometric tools</t>
  </si>
  <si>
    <t>Metabolic tracers + laboratory-based metabolic monitoring</t>
  </si>
  <si>
    <t>¹³C-glucose tracer; indirect calorimetry system; biochemical assay platforms</t>
  </si>
  <si>
    <t>Quantify exogenous carbohydrate oxidation; measure whole-body energy expenditure; assess metabolic and hormonal responses</t>
  </si>
  <si>
    <t>Rate of ¹³C-glucose oxidation; VO₂/VCO₂ and energy expenditure; plasma insulin, glucose, lactate, free fatty acids, glycerol</t>
  </si>
  <si>
    <t>Metabolic tracers + laboratory metabolic monitoring</t>
  </si>
  <si>
    <t>¹³C-glucose tracer; indirect calorimetry system; biochemical/metabolic assay platforms</t>
  </si>
  <si>
    <t>Measure exogenous carbohydrate oxidation; quantify energy-substrate utilization; assess integrated metabolic and hormonal responses</t>
  </si>
  <si>
    <t>¹³C-glucose oxidation rate; V̇O₂, V̇CO₂, energy expenditure; plasma lactate, free fatty acids (FFA), insulin, glucose, glycerol</t>
  </si>
  <si>
    <t xml:space="preserve"> ¹³C tracers and indirect calorimetry are gold-standard validated methods; biochemical assays validated through clinical laboratory protocols</t>
  </si>
  <si>
    <t>¹³C tracers and indirect calorimetry are gold-standard validated methods; biochemical assays follow standardized clinical laboratory validation</t>
  </si>
  <si>
    <t>No smart technologies</t>
  </si>
  <si>
    <t>Doubly labeled water (DLW) discussed conceptually</t>
  </si>
  <si>
    <t>DLW: gold-standard method for assessing total energy expenditure in free-living conditions</t>
  </si>
  <si>
    <t>Estimated daily energy expenditure (3700–6300 kcal/day, as discussed)</t>
  </si>
  <si>
    <t>DLW is an established, validated method; however, not used empirically in the study (only discussed)</t>
  </si>
  <si>
    <t>Metabolic &amp; physiological monitoring</t>
  </si>
  <si>
    <t>Metamax 3B portable metabolic system; telemetric core-temperature capsules; blood and urine biomarker analyses</t>
  </si>
  <si>
    <t>Assess metabolic rate, cardiorespiratory parameters, thermal strain, and nutritional/physiological status</t>
  </si>
  <si>
    <t>V̇O₂, V̇CO₂, respiratory exchange ratio, energy expenditure; core temperature; nutrient-related biomarkers (e.g., electrolytes, iron markers, hydration indices)</t>
  </si>
  <si>
    <t>Metamax 3B validated for portable metabolic testing; telemetric capsules validated for core-temperature monitoring</t>
  </si>
  <si>
    <t>Bone, body-composition &amp; digital self-report monitoring</t>
  </si>
  <si>
    <t>HR-pQCT scanner; DXA; digital surveys for sleep, personality (Grit, Hardiness), pain, and nutrition</t>
  </si>
  <si>
    <t>Assess bone microarchitecture, body composition/bone density, sleep behavior, psychological traits, pain, and dietary patterns</t>
  </si>
  <si>
    <t>Trabecular &amp; cortical bone metrics; fat mass, lean mass, BMD; sleep scores; personality scales; pain indices; nutrition questionnaire outputs</t>
  </si>
  <si>
    <t>Wearable activity &amp; sleep monitoring + digital psychometric tools</t>
  </si>
  <si>
    <t>ActiGraph GT9X Link accelerometer; digital questionnaires (IPAQ, TFEQ-R18, SWLS, SF-12, AAQ-W, CompACT)</t>
  </si>
  <si>
    <t>Measure physical activity, sleep behavior, and psychological/behavioral traits</t>
  </si>
  <si>
    <t>Activity counts, step data, sleep duration/efficiency; physical activity levels (IPAQ); eating behavior (TFEQ-R18); life satisfaction (SWLS); health status (SF-12); psychological flexibility (AAQ-W, CompACT)</t>
  </si>
  <si>
    <t>ActiGraph devices widely validated; questionnaires validated psychometric instruments</t>
  </si>
  <si>
    <t>HR-pQCT and DXA are validated clinical tools; surveys rely on validated psychometric instruments</t>
  </si>
  <si>
    <t>Neurostimulation technologies</t>
  </si>
  <si>
    <t>tDCS (transcranial direct current stimulation); TMS (transcranial magnetic stimulation); DBS (deep brain stimulation); Halo Sport neurostimulation headset</t>
  </si>
  <si>
    <t>Modulate cortical excitability to enhance cognitive performance, learning, motor skill acquisition, and vigilance</t>
  </si>
  <si>
    <t>Changes in reaction time, working memory, vigilance, learning rate, motor performance; cortical excitability indices (depending on protocol)</t>
  </si>
  <si>
    <t>tDCS and TMS supported by clinical / experimental validation; DBS clinically validated (not military-field applicable); Halo Sport has limited commercial validation</t>
  </si>
  <si>
    <t>Psychometric / self-report assessment tools</t>
  </si>
  <si>
    <t>MEBS (validated questionnaire), administered on paper and online</t>
  </si>
  <si>
    <t>Assess psychological and behavioral constructs relevant to military functioning</t>
  </si>
  <si>
    <t>Scale scores derived from MEBS; dimensional factors identified via Exploratory Factor Analysis; test–retest stability; parallel-forms equivalence</t>
  </si>
  <si>
    <t>Full psychometric validation reported (EFA, test–retest reliability, parallel-forms reliability)</t>
  </si>
  <si>
    <t>Autonomic stress &amp; recovery monitoring</t>
  </si>
  <si>
    <t>Portable HRV sensors (e.g., chest straps, ECG-based devices) and laboratory HRV systems</t>
  </si>
  <si>
    <t>Measure autonomic nervous system activity, stress–recovery balance, and physiological strain</t>
  </si>
  <si>
    <t>Time-domain: RMSSD, SDNN; frequency-domain: LF, HF, LF/HF ratio; non-linear metrics: SD1, SD2</t>
  </si>
  <si>
    <t>HRV metrics validated; degree of validation depends on device (portable vs. clinical ECG), but HRV methodology is standardized</t>
  </si>
  <si>
    <t>Digital self-report health surveillance</t>
  </si>
  <si>
    <t>Health Related Behaviors Survey (HRBS) — online DoD assessment tool</t>
  </si>
  <si>
    <t>Monitor population-level health behaviors, lifestyle factors, mental health, substance use, nutrition, and readiness indicators among service members</t>
  </si>
  <si>
    <t>Survey-derived health behavior metrics; lifestyle risk profiles; nutrition-related indicators; psychological health measures</t>
  </si>
  <si>
    <t>HRBS is a standardized, periodically validated Department of Defense instrument</t>
  </si>
  <si>
    <t>Wearable monitoring (activity, sleep, heart rate)</t>
  </si>
  <si>
    <t>Actigraph wGT3X-BT accelerometer; ReadiBand™ actigraphy system; Zephyr Bioharness™ heart-rate monitor</t>
  </si>
  <si>
    <t>Measure physical activity, sleep–wake patterns, and physiological strain via HR monitoring</t>
  </si>
  <si>
    <t>Activity counts, step metrics, energy expenditure estimates; sleep duration/efficiency; heart rate, breathing rate, activity load, physiological strain index</t>
  </si>
  <si>
    <t>All three devices have validation studies in field and laboratory settings (Actigraph &amp; ReadiBand validated for activity/sleep; Zephyr Bioharness validated for HR and strain monitoring)</t>
  </si>
  <si>
    <t>Proposed / emerging physiological monitoring technologies</t>
  </si>
  <si>
    <t>Conceptual proposal: real-time biomarker wearables and biosensors (no specific devices tested)</t>
  </si>
  <si>
    <t>Intended to enable early detection of physiological vulnerability via continuous biomarker tracking</t>
  </si>
  <si>
    <t>Not applicable — no empirical implementation; anticipated outputs include stress biomarkers, metabolic indicators, autonomic markers</t>
  </si>
  <si>
    <t>No — conceptual only; technologies not yet developed or validated in the reviewed studies</t>
  </si>
  <si>
    <t>Computerized cognitive assessment tools</t>
  </si>
  <si>
    <t>Standardized computerized tests: Stroop, Flanker, PVT, ANAM, Simon task</t>
  </si>
  <si>
    <t>Evaluate attention, inhibition, vigilance, reaction time, executive control</t>
  </si>
  <si>
    <t>Reaction time, accuracy, vigilance lapses, inhibitory control indices, cognitive processing speed</t>
  </si>
  <si>
    <t>Yes, all tests are validated, widely used in military cognitive research; no wearable or field-sensor validation applicable</t>
  </si>
  <si>
    <t>Wearable sleep monitoring + psychometric fatigue/stress tools</t>
  </si>
  <si>
    <t>ActiGraph GT9X; self-report scales: Likert sleep quality, SRSS (Short Recovery Stress Scale), Samn–Perelli fatigue scale</t>
  </si>
  <si>
    <t>Objectively monitor sleep and subjectively assess stress, recovery, and fatigue</t>
  </si>
  <si>
    <t>Sleep duration, efficiency, awakenings; subjective sleep quality scores; SRSS stress/recovery indices; Samn–Perelli fatigue ratings</t>
  </si>
  <si>
    <t>Yes. ActiGraph GT9X validated for sleep metrics; SRSS and Samn–Perelli are validated psychometric tools</t>
  </si>
  <si>
    <t>Neurophysiology, sleep, and metabolic assessment tools</t>
  </si>
  <si>
    <t>Transcranial Magnetic Stimulation (TMS); polysomnography (PSG); air-displacement plethysmography (BodPod); indirect calorimetry</t>
  </si>
  <si>
    <t>TMS: assess corticospinal excitability; PSG: gold-standard sleep architecture measurement; BodPod: assess body composition; calorimetry: measure aerobic capacity and substrate use</t>
  </si>
  <si>
    <t>TMS: motor-evoked potentials (MEPs), corticospinal excitability indices; PSG: sleep stages, EEG/EMG/EOG signals, efficiency; BodPod: fat mass, fat-free mass, body density; VO₂peak, VCO₂, respiratory exchange ratio</t>
  </si>
  <si>
    <t>Yes — all four technologies have established clinical/laboratory validation; no wearable/field validation required</t>
  </si>
  <si>
    <t>Wearable accelerometry</t>
  </si>
  <si>
    <t>ActiGraph GT9X Link</t>
  </si>
  <si>
    <t>Objective monitoring of physical activity and sleep</t>
  </si>
  <si>
    <t>PA: steps, intensity, energy expenditure; Sleep: duration, latency, efficiency, awakenings</t>
  </si>
  <si>
    <t>Yes – widely validated in clinical and field studies</t>
  </si>
  <si>
    <t>Sleep monitoring (clinical &amp; field)</t>
  </si>
  <si>
    <t>Polysomnography (Compumedics Grael 4K), EEG spectral analysis, Actigraphy</t>
  </si>
  <si>
    <t>Comprehensive assessment of sleep architecture and continuous activity monitoring</t>
  </si>
  <si>
    <t>EEG spectral bands (delta, theta, alpha, sigma, beta), sleep stages, arousals, actigraphy-derived sleep/wake patterns</t>
  </si>
  <si>
    <t>Yes – PSG is gold standard; actigraphy validated for field sleep assessment</t>
  </si>
  <si>
    <t>Wearable activity &amp; psychophysiological monitoring</t>
  </si>
  <si>
    <t>ActiGraph GT9X accelerometer; MTDS, RPE, NASA-TLX questionnaires</t>
  </si>
  <si>
    <t>Objective monitoring of physical activity and workload; subjective assessment of distress, exertion, and cognitive load</t>
  </si>
  <si>
    <t>Steps, activity intensity, estimated energy expenditure; MTDS distress scores; RPE exertion score; NASA-TLX cognitive load index</t>
  </si>
  <si>
    <t>Yes – ActiGraph devices widely validated; questionnaires validated psychometrically</t>
  </si>
  <si>
    <t>Advanced biosensing &amp; molecular monitoring</t>
  </si>
  <si>
    <t>Electrochemical biosensors; nanostructured microneedles; wearable molecular sensors (rings, bracelets, watches); SynthoPlate™</t>
  </si>
  <si>
    <t>Real-time biochemical monitoring of stress and metabolic markers; minimally invasive biomarker sampling; synthetic platelet technology for trauma support</t>
  </si>
  <si>
    <t>Lactate, cortisol, NPY; molecular stress indicators; hemostatic function (SynthoPlate)</t>
  </si>
  <si>
    <t>Partial – biosensors and microneedles validated in experimental settings; SynthoPlate supported by preclinical validation</t>
  </si>
  <si>
    <t>Wearable and physiological biomonitoring</t>
  </si>
  <si>
    <t>Wearables for HR, HRV, actigraphy; microsampling tools (saliva, blood, urine)</t>
  </si>
  <si>
    <t>Continuous physiological monitoring; minimally invasive collection of biological samples; multimarker profiling</t>
  </si>
  <si>
    <t>Heart rate, HRV metrics, sleep/activity data; saliva/blood/urine biomarkers</t>
  </si>
  <si>
    <t>Yes – wearables and microsampling validated in clinical and field studies</t>
  </si>
  <si>
    <t>Cognitive assessment and sleep monitoring</t>
  </si>
  <si>
    <t>Computerized cognitive test batteries (tablet/laptop); actigraphy devices</t>
  </si>
  <si>
    <t>Cognitive performance testing; objective sleep monitoring</t>
  </si>
  <si>
    <t>Reaction time, attention, executive function scores; sleep duration/efficiency</t>
  </si>
  <si>
    <t>Yes – standardized cognitive tests and actigraphy are validated</t>
  </si>
  <si>
    <t>None (classical instruments)</t>
  </si>
  <si>
    <t>FFQ; DASS-21; IPAQ; SPSS (software)</t>
  </si>
  <si>
    <t>Dietary assessment; mental-health evaluation; physical-activity assessment; statistical analysis</t>
  </si>
  <si>
    <t>Dietary intake scores; mental-health scales; physical-activity indices</t>
  </si>
  <si>
    <t>Yes – all questionnaires are validated</t>
  </si>
  <si>
    <t>Wearable cognitive-monitoring device</t>
  </si>
  <si>
    <t>USARIEM Vigilance Monitoring System (wrist-worn, vibrotactile stimuli)</t>
  </si>
  <si>
    <t>Real-time assessment of sustained attention and vigilance</t>
  </si>
  <si>
    <t>Vigilance response accuracy, reaction time, lapses</t>
  </si>
  <si>
    <t>Yes – validated in military research (USARIEM)</t>
  </si>
  <si>
    <t>Wearable neurocognitive &amp; physiological monitoring</t>
  </si>
  <si>
    <t>fNIRS system; Fitbit Inspire 2; daily text-message compliance system</t>
  </si>
  <si>
    <t>fNIRS: measures cerebral blood flow &amp; neural activation; Fitbit: sleep and activity monitoring; texting system: adherence tracking</t>
  </si>
  <si>
    <t>Hemodynamic responses (HbO, HbR), neural activation patterns; sleep duration &amp; efficiency; activity metrics; compliance logs</t>
  </si>
  <si>
    <t>fNIRS and Fitbit devices validated in prior research; compliance system not applicable</t>
  </si>
  <si>
    <t>AI &amp; behavioural analytics technologies</t>
  </si>
  <si>
    <t>AI/ML systems, big-data behavioral analytics platforms, social-media manipulation tools, cognitive stimulation/neuroscience systems</t>
  </si>
  <si>
    <t>Behavioral profiling, information manipulation, cognitive influence, large-scale data harvesting</t>
  </si>
  <si>
    <t>Behavioral patterns, engagement metrics, cognitive/affective response indicators</t>
  </si>
  <si>
    <t>Digital health tools</t>
  </si>
  <si>
    <t>Virtual health coaching (phone/instant messaging), secure digital questionnaires</t>
  </si>
  <si>
    <t>Remote behavioral support, guidance, and health monitoring</t>
  </si>
  <si>
    <t>Self-reported health, behavior change indicators</t>
  </si>
  <si>
    <t>Wireless distributed sensor systems, body sensor networks</t>
  </si>
  <si>
    <t>Real-time monitoring of oxidative stress and physiological responses</t>
  </si>
  <si>
    <t>Oxidative stress markers, physiological signals</t>
  </si>
  <si>
    <t>Functional Movement Screen (FMS); epidemiological assessment methods</t>
  </si>
  <si>
    <t>Functional movement evaluation; population-level assessment</t>
  </si>
  <si>
    <t>FMS composite score; epidemiological indicators</t>
  </si>
  <si>
    <t>FMS is validated; epidemiological tools—standard methods</t>
  </si>
  <si>
    <t>Clinical diagnostic technologies</t>
  </si>
  <si>
    <t>X-ray velocimetry; impulse oscillometry; lung clearance index testing; ICP-MS analysis of pulmonary biopsies</t>
  </si>
  <si>
    <t>Functional lung imaging; assessment of airway resistance; detection of elemental contaminants</t>
  </si>
  <si>
    <t>Ventilation distribution maps; airway resistance (IOS); lung clearance index; elemental concentrations (e.g., Si, Ti, hydrocarbons)</t>
  </si>
  <si>
    <t>All tools validated for clinical or research diagnostics</t>
  </si>
  <si>
    <t>AI-based defense and surveillance technologies</t>
  </si>
  <si>
    <t>Machine learning &amp; AI algorithms (fake news detection); big data analytics platforms; image recognition &amp; deepfake detection systems; biometric sensors (pulse, skin conductance)</t>
  </si>
  <si>
    <t>Information authenticity verification; monitoring of digital sources and social networks; stress and vulnerability detection</t>
  </si>
  <si>
    <t>Fake-news classification outputs; anomaly detection; deepfake probability scores; biometric stress markers (HR, skin conductance)</t>
  </si>
  <si>
    <t>Validated in defense/security research; biometric metrics validated in psychophysiology</t>
  </si>
  <si>
    <t>AI-enhanced stress-monitoring systems</t>
  </si>
  <si>
    <t>AI/ML stress-detection algorithms (text, voice, biometrics); wearables (pulse, respiration, emotional state); mobile apps &amp; e-platforms (relaxation, meditation, cognitive games, emotion journals); VR/AR systems; chatbots/voice assistants</t>
  </si>
  <si>
    <t>Early detection of stress; real-time monitoring of physiological and emotional states; psychological support and guided regulation</t>
  </si>
  <si>
    <t>Stress probability scores; biometric signals (HR, respiration, emotional markers); app-based performance/activity logs</t>
  </si>
  <si>
    <t>Validation reported for physiological wearables; AI/ML tools partly validated in mental-health/affective-computing research</t>
  </si>
  <si>
    <t>Table S7. Summary of Smart Technologies, Functions, Output Parameters, and Validation Status Across Included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font>
      <sz val="12"/>
      <color theme="1"/>
      <name val="Aptos Narrow"/>
      <family val="2"/>
      <scheme val="minor"/>
    </font>
    <font>
      <b/>
      <sz val="12"/>
      <color theme="1"/>
      <name val="Aptos Narrow"/>
      <family val="2"/>
      <scheme val="minor"/>
    </font>
    <font>
      <i/>
      <sz val="12"/>
      <color theme="1"/>
      <name val="Aptos Narrow"/>
      <family val="2"/>
      <scheme val="minor"/>
    </font>
    <font>
      <b/>
      <sz val="10"/>
      <name val="Times Roman"/>
    </font>
    <font>
      <b/>
      <sz val="10"/>
      <color theme="1"/>
      <name val="Times Roman"/>
    </font>
    <font>
      <b/>
      <sz val="12"/>
      <color theme="1"/>
      <name val="Aptos Narrow"/>
      <scheme val="minor"/>
    </font>
    <font>
      <b/>
      <sz val="12"/>
      <color rgb="FFFF0000"/>
      <name val="Aptos Narrow"/>
      <scheme val="minor"/>
    </font>
    <font>
      <b/>
      <sz val="14"/>
      <color theme="1"/>
      <name val="Aptos Narrow"/>
      <scheme val="minor"/>
    </font>
    <font>
      <b/>
      <sz val="14"/>
      <color rgb="FFFF0000"/>
      <name val="Aptos Narrow"/>
      <scheme val="minor"/>
    </font>
    <font>
      <b/>
      <sz val="14"/>
      <color rgb="FF7030A0"/>
      <name val="Aptos Narrow"/>
      <scheme val="minor"/>
    </font>
    <font>
      <sz val="14"/>
      <color theme="1"/>
      <name val="Aptos Narrow"/>
      <scheme val="minor"/>
    </font>
    <font>
      <b/>
      <sz val="14"/>
      <color rgb="FF00B050"/>
      <name val="Aptos Narrow"/>
      <scheme val="minor"/>
    </font>
    <font>
      <sz val="10"/>
      <color theme="1"/>
      <name val="Arial Unicode MS"/>
      <family val="2"/>
    </font>
    <font>
      <b/>
      <sz val="12"/>
      <color theme="1"/>
      <name val="Times Roman"/>
    </font>
    <font>
      <sz val="10"/>
      <color theme="1"/>
      <name val="Times Roman"/>
    </font>
    <font>
      <i/>
      <sz val="10"/>
      <color theme="1"/>
      <name val="Times Roman"/>
    </font>
    <font>
      <sz val="12"/>
      <color theme="1"/>
      <name val="Times Roman"/>
    </font>
    <font>
      <b/>
      <sz val="11"/>
      <color theme="1"/>
      <name val="Aptos Narrow"/>
      <family val="2"/>
      <scheme val="minor"/>
    </font>
    <font>
      <b/>
      <sz val="12"/>
      <color rgb="FF0070C0"/>
      <name val="Times"/>
      <family val="1"/>
    </font>
    <font>
      <sz val="12"/>
      <color rgb="FF000000"/>
      <name val="Times"/>
      <family val="1"/>
    </font>
    <font>
      <b/>
      <sz val="12"/>
      <color rgb="FF000000"/>
      <name val="Times"/>
      <family val="1"/>
    </font>
    <font>
      <sz val="12"/>
      <color rgb="FFFF0000"/>
      <name val="Aptos Narrow"/>
      <scheme val="minor"/>
    </font>
    <font>
      <b/>
      <sz val="12"/>
      <color rgb="FFFF0000"/>
      <name val="Times Roman"/>
    </font>
    <font>
      <sz val="10"/>
      <name val="Times Roman"/>
    </font>
    <font>
      <sz val="10"/>
      <color rgb="FF0070C0"/>
      <name val="Times Roman"/>
    </font>
    <font>
      <sz val="10"/>
      <color rgb="FFFF0000"/>
      <name val="Times Roman"/>
    </font>
    <font>
      <sz val="12"/>
      <color rgb="FFFF0000"/>
      <name val="Times Roman"/>
    </font>
    <font>
      <sz val="14"/>
      <color theme="1"/>
      <name val="Times Roman"/>
    </font>
    <font>
      <sz val="10"/>
      <color theme="6" tint="-0.249977111117893"/>
      <name val="Times Roman"/>
    </font>
    <font>
      <sz val="11"/>
      <color theme="1"/>
      <name val="Times Roman"/>
    </font>
    <font>
      <sz val="8"/>
      <color theme="1"/>
      <name val="Times Roman"/>
    </font>
    <font>
      <b/>
      <sz val="14"/>
      <name val="Times Roman"/>
    </font>
    <font>
      <b/>
      <sz val="14"/>
      <color theme="1"/>
      <name val="Times Roman"/>
    </font>
    <font>
      <b/>
      <sz val="12"/>
      <color rgb="FF0070C0"/>
      <name val="Aptos Narrow"/>
      <scheme val="minor"/>
    </font>
    <font>
      <sz val="12"/>
      <color theme="1"/>
      <name val="Aptos Narrow"/>
      <scheme val="minor"/>
    </font>
    <font>
      <i/>
      <sz val="12"/>
      <color theme="1"/>
      <name val="Aptos Narrow"/>
      <scheme val="minor"/>
    </font>
    <font>
      <b/>
      <sz val="12"/>
      <color theme="1"/>
      <name val="Times"/>
      <family val="1"/>
    </font>
    <font>
      <b/>
      <sz val="12"/>
      <color rgb="FF0070C0"/>
      <name val="Palatino Linotype"/>
      <family val="1"/>
    </font>
    <font>
      <b/>
      <sz val="14"/>
      <color theme="1"/>
      <name val="Aptos Narrow"/>
      <family val="2"/>
      <scheme val="minor"/>
    </font>
  </fonts>
  <fills count="12">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FFFF00"/>
        <bgColor indexed="64"/>
      </patternFill>
    </fill>
    <fill>
      <patternFill patternType="solid">
        <fgColor rgb="FFFCEBFF"/>
        <bgColor indexed="64"/>
      </patternFill>
    </fill>
    <fill>
      <patternFill patternType="solid">
        <fgColor theme="3" tint="0.89999084444715716"/>
        <bgColor indexed="64"/>
      </patternFill>
    </fill>
    <fill>
      <patternFill patternType="solid">
        <fgColor theme="5" tint="0.79998168889431442"/>
        <bgColor rgb="FF000000"/>
      </patternFill>
    </fill>
    <fill>
      <patternFill patternType="solid">
        <fgColor theme="3" tint="0.89999084444715716"/>
        <bgColor theme="9"/>
      </patternFill>
    </fill>
    <fill>
      <patternFill patternType="solid">
        <fgColor theme="4" tint="0.7999816888943144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thin">
        <color indexed="64"/>
      </bottom>
      <diagonal/>
    </border>
    <border>
      <left/>
      <right/>
      <top style="thin">
        <color indexed="64"/>
      </top>
      <bottom/>
      <diagonal/>
    </border>
    <border>
      <left/>
      <right/>
      <top style="medium">
        <color indexed="64"/>
      </top>
      <bottom/>
      <diagonal/>
    </border>
    <border>
      <left/>
      <right style="thin">
        <color indexed="64"/>
      </right>
      <top/>
      <bottom style="thin">
        <color indexed="64"/>
      </bottom>
      <diagonal/>
    </border>
  </borders>
  <cellStyleXfs count="1">
    <xf numFmtId="0" fontId="0" fillId="0" borderId="0"/>
  </cellStyleXfs>
  <cellXfs count="123">
    <xf numFmtId="0" fontId="0" fillId="0" borderId="0" xfId="0"/>
    <xf numFmtId="0" fontId="0" fillId="0" borderId="0" xfId="0" applyAlignment="1">
      <alignment vertical="top"/>
    </xf>
    <xf numFmtId="0" fontId="0" fillId="0" borderId="1" xfId="0" applyBorder="1"/>
    <xf numFmtId="0" fontId="1" fillId="5" borderId="1" xfId="0" applyFont="1" applyFill="1" applyBorder="1" applyAlignment="1">
      <alignment vertical="top" wrapText="1"/>
    </xf>
    <xf numFmtId="0" fontId="1" fillId="8" borderId="1" xfId="0" applyFont="1" applyFill="1" applyBorder="1" applyAlignment="1">
      <alignment vertical="top" wrapText="1"/>
    </xf>
    <xf numFmtId="0" fontId="0" fillId="0" borderId="1" xfId="0" applyBorder="1" applyAlignment="1">
      <alignment vertical="top"/>
    </xf>
    <xf numFmtId="0" fontId="5" fillId="0" borderId="1" xfId="0" applyFont="1" applyBorder="1" applyAlignment="1">
      <alignment vertical="top" wrapText="1"/>
    </xf>
    <xf numFmtId="0" fontId="10" fillId="0" borderId="0" xfId="0" applyFont="1" applyAlignment="1">
      <alignment vertical="top" wrapText="1"/>
    </xf>
    <xf numFmtId="0" fontId="6" fillId="0" borderId="1" xfId="0" applyFont="1" applyBorder="1" applyAlignment="1">
      <alignment vertical="top" wrapText="1"/>
    </xf>
    <xf numFmtId="0" fontId="5" fillId="0" borderId="1" xfId="0" applyFont="1" applyBorder="1" applyAlignment="1">
      <alignment wrapText="1"/>
    </xf>
    <xf numFmtId="0" fontId="12" fillId="0" borderId="1" xfId="0" applyFont="1" applyBorder="1"/>
    <xf numFmtId="0" fontId="14" fillId="0" borderId="1" xfId="0" applyFont="1" applyBorder="1" applyAlignment="1">
      <alignment horizontal="left" vertical="top" wrapText="1"/>
    </xf>
    <xf numFmtId="0" fontId="14" fillId="0" borderId="1" xfId="0" applyFont="1" applyBorder="1" applyAlignment="1">
      <alignment vertical="top" wrapText="1"/>
    </xf>
    <xf numFmtId="0" fontId="0" fillId="0" borderId="0" xfId="0" applyAlignment="1">
      <alignment wrapText="1"/>
    </xf>
    <xf numFmtId="16" fontId="0" fillId="0" borderId="0" xfId="0" applyNumberFormat="1"/>
    <xf numFmtId="0" fontId="1" fillId="0" borderId="0" xfId="0" applyFont="1"/>
    <xf numFmtId="0" fontId="1" fillId="0" borderId="1" xfId="0" applyFont="1" applyBorder="1" applyAlignment="1">
      <alignment vertical="top"/>
    </xf>
    <xf numFmtId="0" fontId="17" fillId="0" borderId="1" xfId="0" applyFont="1" applyBorder="1" applyAlignment="1">
      <alignment horizontal="center" vertical="top" wrapText="1"/>
    </xf>
    <xf numFmtId="0" fontId="21" fillId="0" borderId="1" xfId="0" applyFont="1" applyBorder="1"/>
    <xf numFmtId="0" fontId="13" fillId="4" borderId="1" xfId="0" applyFont="1" applyFill="1" applyBorder="1" applyAlignment="1">
      <alignment vertical="top" wrapText="1"/>
    </xf>
    <xf numFmtId="0" fontId="13" fillId="5" borderId="1" xfId="0" applyFont="1" applyFill="1" applyBorder="1" applyAlignment="1">
      <alignment vertical="top" wrapText="1"/>
    </xf>
    <xf numFmtId="0" fontId="13" fillId="4" borderId="1" xfId="0" applyFont="1" applyFill="1" applyBorder="1" applyAlignment="1">
      <alignment horizontal="left" vertical="top" wrapText="1"/>
    </xf>
    <xf numFmtId="0" fontId="13" fillId="0" borderId="1" xfId="0" applyFont="1" applyBorder="1" applyAlignment="1">
      <alignment vertical="top" wrapText="1"/>
    </xf>
    <xf numFmtId="0" fontId="22" fillId="0" borderId="1" xfId="0" applyFont="1" applyBorder="1" applyAlignment="1">
      <alignment horizontal="left" vertical="top" wrapText="1"/>
    </xf>
    <xf numFmtId="0" fontId="22" fillId="0" borderId="3" xfId="0" applyFont="1" applyBorder="1" applyAlignment="1">
      <alignment horizontal="left" vertical="top" wrapText="1"/>
    </xf>
    <xf numFmtId="0" fontId="23" fillId="0" borderId="0" xfId="0" applyFont="1" applyAlignment="1">
      <alignment horizontal="left" vertical="top" wrapText="1"/>
    </xf>
    <xf numFmtId="0" fontId="23" fillId="0" borderId="1" xfId="0" applyFont="1" applyBorder="1" applyAlignment="1">
      <alignment horizontal="left" vertical="top" wrapText="1"/>
    </xf>
    <xf numFmtId="0" fontId="16" fillId="8" borderId="1" xfId="0" applyFont="1" applyFill="1" applyBorder="1" applyAlignment="1">
      <alignment vertical="top" wrapText="1"/>
    </xf>
    <xf numFmtId="0" fontId="16" fillId="0" borderId="1" xfId="0" applyFont="1" applyBorder="1" applyAlignment="1">
      <alignment vertical="top" wrapText="1"/>
    </xf>
    <xf numFmtId="0" fontId="16" fillId="0" borderId="0" xfId="0" applyFont="1" applyAlignment="1">
      <alignment vertical="top" wrapText="1"/>
    </xf>
    <xf numFmtId="0" fontId="23" fillId="5" borderId="1" xfId="0" applyFont="1" applyFill="1" applyBorder="1" applyAlignment="1">
      <alignment horizontal="left" vertical="top" wrapText="1"/>
    </xf>
    <xf numFmtId="0" fontId="16" fillId="0" borderId="0" xfId="0" applyFont="1" applyAlignment="1">
      <alignment horizontal="left" vertical="top" wrapText="1"/>
    </xf>
    <xf numFmtId="0" fontId="24" fillId="0" borderId="1" xfId="0" applyFont="1" applyBorder="1" applyAlignment="1">
      <alignment horizontal="left" vertical="top" wrapText="1"/>
    </xf>
    <xf numFmtId="0" fontId="16" fillId="0" borderId="1" xfId="0" applyFont="1" applyBorder="1" applyAlignment="1">
      <alignment vertical="top"/>
    </xf>
    <xf numFmtId="0" fontId="3" fillId="0" borderId="1" xfId="0" applyFont="1" applyBorder="1" applyAlignment="1">
      <alignment horizontal="left" vertical="top" wrapText="1"/>
    </xf>
    <xf numFmtId="0" fontId="16" fillId="0" borderId="3" xfId="0" applyFont="1" applyBorder="1" applyAlignment="1">
      <alignment horizontal="left" vertical="top" wrapText="1"/>
    </xf>
    <xf numFmtId="0" fontId="16" fillId="0" borderId="1" xfId="0" applyFont="1" applyBorder="1" applyAlignment="1">
      <alignment horizontal="left" vertical="top" wrapText="1"/>
    </xf>
    <xf numFmtId="0" fontId="16" fillId="0" borderId="2" xfId="0" applyFont="1" applyBorder="1" applyAlignment="1">
      <alignment horizontal="left" vertical="top" wrapText="1"/>
    </xf>
    <xf numFmtId="0" fontId="16" fillId="4" borderId="1" xfId="0" applyFont="1" applyFill="1" applyBorder="1" applyAlignment="1">
      <alignment vertical="top" wrapText="1"/>
    </xf>
    <xf numFmtId="0" fontId="24" fillId="4" borderId="1" xfId="0" applyFont="1" applyFill="1" applyBorder="1" applyAlignment="1">
      <alignment horizontal="left" vertical="top" wrapText="1"/>
    </xf>
    <xf numFmtId="0" fontId="16" fillId="5" borderId="1" xfId="0" applyFont="1" applyFill="1" applyBorder="1" applyAlignment="1">
      <alignment vertical="top" wrapText="1"/>
    </xf>
    <xf numFmtId="0" fontId="25" fillId="0" borderId="1" xfId="0" applyFont="1" applyBorder="1" applyAlignment="1">
      <alignment horizontal="left" vertical="top" wrapText="1"/>
    </xf>
    <xf numFmtId="0" fontId="26" fillId="0" borderId="0" xfId="0" applyFont="1" applyAlignment="1">
      <alignment horizontal="left" vertical="top" wrapText="1"/>
    </xf>
    <xf numFmtId="0" fontId="28" fillId="0" borderId="1" xfId="0" applyFont="1" applyBorder="1" applyAlignment="1">
      <alignment horizontal="left" vertical="top" wrapText="1"/>
    </xf>
    <xf numFmtId="0" fontId="23" fillId="4" borderId="1" xfId="0" applyFont="1" applyFill="1" applyBorder="1" applyAlignment="1">
      <alignment horizontal="left" vertical="top" wrapText="1"/>
    </xf>
    <xf numFmtId="0" fontId="13" fillId="0" borderId="4" xfId="0" applyFont="1" applyBorder="1" applyAlignment="1">
      <alignment horizontal="left" vertical="top" wrapText="1"/>
    </xf>
    <xf numFmtId="0" fontId="16" fillId="0" borderId="8" xfId="0" applyFont="1" applyBorder="1" applyAlignment="1">
      <alignment horizontal="left" vertical="top" wrapText="1"/>
    </xf>
    <xf numFmtId="0" fontId="16" fillId="5" borderId="3" xfId="0" applyFont="1" applyFill="1" applyBorder="1" applyAlignment="1">
      <alignment horizontal="left" vertical="top" wrapText="1"/>
    </xf>
    <xf numFmtId="0" fontId="16" fillId="4" borderId="1" xfId="0" applyFont="1" applyFill="1" applyBorder="1" applyAlignment="1">
      <alignment horizontal="left" vertical="top" wrapText="1"/>
    </xf>
    <xf numFmtId="0" fontId="16" fillId="5" borderId="1" xfId="0" applyFont="1" applyFill="1" applyBorder="1" applyAlignment="1">
      <alignment horizontal="left" vertical="top" wrapText="1"/>
    </xf>
    <xf numFmtId="0" fontId="16" fillId="6" borderId="1" xfId="0" applyFont="1" applyFill="1" applyBorder="1" applyAlignment="1">
      <alignment horizontal="left" vertical="top" wrapText="1"/>
    </xf>
    <xf numFmtId="0" fontId="16" fillId="8" borderId="2" xfId="0" applyFont="1" applyFill="1" applyBorder="1" applyAlignment="1">
      <alignment horizontal="left" vertical="top" wrapText="1"/>
    </xf>
    <xf numFmtId="0" fontId="13" fillId="3" borderId="4" xfId="0" applyFont="1" applyFill="1" applyBorder="1" applyAlignment="1">
      <alignment horizontal="left" vertical="top" wrapText="1"/>
    </xf>
    <xf numFmtId="0" fontId="16" fillId="7" borderId="8" xfId="0" applyFont="1" applyFill="1" applyBorder="1" applyAlignment="1">
      <alignment horizontal="left" vertical="top" wrapText="1"/>
    </xf>
    <xf numFmtId="0" fontId="16" fillId="7" borderId="3" xfId="0" applyFont="1" applyFill="1" applyBorder="1" applyAlignment="1">
      <alignment horizontal="left" vertical="top" wrapText="1"/>
    </xf>
    <xf numFmtId="0" fontId="16" fillId="7" borderId="1" xfId="0" applyFont="1" applyFill="1" applyBorder="1" applyAlignment="1">
      <alignment horizontal="left" vertical="top" wrapText="1"/>
    </xf>
    <xf numFmtId="0" fontId="16" fillId="7" borderId="2" xfId="0" applyFont="1" applyFill="1" applyBorder="1" applyAlignment="1">
      <alignment horizontal="left" vertical="top" wrapText="1"/>
    </xf>
    <xf numFmtId="0" fontId="26" fillId="0" borderId="1" xfId="0" applyFont="1" applyBorder="1" applyAlignment="1">
      <alignment vertical="top" wrapText="1"/>
    </xf>
    <xf numFmtId="0" fontId="16" fillId="0" borderId="9" xfId="0" applyFont="1" applyBorder="1" applyAlignment="1">
      <alignment vertical="top" wrapText="1"/>
    </xf>
    <xf numFmtId="0" fontId="13" fillId="10" borderId="1" xfId="0" applyFont="1" applyFill="1" applyBorder="1" applyAlignment="1">
      <alignment vertical="top" wrapText="1"/>
    </xf>
    <xf numFmtId="0" fontId="8" fillId="0" borderId="1" xfId="0" applyFont="1" applyBorder="1" applyAlignment="1">
      <alignment vertical="top" wrapText="1"/>
    </xf>
    <xf numFmtId="0" fontId="9" fillId="0" borderId="1" xfId="0" applyFont="1" applyBorder="1" applyAlignment="1">
      <alignment vertical="top" wrapText="1"/>
    </xf>
    <xf numFmtId="0" fontId="11" fillId="0" borderId="1" xfId="0" applyFont="1" applyBorder="1" applyAlignment="1">
      <alignment vertical="top" wrapText="1"/>
    </xf>
    <xf numFmtId="0" fontId="7" fillId="0" borderId="1" xfId="0" applyFont="1" applyBorder="1" applyAlignment="1">
      <alignment vertical="top" wrapText="1"/>
    </xf>
    <xf numFmtId="0" fontId="13" fillId="0" borderId="1" xfId="0" applyFont="1" applyBorder="1" applyAlignment="1">
      <alignment horizontal="left" vertical="top" wrapText="1"/>
    </xf>
    <xf numFmtId="0" fontId="13" fillId="2" borderId="1" xfId="0" applyFont="1" applyFill="1" applyBorder="1" applyAlignment="1">
      <alignment horizontal="left" vertical="top" wrapText="1"/>
    </xf>
    <xf numFmtId="0" fontId="13" fillId="2" borderId="1" xfId="0" applyFont="1" applyFill="1" applyBorder="1" applyAlignment="1">
      <alignment vertical="top" wrapText="1"/>
    </xf>
    <xf numFmtId="0" fontId="16" fillId="2" borderId="1" xfId="0" applyFont="1" applyFill="1" applyBorder="1" applyAlignment="1">
      <alignment vertical="top" wrapText="1"/>
    </xf>
    <xf numFmtId="0" fontId="13" fillId="9" borderId="1" xfId="0" applyFont="1" applyFill="1" applyBorder="1" applyAlignment="1">
      <alignment vertical="top" wrapText="1"/>
    </xf>
    <xf numFmtId="0" fontId="14" fillId="5" borderId="1" xfId="0" applyFont="1" applyFill="1" applyBorder="1" applyAlignment="1">
      <alignment horizontal="left" vertical="top" wrapText="1"/>
    </xf>
    <xf numFmtId="0" fontId="14" fillId="2" borderId="1" xfId="0" applyFont="1" applyFill="1" applyBorder="1" applyAlignment="1">
      <alignment horizontal="left" vertical="top" wrapText="1"/>
    </xf>
    <xf numFmtId="0" fontId="32" fillId="0" borderId="0" xfId="0" applyFont="1" applyAlignment="1">
      <alignment horizontal="center" vertical="top" wrapText="1"/>
    </xf>
    <xf numFmtId="0" fontId="32" fillId="0" borderId="1" xfId="0" applyFont="1" applyBorder="1" applyAlignment="1">
      <alignment horizontal="center" vertical="top" wrapText="1"/>
    </xf>
    <xf numFmtId="0" fontId="4" fillId="0" borderId="1" xfId="0" applyFont="1" applyBorder="1" applyAlignment="1">
      <alignment horizontal="left" vertical="top" wrapText="1"/>
    </xf>
    <xf numFmtId="0" fontId="14" fillId="0" borderId="5" xfId="0" applyFont="1" applyBorder="1" applyAlignment="1">
      <alignment vertical="top" wrapText="1"/>
    </xf>
    <xf numFmtId="0" fontId="16" fillId="0" borderId="5" xfId="0" applyFont="1" applyBorder="1" applyAlignment="1">
      <alignment vertical="top" wrapText="1"/>
    </xf>
    <xf numFmtId="0" fontId="13" fillId="8" borderId="1" xfId="0" applyFont="1" applyFill="1" applyBorder="1" applyAlignment="1">
      <alignment horizontal="left" vertical="top" wrapText="1"/>
    </xf>
    <xf numFmtId="0" fontId="15" fillId="0" borderId="1" xfId="0" applyFont="1" applyBorder="1" applyAlignment="1">
      <alignment vertical="top" wrapText="1"/>
    </xf>
    <xf numFmtId="0" fontId="30" fillId="0" borderId="1" xfId="0" applyFont="1" applyBorder="1" applyAlignment="1">
      <alignment vertical="top" wrapText="1"/>
    </xf>
    <xf numFmtId="0" fontId="27" fillId="0" borderId="1" xfId="0" applyFont="1" applyBorder="1" applyAlignment="1">
      <alignment vertical="top" wrapText="1"/>
    </xf>
    <xf numFmtId="0" fontId="29" fillId="0" borderId="1" xfId="0" applyFont="1" applyBorder="1" applyAlignment="1">
      <alignment vertical="top" wrapText="1"/>
    </xf>
    <xf numFmtId="0" fontId="20" fillId="0" borderId="7" xfId="0" applyFont="1" applyBorder="1" applyAlignment="1">
      <alignment horizontal="justify" vertical="top"/>
    </xf>
    <xf numFmtId="0" fontId="19" fillId="0" borderId="10" xfId="0" applyFont="1" applyBorder="1" applyAlignment="1">
      <alignment horizontal="justify" vertical="top"/>
    </xf>
    <xf numFmtId="0" fontId="19" fillId="0" borderId="11" xfId="0" applyFont="1" applyBorder="1" applyAlignment="1">
      <alignment horizontal="justify" vertical="top"/>
    </xf>
    <xf numFmtId="0" fontId="14" fillId="4" borderId="1" xfId="0" applyFont="1" applyFill="1" applyBorder="1" applyAlignment="1">
      <alignment horizontal="left" vertical="top" wrapText="1"/>
    </xf>
    <xf numFmtId="0" fontId="1" fillId="0" borderId="0" xfId="0" applyFont="1" applyAlignment="1">
      <alignment vertical="top" wrapText="1"/>
    </xf>
    <xf numFmtId="0" fontId="5" fillId="0" borderId="1" xfId="0" applyFont="1" applyBorder="1" applyAlignment="1">
      <alignment vertical="top"/>
    </xf>
    <xf numFmtId="0" fontId="1" fillId="0" borderId="0" xfId="0" applyFont="1" applyAlignment="1">
      <alignment vertical="top"/>
    </xf>
    <xf numFmtId="0" fontId="34" fillId="0" borderId="0" xfId="0" applyFont="1"/>
    <xf numFmtId="0" fontId="33" fillId="0" borderId="0" xfId="0" applyFont="1"/>
    <xf numFmtId="0" fontId="18" fillId="0" borderId="0" xfId="0" applyFont="1" applyAlignment="1">
      <alignment vertical="top"/>
    </xf>
    <xf numFmtId="0" fontId="36" fillId="0" borderId="6" xfId="0" applyFont="1" applyBorder="1" applyAlignment="1">
      <alignment horizontal="justify" vertical="top"/>
    </xf>
    <xf numFmtId="0" fontId="36" fillId="0" borderId="7" xfId="0" applyFont="1" applyBorder="1" applyAlignment="1">
      <alignment horizontal="justify" vertical="top"/>
    </xf>
    <xf numFmtId="0" fontId="16" fillId="0" borderId="4" xfId="0" applyFont="1" applyBorder="1" applyAlignment="1">
      <alignment horizontal="left" vertical="top" wrapText="1"/>
    </xf>
    <xf numFmtId="0" fontId="37" fillId="0" borderId="12" xfId="0" applyFont="1" applyBorder="1" applyAlignment="1">
      <alignment vertical="top"/>
    </xf>
    <xf numFmtId="0" fontId="16" fillId="3" borderId="0" xfId="0" applyFont="1" applyFill="1" applyAlignment="1">
      <alignment horizontal="left" vertical="top" wrapText="1"/>
    </xf>
    <xf numFmtId="0" fontId="37" fillId="0" borderId="12" xfId="0" applyFont="1" applyBorder="1" applyAlignment="1">
      <alignment vertical="top"/>
    </xf>
    <xf numFmtId="0" fontId="37" fillId="0" borderId="15" xfId="0" applyFont="1" applyBorder="1" applyAlignment="1">
      <alignment vertical="top"/>
    </xf>
    <xf numFmtId="0" fontId="32" fillId="0" borderId="1" xfId="0" applyFont="1" applyBorder="1" applyAlignment="1">
      <alignment horizontal="center" vertical="top" wrapText="1"/>
    </xf>
    <xf numFmtId="0" fontId="32" fillId="4" borderId="2" xfId="0" applyFont="1" applyFill="1" applyBorder="1" applyAlignment="1">
      <alignment horizontal="center" vertical="top" wrapText="1"/>
    </xf>
    <xf numFmtId="0" fontId="32" fillId="4" borderId="4" xfId="0" applyFont="1" applyFill="1" applyBorder="1" applyAlignment="1">
      <alignment horizontal="center" vertical="top" wrapText="1"/>
    </xf>
    <xf numFmtId="0" fontId="32" fillId="4" borderId="3" xfId="0" applyFont="1" applyFill="1" applyBorder="1" applyAlignment="1">
      <alignment horizontal="center" vertical="top" wrapText="1"/>
    </xf>
    <xf numFmtId="0" fontId="13" fillId="0" borderId="1" xfId="0" applyFont="1" applyBorder="1" applyAlignment="1">
      <alignment horizontal="center" vertical="top" wrapText="1"/>
    </xf>
    <xf numFmtId="0" fontId="31" fillId="11" borderId="1" xfId="0" applyFont="1" applyFill="1" applyBorder="1" applyAlignment="1">
      <alignment horizontal="center" vertical="top" wrapText="1"/>
    </xf>
    <xf numFmtId="0" fontId="31" fillId="3" borderId="1" xfId="0" applyFont="1" applyFill="1" applyBorder="1" applyAlignment="1">
      <alignment horizontal="center" vertical="top" wrapText="1"/>
    </xf>
    <xf numFmtId="0" fontId="32" fillId="4" borderId="1" xfId="0" applyFont="1" applyFill="1" applyBorder="1" applyAlignment="1">
      <alignment horizontal="center" vertical="top" wrapText="1"/>
    </xf>
    <xf numFmtId="0" fontId="32" fillId="5" borderId="1" xfId="0" applyFont="1" applyFill="1" applyBorder="1" applyAlignment="1">
      <alignment horizontal="center" vertical="top" wrapText="1"/>
    </xf>
    <xf numFmtId="0" fontId="32" fillId="2" borderId="1" xfId="0" applyFont="1" applyFill="1" applyBorder="1" applyAlignment="1">
      <alignment horizontal="center" vertical="top" wrapText="1"/>
    </xf>
    <xf numFmtId="0" fontId="31" fillId="8" borderId="1" xfId="0" applyFont="1" applyFill="1" applyBorder="1" applyAlignment="1">
      <alignment horizontal="center" vertical="top" wrapText="1"/>
    </xf>
    <xf numFmtId="0" fontId="31" fillId="4" borderId="1" xfId="0" applyFont="1" applyFill="1" applyBorder="1" applyAlignment="1">
      <alignment horizontal="center" vertical="top" wrapText="1"/>
    </xf>
    <xf numFmtId="0" fontId="33" fillId="0" borderId="12" xfId="0" applyFont="1" applyBorder="1" applyAlignment="1">
      <alignment vertical="top"/>
    </xf>
    <xf numFmtId="0" fontId="34" fillId="0" borderId="0" xfId="0" applyFont="1" applyAlignment="1">
      <alignment vertical="top" wrapText="1"/>
    </xf>
    <xf numFmtId="0" fontId="34" fillId="0" borderId="13" xfId="0" applyFont="1" applyBorder="1" applyAlignment="1">
      <alignment vertical="top" wrapText="1"/>
    </xf>
    <xf numFmtId="0" fontId="1" fillId="0" borderId="13" xfId="0" applyFont="1" applyBorder="1" applyAlignment="1">
      <alignment vertical="top" wrapText="1"/>
    </xf>
    <xf numFmtId="0" fontId="1" fillId="0" borderId="0" xfId="0" applyFont="1" applyAlignment="1">
      <alignment vertical="top" wrapText="1"/>
    </xf>
    <xf numFmtId="0" fontId="0" fillId="0" borderId="0" xfId="0" applyAlignment="1">
      <alignment vertical="top"/>
    </xf>
    <xf numFmtId="0" fontId="1" fillId="0" borderId="14" xfId="0" applyFont="1" applyBorder="1" applyAlignment="1">
      <alignment wrapText="1"/>
    </xf>
    <xf numFmtId="0" fontId="1" fillId="0" borderId="13" xfId="0" applyFont="1" applyBorder="1" applyAlignment="1">
      <alignment vertical="top"/>
    </xf>
    <xf numFmtId="0" fontId="33" fillId="0" borderId="4" xfId="0" applyFont="1" applyBorder="1" applyAlignment="1">
      <alignment vertical="top"/>
    </xf>
    <xf numFmtId="0" fontId="33" fillId="0" borderId="3" xfId="0" applyFont="1" applyBorder="1" applyAlignment="1">
      <alignment vertical="top"/>
    </xf>
    <xf numFmtId="0" fontId="0" fillId="0" borderId="1" xfId="0" applyBorder="1" applyAlignment="1">
      <alignment vertical="top" wrapText="1"/>
    </xf>
    <xf numFmtId="0" fontId="32" fillId="3" borderId="1" xfId="0" applyFont="1" applyFill="1" applyBorder="1" applyAlignment="1">
      <alignment horizontal="center" vertical="top" wrapText="1"/>
    </xf>
    <xf numFmtId="0" fontId="38" fillId="3" borderId="1" xfId="0" applyFont="1" applyFill="1" applyBorder="1" applyAlignment="1">
      <alignment vertical="top" wrapText="1"/>
    </xf>
  </cellXfs>
  <cellStyles count="1">
    <cellStyle name="Normal" xfId="0" builtinId="0"/>
  </cellStyles>
  <dxfs count="17">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colors>
    <mruColors>
      <color rgb="FFD7FFF5"/>
      <color rgb="FFFCEB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percentStacked"/>
        <c:varyColors val="0"/>
        <c:ser>
          <c:idx val="0"/>
          <c:order val="0"/>
          <c:tx>
            <c:strRef>
              <c:f>'Table S5'!$B$2</c:f>
              <c:strCache>
                <c:ptCount val="1"/>
                <c:pt idx="0">
                  <c:v>Field validation</c:v>
                </c:pt>
              </c:strCache>
            </c:strRef>
          </c:tx>
          <c:spPr>
            <a:solidFill>
              <a:schemeClr val="accent1"/>
            </a:solidFill>
            <a:ln>
              <a:noFill/>
            </a:ln>
            <a:effectLst/>
          </c:spPr>
          <c:invertIfNegative val="0"/>
          <c:dLbls>
            <c:delete val="1"/>
          </c:dLbls>
          <c:cat>
            <c:strRef>
              <c:f>'Table S5'!$A$3:$A$7</c:f>
              <c:strCache>
                <c:ptCount val="5"/>
                <c:pt idx="0">
                  <c:v>Wearable biosensors (n=23)</c:v>
                </c:pt>
                <c:pt idx="1">
                  <c:v>AI / predictive analytics (n=5)</c:v>
                </c:pt>
                <c:pt idx="2">
                  <c:v>Mobile apps / digital platforms (n=3)</c:v>
                </c:pt>
                <c:pt idx="3">
                  <c:v>Portable laboratory monitoring (n=4)</c:v>
                </c:pt>
                <c:pt idx="4">
                  <c:v>No smart technology reported (n=46)</c:v>
                </c:pt>
              </c:strCache>
            </c:strRef>
          </c:cat>
          <c:val>
            <c:numRef>
              <c:f>'Table S5'!$B$3:$B$7</c:f>
              <c:numCache>
                <c:formatCode>General</c:formatCode>
                <c:ptCount val="5"/>
                <c:pt idx="0">
                  <c:v>14</c:v>
                </c:pt>
                <c:pt idx="1">
                  <c:v>3</c:v>
                </c:pt>
                <c:pt idx="2">
                  <c:v>1</c:v>
                </c:pt>
                <c:pt idx="3">
                  <c:v>2</c:v>
                </c:pt>
                <c:pt idx="4">
                  <c:v>0</c:v>
                </c:pt>
              </c:numCache>
            </c:numRef>
          </c:val>
          <c:extLst>
            <c:ext xmlns:c16="http://schemas.microsoft.com/office/drawing/2014/chart" uri="{C3380CC4-5D6E-409C-BE32-E72D297353CC}">
              <c16:uniqueId val="{00000000-C614-D64B-B006-A0A2C625971A}"/>
            </c:ext>
          </c:extLst>
        </c:ser>
        <c:ser>
          <c:idx val="1"/>
          <c:order val="1"/>
          <c:tx>
            <c:strRef>
              <c:f>'Table S5'!$C$2</c:f>
              <c:strCache>
                <c:ptCount val="1"/>
                <c:pt idx="0">
                  <c:v>Lab validation</c:v>
                </c:pt>
              </c:strCache>
            </c:strRef>
          </c:tx>
          <c:spPr>
            <a:solidFill>
              <a:schemeClr val="accent2"/>
            </a:solidFill>
            <a:ln>
              <a:noFill/>
            </a:ln>
            <a:effectLst/>
          </c:spPr>
          <c:invertIfNegative val="0"/>
          <c:dLbls>
            <c:delete val="1"/>
          </c:dLbls>
          <c:cat>
            <c:strRef>
              <c:f>'Table S5'!$A$3:$A$7</c:f>
              <c:strCache>
                <c:ptCount val="5"/>
                <c:pt idx="0">
                  <c:v>Wearable biosensors (n=23)</c:v>
                </c:pt>
                <c:pt idx="1">
                  <c:v>AI / predictive analytics (n=5)</c:v>
                </c:pt>
                <c:pt idx="2">
                  <c:v>Mobile apps / digital platforms (n=3)</c:v>
                </c:pt>
                <c:pt idx="3">
                  <c:v>Portable laboratory monitoring (n=4)</c:v>
                </c:pt>
                <c:pt idx="4">
                  <c:v>No smart technology reported (n=46)</c:v>
                </c:pt>
              </c:strCache>
            </c:strRef>
          </c:cat>
          <c:val>
            <c:numRef>
              <c:f>'Table S5'!$C$3:$C$7</c:f>
              <c:numCache>
                <c:formatCode>General</c:formatCode>
                <c:ptCount val="5"/>
                <c:pt idx="0">
                  <c:v>0</c:v>
                </c:pt>
                <c:pt idx="1">
                  <c:v>0</c:v>
                </c:pt>
                <c:pt idx="2">
                  <c:v>0</c:v>
                </c:pt>
                <c:pt idx="3">
                  <c:v>1</c:v>
                </c:pt>
                <c:pt idx="4">
                  <c:v>0</c:v>
                </c:pt>
              </c:numCache>
            </c:numRef>
          </c:val>
          <c:extLst>
            <c:ext xmlns:c16="http://schemas.microsoft.com/office/drawing/2014/chart" uri="{C3380CC4-5D6E-409C-BE32-E72D297353CC}">
              <c16:uniqueId val="{00000001-C614-D64B-B006-A0A2C625971A}"/>
            </c:ext>
          </c:extLst>
        </c:ser>
        <c:ser>
          <c:idx val="2"/>
          <c:order val="2"/>
          <c:tx>
            <c:strRef>
              <c:f>'Table S5'!$D$2</c:f>
              <c:strCache>
                <c:ptCount val="1"/>
                <c:pt idx="0">
                  <c:v>Indirect validation</c:v>
                </c:pt>
              </c:strCache>
            </c:strRef>
          </c:tx>
          <c:spPr>
            <a:solidFill>
              <a:schemeClr val="accent3">
                <a:lumMod val="40000"/>
                <a:lumOff val="60000"/>
              </a:schemeClr>
            </a:solidFill>
            <a:ln>
              <a:noFill/>
            </a:ln>
            <a:effectLst/>
          </c:spPr>
          <c:invertIfNegative val="0"/>
          <c:dLbls>
            <c:delete val="1"/>
          </c:dLbls>
          <c:cat>
            <c:strRef>
              <c:f>'Table S5'!$A$3:$A$7</c:f>
              <c:strCache>
                <c:ptCount val="5"/>
                <c:pt idx="0">
                  <c:v>Wearable biosensors (n=23)</c:v>
                </c:pt>
                <c:pt idx="1">
                  <c:v>AI / predictive analytics (n=5)</c:v>
                </c:pt>
                <c:pt idx="2">
                  <c:v>Mobile apps / digital platforms (n=3)</c:v>
                </c:pt>
                <c:pt idx="3">
                  <c:v>Portable laboratory monitoring (n=4)</c:v>
                </c:pt>
                <c:pt idx="4">
                  <c:v>No smart technology reported (n=46)</c:v>
                </c:pt>
              </c:strCache>
            </c:strRef>
          </c:cat>
          <c:val>
            <c:numRef>
              <c:f>'Table S5'!$D$3:$D$7</c:f>
              <c:numCache>
                <c:formatCode>General</c:formatCode>
                <c:ptCount val="5"/>
                <c:pt idx="0">
                  <c:v>2</c:v>
                </c:pt>
                <c:pt idx="1">
                  <c:v>1</c:v>
                </c:pt>
                <c:pt idx="2">
                  <c:v>0</c:v>
                </c:pt>
                <c:pt idx="3">
                  <c:v>0</c:v>
                </c:pt>
                <c:pt idx="4">
                  <c:v>0</c:v>
                </c:pt>
              </c:numCache>
            </c:numRef>
          </c:val>
          <c:extLst>
            <c:ext xmlns:c16="http://schemas.microsoft.com/office/drawing/2014/chart" uri="{C3380CC4-5D6E-409C-BE32-E72D297353CC}">
              <c16:uniqueId val="{00000002-C614-D64B-B006-A0A2C625971A}"/>
            </c:ext>
          </c:extLst>
        </c:ser>
        <c:ser>
          <c:idx val="3"/>
          <c:order val="3"/>
          <c:tx>
            <c:strRef>
              <c:f>'Table S5'!$E$2</c:f>
              <c:strCache>
                <c:ptCount val="1"/>
                <c:pt idx="0">
                  <c:v>Not reported / insufficient</c:v>
                </c:pt>
              </c:strCache>
            </c:strRef>
          </c:tx>
          <c:spPr>
            <a:solidFill>
              <a:schemeClr val="accent4"/>
            </a:solidFill>
            <a:ln>
              <a:noFill/>
            </a:ln>
            <a:effectLst/>
          </c:spPr>
          <c:invertIfNegative val="0"/>
          <c:dLbls>
            <c:delete val="1"/>
          </c:dLbls>
          <c:cat>
            <c:strRef>
              <c:f>'Table S5'!$A$3:$A$7</c:f>
              <c:strCache>
                <c:ptCount val="5"/>
                <c:pt idx="0">
                  <c:v>Wearable biosensors (n=23)</c:v>
                </c:pt>
                <c:pt idx="1">
                  <c:v>AI / predictive analytics (n=5)</c:v>
                </c:pt>
                <c:pt idx="2">
                  <c:v>Mobile apps / digital platforms (n=3)</c:v>
                </c:pt>
                <c:pt idx="3">
                  <c:v>Portable laboratory monitoring (n=4)</c:v>
                </c:pt>
                <c:pt idx="4">
                  <c:v>No smart technology reported (n=46)</c:v>
                </c:pt>
              </c:strCache>
            </c:strRef>
          </c:cat>
          <c:val>
            <c:numRef>
              <c:f>'Table S5'!$E$3:$E$7</c:f>
              <c:numCache>
                <c:formatCode>General</c:formatCode>
                <c:ptCount val="5"/>
                <c:pt idx="0">
                  <c:v>7</c:v>
                </c:pt>
                <c:pt idx="1">
                  <c:v>1</c:v>
                </c:pt>
                <c:pt idx="2">
                  <c:v>2</c:v>
                </c:pt>
                <c:pt idx="3">
                  <c:v>1</c:v>
                </c:pt>
                <c:pt idx="4">
                  <c:v>46</c:v>
                </c:pt>
              </c:numCache>
            </c:numRef>
          </c:val>
          <c:extLst>
            <c:ext xmlns:c16="http://schemas.microsoft.com/office/drawing/2014/chart" uri="{C3380CC4-5D6E-409C-BE32-E72D297353CC}">
              <c16:uniqueId val="{00000003-C614-D64B-B006-A0A2C625971A}"/>
            </c:ext>
          </c:extLst>
        </c:ser>
        <c:dLbls>
          <c:dLblPos val="inEnd"/>
          <c:showLegendKey val="0"/>
          <c:showVal val="1"/>
          <c:showCatName val="0"/>
          <c:showSerName val="0"/>
          <c:showPercent val="0"/>
          <c:showBubbleSize val="0"/>
        </c:dLbls>
        <c:gapWidth val="150"/>
        <c:overlap val="100"/>
        <c:axId val="1098466064"/>
        <c:axId val="504513968"/>
      </c:barChart>
      <c:catAx>
        <c:axId val="10984660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MD"/>
          </a:p>
        </c:txPr>
        <c:crossAx val="504513968"/>
        <c:crosses val="autoZero"/>
        <c:auto val="1"/>
        <c:lblAlgn val="ctr"/>
        <c:lblOffset val="100"/>
        <c:noMultiLvlLbl val="0"/>
      </c:catAx>
      <c:valAx>
        <c:axId val="5045139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Proportion</a:t>
                </a:r>
                <a:r>
                  <a:rPr lang="en-GB" baseline="0"/>
                  <a:t>  within category (%)</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GB"/>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MD"/>
          </a:p>
        </c:txPr>
        <c:crossAx val="1098466064"/>
        <c:crosses val="autoZero"/>
        <c:crossBetween val="between"/>
        <c:majorUnit val="0.2"/>
        <c:minorUnit val="0.1"/>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MD"/>
          </a:p>
        </c:txPr>
      </c:dTable>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MD"/>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685800</xdr:colOff>
      <xdr:row>0</xdr:row>
      <xdr:rowOff>76200</xdr:rowOff>
    </xdr:from>
    <xdr:to>
      <xdr:col>14</xdr:col>
      <xdr:colOff>787400</xdr:colOff>
      <xdr:row>8</xdr:row>
      <xdr:rowOff>76200</xdr:rowOff>
    </xdr:to>
    <xdr:graphicFrame macro="">
      <xdr:nvGraphicFramePr>
        <xdr:cNvPr id="4" name="Chart 3">
          <a:extLst>
            <a:ext uri="{FF2B5EF4-FFF2-40B4-BE49-F238E27FC236}">
              <a16:creationId xmlns:a16="http://schemas.microsoft.com/office/drawing/2014/main" id="{2A05F946-B8A0-6C95-E512-1CDFD863070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7F0E648-BD2F-E440-857B-1A6633DABC7B}" name="Sankey_14" displayName="Sankey_14" ref="A3:Q85" totalsRowShown="0">
  <autoFilter ref="A3:Q85" xr:uid="{C7F0E648-BD2F-E440-857B-1A6633DABC7B}"/>
  <tableColumns count="17">
    <tableColumn id="1" xr3:uid="{DF8BA301-7194-1641-AB99-417E833105A4}" name="Operational rations " dataDxfId="16"/>
    <tableColumn id="2" xr3:uid="{0A2BA099-BB70-3B4F-BFE3-12B1CD21297A}" name="Tailored diets " dataDxfId="15"/>
    <tableColumn id="3" xr3:uid="{6E9C0C25-411A-BC4B-B0D2-CCB377CA7AFE}" name="Dietary supplements" dataDxfId="14"/>
    <tableColumn id="4" xr3:uid="{108035E5-1F2D-F246-9C02-891E7276FC28}" name="Extreme climate" dataDxfId="13"/>
    <tableColumn id="5" xr3:uid="{C13DEBE3-1880-944A-992A-FED865CD1176}" name="Sleep deprivation " dataDxfId="12"/>
    <tableColumn id="6" xr3:uid="{AAFA6235-08D2-B443-90C2-B07A57AE1DFF}" name="Sustained PE" dataDxfId="11"/>
    <tableColumn id="7" xr3:uid="{180ECEC2-0692-A540-95DB-6D7CAAEF96BC}" name="Hostile  deployment " dataDxfId="10"/>
    <tableColumn id="8" xr3:uid="{EBBA197D-9855-4949-B1E3-ACE869CC07D9}" name="Limited NR" dataDxfId="9"/>
    <tableColumn id="9" xr3:uid="{8DA64206-1CFD-B149-8F43-DB2E25E966C9}" name=" Mixed stressors " dataDxfId="8"/>
    <tableColumn id="10" xr3:uid="{54F964D8-D4E3-6E4F-AD18-C44EFC00453A}" name="Neuroendocrine modulator " dataDxfId="7"/>
    <tableColumn id="11" xr3:uid="{67C054C6-0C20-3F46-9227-92176A088D7F}" name="Cognitive/Psychological" dataDxfId="6"/>
    <tableColumn id="12" xr3:uid="{26BE1435-1FC7-E94A-B948-80C3885CAF6E}" name="Direct" dataDxfId="5"/>
    <tableColumn id="13" xr3:uid="{79312C8D-AEA6-A24F-B08B-FDB310C3AD7D}" name="Indirect" dataDxfId="4"/>
    <tableColumn id="14" xr3:uid="{85447F82-E3C5-F841-8C88-220BD515E95E}" name="Beneficial " dataDxfId="3"/>
    <tableColumn id="15" xr3:uid="{6FB7F1CB-26A5-4A45-A66F-4BF5B6B25D5F}" name="Mixed/Neutral " dataDxfId="2"/>
    <tableColumn id="16" xr3:uid="{35598F36-9A0A-5B47-BB8E-6950FD5DF82D}" name="Adverse " dataDxfId="1"/>
    <tableColumn id="17" xr3:uid="{B52D919A-6FDA-2C44-9B9D-15EC90EA9A50}" name="Domain (Cognitive)" dataDxfId="0"/>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38397-66F4-C745-9649-F7FCAB49AF67}">
  <sheetPr>
    <tabColor rgb="FF00B050"/>
  </sheetPr>
  <dimension ref="A1:BB935"/>
  <sheetViews>
    <sheetView zoomScale="90" zoomScaleNormal="90" workbookViewId="0">
      <pane xSplit="2" ySplit="3" topLeftCell="Q4" activePane="bottomRight" state="frozen"/>
      <selection pane="topRight" activeCell="C1" sqref="C1"/>
      <selection pane="bottomLeft" activeCell="A3" sqref="A3"/>
      <selection pane="bottomRight" sqref="A1:XFD1048576"/>
    </sheetView>
  </sheetViews>
  <sheetFormatPr baseColWidth="10" defaultColWidth="31.1640625" defaultRowHeight="16"/>
  <cols>
    <col min="1" max="1" width="13.83203125" style="11" customWidth="1"/>
    <col min="2" max="2" width="21.33203125" style="11" customWidth="1"/>
    <col min="3" max="3" width="35.5" style="47" customWidth="1"/>
    <col min="4" max="4" width="6.6640625" style="31" customWidth="1"/>
    <col min="5" max="5" width="7.83203125" style="31" customWidth="1"/>
    <col min="6" max="6" width="6.6640625" style="31" customWidth="1"/>
    <col min="7" max="7" width="41" style="48" customWidth="1"/>
    <col min="8" max="8" width="7.6640625" style="35" customWidth="1"/>
    <col min="9" max="9" width="7.5" style="36" customWidth="1"/>
    <col min="10" max="10" width="7.1640625" style="36" customWidth="1"/>
    <col min="11" max="11" width="6.83203125" style="36" customWidth="1"/>
    <col min="12" max="12" width="7.83203125" style="37" customWidth="1"/>
    <col min="13" max="13" width="38.83203125" style="49" customWidth="1"/>
    <col min="14" max="14" width="9" style="31" customWidth="1"/>
    <col min="15" max="15" width="9.1640625" style="31" customWidth="1"/>
    <col min="16" max="16" width="9" style="31" customWidth="1"/>
    <col min="17" max="17" width="7.83203125" style="31" customWidth="1"/>
    <col min="18" max="18" width="8.6640625" style="31" customWidth="1"/>
    <col min="19" max="19" width="7.5" style="31" customWidth="1"/>
    <col min="20" max="20" width="37" style="50" customWidth="1"/>
    <col min="21" max="21" width="8.33203125" style="31" customWidth="1"/>
    <col min="22" max="22" width="10.33203125" style="31" customWidth="1"/>
    <col min="23" max="23" width="8.5" style="31" customWidth="1"/>
    <col min="24" max="24" width="9" style="31" customWidth="1"/>
    <col min="25" max="25" width="7.6640625" style="31" customWidth="1"/>
    <col min="26" max="26" width="37.1640625" style="51" customWidth="1"/>
    <col min="27" max="27" width="6.83203125" style="36" customWidth="1"/>
    <col min="28" max="28" width="7.1640625" style="36" customWidth="1"/>
    <col min="29" max="29" width="7.6640625" style="36" customWidth="1"/>
    <col min="30" max="30" width="7.1640625" style="36" customWidth="1"/>
    <col min="31" max="31" width="6.5" style="36" customWidth="1"/>
    <col min="32" max="32" width="7.1640625" style="36" customWidth="1"/>
    <col min="33" max="33" width="33.33203125" style="52" customWidth="1"/>
    <col min="34" max="34" width="8.33203125" style="53" customWidth="1"/>
    <col min="35" max="35" width="8.1640625" style="54" customWidth="1"/>
    <col min="36" max="36" width="6.33203125" style="55" customWidth="1"/>
    <col min="37" max="37" width="8.33203125" style="55" customWidth="1"/>
    <col min="38" max="38" width="8.33203125" style="56" customWidth="1"/>
    <col min="39" max="39" width="9" style="53" customWidth="1"/>
    <col min="40" max="40" width="8.5" style="54" customWidth="1"/>
    <col min="41" max="41" width="51.1640625" style="31" customWidth="1"/>
    <col min="42" max="42" width="10.83203125" style="31" customWidth="1"/>
    <col min="43" max="44" width="9" style="31" customWidth="1"/>
    <col min="45" max="45" width="12.5" style="31" customWidth="1"/>
    <col min="46" max="46" width="11.83203125" style="31" customWidth="1"/>
    <col min="47" max="47" width="11.6640625" style="31" customWidth="1"/>
    <col min="48" max="48" width="33.83203125" style="31" customWidth="1"/>
    <col min="49" max="49" width="9.5" style="31" customWidth="1"/>
    <col min="50" max="50" width="11.33203125" style="36" customWidth="1"/>
    <col min="51" max="51" width="12" style="31" customWidth="1"/>
    <col min="52" max="52" width="22.33203125" style="31" customWidth="1"/>
    <col min="53" max="53" width="10.5" style="31" customWidth="1"/>
    <col min="54" max="288" width="31.1640625" style="31"/>
    <col min="289" max="289" width="13.33203125" style="31" customWidth="1"/>
    <col min="290" max="290" width="39.83203125" style="31" customWidth="1"/>
    <col min="291" max="291" width="22.5" style="31" customWidth="1"/>
    <col min="292" max="299" width="20.1640625" style="31" customWidth="1"/>
    <col min="300" max="300" width="16.83203125" style="31" customWidth="1"/>
    <col min="301" max="301" width="6" style="31" customWidth="1"/>
    <col min="302" max="303" width="16.83203125" style="31" customWidth="1"/>
    <col min="304" max="304" width="22.33203125" style="31" customWidth="1"/>
    <col min="305" max="305" width="16.1640625" style="31" customWidth="1"/>
    <col min="306" max="306" width="17.1640625" style="31" customWidth="1"/>
    <col min="307" max="307" width="15.6640625" style="31" customWidth="1"/>
    <col min="308" max="308" width="7.83203125" style="31" customWidth="1"/>
    <col min="309" max="544" width="31.1640625" style="31"/>
    <col min="545" max="545" width="13.33203125" style="31" customWidth="1"/>
    <col min="546" max="546" width="39.83203125" style="31" customWidth="1"/>
    <col min="547" max="547" width="22.5" style="31" customWidth="1"/>
    <col min="548" max="555" width="20.1640625" style="31" customWidth="1"/>
    <col min="556" max="556" width="16.83203125" style="31" customWidth="1"/>
    <col min="557" max="557" width="6" style="31" customWidth="1"/>
    <col min="558" max="559" width="16.83203125" style="31" customWidth="1"/>
    <col min="560" max="560" width="22.33203125" style="31" customWidth="1"/>
    <col min="561" max="561" width="16.1640625" style="31" customWidth="1"/>
    <col min="562" max="562" width="17.1640625" style="31" customWidth="1"/>
    <col min="563" max="563" width="15.6640625" style="31" customWidth="1"/>
    <col min="564" max="564" width="7.83203125" style="31" customWidth="1"/>
    <col min="565" max="800" width="31.1640625" style="31"/>
    <col min="801" max="801" width="13.33203125" style="31" customWidth="1"/>
    <col min="802" max="802" width="39.83203125" style="31" customWidth="1"/>
    <col min="803" max="803" width="22.5" style="31" customWidth="1"/>
    <col min="804" max="811" width="20.1640625" style="31" customWidth="1"/>
    <col min="812" max="812" width="16.83203125" style="31" customWidth="1"/>
    <col min="813" max="813" width="6" style="31" customWidth="1"/>
    <col min="814" max="815" width="16.83203125" style="31" customWidth="1"/>
    <col min="816" max="816" width="22.33203125" style="31" customWidth="1"/>
    <col min="817" max="817" width="16.1640625" style="31" customWidth="1"/>
    <col min="818" max="818" width="17.1640625" style="31" customWidth="1"/>
    <col min="819" max="819" width="15.6640625" style="31" customWidth="1"/>
    <col min="820" max="820" width="7.83203125" style="31" customWidth="1"/>
    <col min="821" max="1056" width="31.1640625" style="31"/>
    <col min="1057" max="1057" width="13.33203125" style="31" customWidth="1"/>
    <col min="1058" max="1058" width="39.83203125" style="31" customWidth="1"/>
    <col min="1059" max="1059" width="22.5" style="31" customWidth="1"/>
    <col min="1060" max="1067" width="20.1640625" style="31" customWidth="1"/>
    <col min="1068" max="1068" width="16.83203125" style="31" customWidth="1"/>
    <col min="1069" max="1069" width="6" style="31" customWidth="1"/>
    <col min="1070" max="1071" width="16.83203125" style="31" customWidth="1"/>
    <col min="1072" max="1072" width="22.33203125" style="31" customWidth="1"/>
    <col min="1073" max="1073" width="16.1640625" style="31" customWidth="1"/>
    <col min="1074" max="1074" width="17.1640625" style="31" customWidth="1"/>
    <col min="1075" max="1075" width="15.6640625" style="31" customWidth="1"/>
    <col min="1076" max="1076" width="7.83203125" style="31" customWidth="1"/>
    <col min="1077" max="1312" width="31.1640625" style="31"/>
    <col min="1313" max="1313" width="13.33203125" style="31" customWidth="1"/>
    <col min="1314" max="1314" width="39.83203125" style="31" customWidth="1"/>
    <col min="1315" max="1315" width="22.5" style="31" customWidth="1"/>
    <col min="1316" max="1323" width="20.1640625" style="31" customWidth="1"/>
    <col min="1324" max="1324" width="16.83203125" style="31" customWidth="1"/>
    <col min="1325" max="1325" width="6" style="31" customWidth="1"/>
    <col min="1326" max="1327" width="16.83203125" style="31" customWidth="1"/>
    <col min="1328" max="1328" width="22.33203125" style="31" customWidth="1"/>
    <col min="1329" max="1329" width="16.1640625" style="31" customWidth="1"/>
    <col min="1330" max="1330" width="17.1640625" style="31" customWidth="1"/>
    <col min="1331" max="1331" width="15.6640625" style="31" customWidth="1"/>
    <col min="1332" max="1332" width="7.83203125" style="31" customWidth="1"/>
    <col min="1333" max="1568" width="31.1640625" style="31"/>
    <col min="1569" max="1569" width="13.33203125" style="31" customWidth="1"/>
    <col min="1570" max="1570" width="39.83203125" style="31" customWidth="1"/>
    <col min="1571" max="1571" width="22.5" style="31" customWidth="1"/>
    <col min="1572" max="1579" width="20.1640625" style="31" customWidth="1"/>
    <col min="1580" max="1580" width="16.83203125" style="31" customWidth="1"/>
    <col min="1581" max="1581" width="6" style="31" customWidth="1"/>
    <col min="1582" max="1583" width="16.83203125" style="31" customWidth="1"/>
    <col min="1584" max="1584" width="22.33203125" style="31" customWidth="1"/>
    <col min="1585" max="1585" width="16.1640625" style="31" customWidth="1"/>
    <col min="1586" max="1586" width="17.1640625" style="31" customWidth="1"/>
    <col min="1587" max="1587" width="15.6640625" style="31" customWidth="1"/>
    <col min="1588" max="1588" width="7.83203125" style="31" customWidth="1"/>
    <col min="1589" max="1824" width="31.1640625" style="31"/>
    <col min="1825" max="1825" width="13.33203125" style="31" customWidth="1"/>
    <col min="1826" max="1826" width="39.83203125" style="31" customWidth="1"/>
    <col min="1827" max="1827" width="22.5" style="31" customWidth="1"/>
    <col min="1828" max="1835" width="20.1640625" style="31" customWidth="1"/>
    <col min="1836" max="1836" width="16.83203125" style="31" customWidth="1"/>
    <col min="1837" max="1837" width="6" style="31" customWidth="1"/>
    <col min="1838" max="1839" width="16.83203125" style="31" customWidth="1"/>
    <col min="1840" max="1840" width="22.33203125" style="31" customWidth="1"/>
    <col min="1841" max="1841" width="16.1640625" style="31" customWidth="1"/>
    <col min="1842" max="1842" width="17.1640625" style="31" customWidth="1"/>
    <col min="1843" max="1843" width="15.6640625" style="31" customWidth="1"/>
    <col min="1844" max="1844" width="7.83203125" style="31" customWidth="1"/>
    <col min="1845" max="2080" width="31.1640625" style="31"/>
    <col min="2081" max="2081" width="13.33203125" style="31" customWidth="1"/>
    <col min="2082" max="2082" width="39.83203125" style="31" customWidth="1"/>
    <col min="2083" max="2083" width="22.5" style="31" customWidth="1"/>
    <col min="2084" max="2091" width="20.1640625" style="31" customWidth="1"/>
    <col min="2092" max="2092" width="16.83203125" style="31" customWidth="1"/>
    <col min="2093" max="2093" width="6" style="31" customWidth="1"/>
    <col min="2094" max="2095" width="16.83203125" style="31" customWidth="1"/>
    <col min="2096" max="2096" width="22.33203125" style="31" customWidth="1"/>
    <col min="2097" max="2097" width="16.1640625" style="31" customWidth="1"/>
    <col min="2098" max="2098" width="17.1640625" style="31" customWidth="1"/>
    <col min="2099" max="2099" width="15.6640625" style="31" customWidth="1"/>
    <col min="2100" max="2100" width="7.83203125" style="31" customWidth="1"/>
    <col min="2101" max="2336" width="31.1640625" style="31"/>
    <col min="2337" max="2337" width="13.33203125" style="31" customWidth="1"/>
    <col min="2338" max="2338" width="39.83203125" style="31" customWidth="1"/>
    <col min="2339" max="2339" width="22.5" style="31" customWidth="1"/>
    <col min="2340" max="2347" width="20.1640625" style="31" customWidth="1"/>
    <col min="2348" max="2348" width="16.83203125" style="31" customWidth="1"/>
    <col min="2349" max="2349" width="6" style="31" customWidth="1"/>
    <col min="2350" max="2351" width="16.83203125" style="31" customWidth="1"/>
    <col min="2352" max="2352" width="22.33203125" style="31" customWidth="1"/>
    <col min="2353" max="2353" width="16.1640625" style="31" customWidth="1"/>
    <col min="2354" max="2354" width="17.1640625" style="31" customWidth="1"/>
    <col min="2355" max="2355" width="15.6640625" style="31" customWidth="1"/>
    <col min="2356" max="2356" width="7.83203125" style="31" customWidth="1"/>
    <col min="2357" max="2592" width="31.1640625" style="31"/>
    <col min="2593" max="2593" width="13.33203125" style="31" customWidth="1"/>
    <col min="2594" max="2594" width="39.83203125" style="31" customWidth="1"/>
    <col min="2595" max="2595" width="22.5" style="31" customWidth="1"/>
    <col min="2596" max="2603" width="20.1640625" style="31" customWidth="1"/>
    <col min="2604" max="2604" width="16.83203125" style="31" customWidth="1"/>
    <col min="2605" max="2605" width="6" style="31" customWidth="1"/>
    <col min="2606" max="2607" width="16.83203125" style="31" customWidth="1"/>
    <col min="2608" max="2608" width="22.33203125" style="31" customWidth="1"/>
    <col min="2609" max="2609" width="16.1640625" style="31" customWidth="1"/>
    <col min="2610" max="2610" width="17.1640625" style="31" customWidth="1"/>
    <col min="2611" max="2611" width="15.6640625" style="31" customWidth="1"/>
    <col min="2612" max="2612" width="7.83203125" style="31" customWidth="1"/>
    <col min="2613" max="2848" width="31.1640625" style="31"/>
    <col min="2849" max="2849" width="13.33203125" style="31" customWidth="1"/>
    <col min="2850" max="2850" width="39.83203125" style="31" customWidth="1"/>
    <col min="2851" max="2851" width="22.5" style="31" customWidth="1"/>
    <col min="2852" max="2859" width="20.1640625" style="31" customWidth="1"/>
    <col min="2860" max="2860" width="16.83203125" style="31" customWidth="1"/>
    <col min="2861" max="2861" width="6" style="31" customWidth="1"/>
    <col min="2862" max="2863" width="16.83203125" style="31" customWidth="1"/>
    <col min="2864" max="2864" width="22.33203125" style="31" customWidth="1"/>
    <col min="2865" max="2865" width="16.1640625" style="31" customWidth="1"/>
    <col min="2866" max="2866" width="17.1640625" style="31" customWidth="1"/>
    <col min="2867" max="2867" width="15.6640625" style="31" customWidth="1"/>
    <col min="2868" max="2868" width="7.83203125" style="31" customWidth="1"/>
    <col min="2869" max="3104" width="31.1640625" style="31"/>
    <col min="3105" max="3105" width="13.33203125" style="31" customWidth="1"/>
    <col min="3106" max="3106" width="39.83203125" style="31" customWidth="1"/>
    <col min="3107" max="3107" width="22.5" style="31" customWidth="1"/>
    <col min="3108" max="3115" width="20.1640625" style="31" customWidth="1"/>
    <col min="3116" max="3116" width="16.83203125" style="31" customWidth="1"/>
    <col min="3117" max="3117" width="6" style="31" customWidth="1"/>
    <col min="3118" max="3119" width="16.83203125" style="31" customWidth="1"/>
    <col min="3120" max="3120" width="22.33203125" style="31" customWidth="1"/>
    <col min="3121" max="3121" width="16.1640625" style="31" customWidth="1"/>
    <col min="3122" max="3122" width="17.1640625" style="31" customWidth="1"/>
    <col min="3123" max="3123" width="15.6640625" style="31" customWidth="1"/>
    <col min="3124" max="3124" width="7.83203125" style="31" customWidth="1"/>
    <col min="3125" max="3360" width="31.1640625" style="31"/>
    <col min="3361" max="3361" width="13.33203125" style="31" customWidth="1"/>
    <col min="3362" max="3362" width="39.83203125" style="31" customWidth="1"/>
    <col min="3363" max="3363" width="22.5" style="31" customWidth="1"/>
    <col min="3364" max="3371" width="20.1640625" style="31" customWidth="1"/>
    <col min="3372" max="3372" width="16.83203125" style="31" customWidth="1"/>
    <col min="3373" max="3373" width="6" style="31" customWidth="1"/>
    <col min="3374" max="3375" width="16.83203125" style="31" customWidth="1"/>
    <col min="3376" max="3376" width="22.33203125" style="31" customWidth="1"/>
    <col min="3377" max="3377" width="16.1640625" style="31" customWidth="1"/>
    <col min="3378" max="3378" width="17.1640625" style="31" customWidth="1"/>
    <col min="3379" max="3379" width="15.6640625" style="31" customWidth="1"/>
    <col min="3380" max="3380" width="7.83203125" style="31" customWidth="1"/>
    <col min="3381" max="3616" width="31.1640625" style="31"/>
    <col min="3617" max="3617" width="13.33203125" style="31" customWidth="1"/>
    <col min="3618" max="3618" width="39.83203125" style="31" customWidth="1"/>
    <col min="3619" max="3619" width="22.5" style="31" customWidth="1"/>
    <col min="3620" max="3627" width="20.1640625" style="31" customWidth="1"/>
    <col min="3628" max="3628" width="16.83203125" style="31" customWidth="1"/>
    <col min="3629" max="3629" width="6" style="31" customWidth="1"/>
    <col min="3630" max="3631" width="16.83203125" style="31" customWidth="1"/>
    <col min="3632" max="3632" width="22.33203125" style="31" customWidth="1"/>
    <col min="3633" max="3633" width="16.1640625" style="31" customWidth="1"/>
    <col min="3634" max="3634" width="17.1640625" style="31" customWidth="1"/>
    <col min="3635" max="3635" width="15.6640625" style="31" customWidth="1"/>
    <col min="3636" max="3636" width="7.83203125" style="31" customWidth="1"/>
    <col min="3637" max="3872" width="31.1640625" style="31"/>
    <col min="3873" max="3873" width="13.33203125" style="31" customWidth="1"/>
    <col min="3874" max="3874" width="39.83203125" style="31" customWidth="1"/>
    <col min="3875" max="3875" width="22.5" style="31" customWidth="1"/>
    <col min="3876" max="3883" width="20.1640625" style="31" customWidth="1"/>
    <col min="3884" max="3884" width="16.83203125" style="31" customWidth="1"/>
    <col min="3885" max="3885" width="6" style="31" customWidth="1"/>
    <col min="3886" max="3887" width="16.83203125" style="31" customWidth="1"/>
    <col min="3888" max="3888" width="22.33203125" style="31" customWidth="1"/>
    <col min="3889" max="3889" width="16.1640625" style="31" customWidth="1"/>
    <col min="3890" max="3890" width="17.1640625" style="31" customWidth="1"/>
    <col min="3891" max="3891" width="15.6640625" style="31" customWidth="1"/>
    <col min="3892" max="3892" width="7.83203125" style="31" customWidth="1"/>
    <col min="3893" max="4128" width="31.1640625" style="31"/>
    <col min="4129" max="4129" width="13.33203125" style="31" customWidth="1"/>
    <col min="4130" max="4130" width="39.83203125" style="31" customWidth="1"/>
    <col min="4131" max="4131" width="22.5" style="31" customWidth="1"/>
    <col min="4132" max="4139" width="20.1640625" style="31" customWidth="1"/>
    <col min="4140" max="4140" width="16.83203125" style="31" customWidth="1"/>
    <col min="4141" max="4141" width="6" style="31" customWidth="1"/>
    <col min="4142" max="4143" width="16.83203125" style="31" customWidth="1"/>
    <col min="4144" max="4144" width="22.33203125" style="31" customWidth="1"/>
    <col min="4145" max="4145" width="16.1640625" style="31" customWidth="1"/>
    <col min="4146" max="4146" width="17.1640625" style="31" customWidth="1"/>
    <col min="4147" max="4147" width="15.6640625" style="31" customWidth="1"/>
    <col min="4148" max="4148" width="7.83203125" style="31" customWidth="1"/>
    <col min="4149" max="4384" width="31.1640625" style="31"/>
    <col min="4385" max="4385" width="13.33203125" style="31" customWidth="1"/>
    <col min="4386" max="4386" width="39.83203125" style="31" customWidth="1"/>
    <col min="4387" max="4387" width="22.5" style="31" customWidth="1"/>
    <col min="4388" max="4395" width="20.1640625" style="31" customWidth="1"/>
    <col min="4396" max="4396" width="16.83203125" style="31" customWidth="1"/>
    <col min="4397" max="4397" width="6" style="31" customWidth="1"/>
    <col min="4398" max="4399" width="16.83203125" style="31" customWidth="1"/>
    <col min="4400" max="4400" width="22.33203125" style="31" customWidth="1"/>
    <col min="4401" max="4401" width="16.1640625" style="31" customWidth="1"/>
    <col min="4402" max="4402" width="17.1640625" style="31" customWidth="1"/>
    <col min="4403" max="4403" width="15.6640625" style="31" customWidth="1"/>
    <col min="4404" max="4404" width="7.83203125" style="31" customWidth="1"/>
    <col min="4405" max="4640" width="31.1640625" style="31"/>
    <col min="4641" max="4641" width="13.33203125" style="31" customWidth="1"/>
    <col min="4642" max="4642" width="39.83203125" style="31" customWidth="1"/>
    <col min="4643" max="4643" width="22.5" style="31" customWidth="1"/>
    <col min="4644" max="4651" width="20.1640625" style="31" customWidth="1"/>
    <col min="4652" max="4652" width="16.83203125" style="31" customWidth="1"/>
    <col min="4653" max="4653" width="6" style="31" customWidth="1"/>
    <col min="4654" max="4655" width="16.83203125" style="31" customWidth="1"/>
    <col min="4656" max="4656" width="22.33203125" style="31" customWidth="1"/>
    <col min="4657" max="4657" width="16.1640625" style="31" customWidth="1"/>
    <col min="4658" max="4658" width="17.1640625" style="31" customWidth="1"/>
    <col min="4659" max="4659" width="15.6640625" style="31" customWidth="1"/>
    <col min="4660" max="4660" width="7.83203125" style="31" customWidth="1"/>
    <col min="4661" max="4896" width="31.1640625" style="31"/>
    <col min="4897" max="4897" width="13.33203125" style="31" customWidth="1"/>
    <col min="4898" max="4898" width="39.83203125" style="31" customWidth="1"/>
    <col min="4899" max="4899" width="22.5" style="31" customWidth="1"/>
    <col min="4900" max="4907" width="20.1640625" style="31" customWidth="1"/>
    <col min="4908" max="4908" width="16.83203125" style="31" customWidth="1"/>
    <col min="4909" max="4909" width="6" style="31" customWidth="1"/>
    <col min="4910" max="4911" width="16.83203125" style="31" customWidth="1"/>
    <col min="4912" max="4912" width="22.33203125" style="31" customWidth="1"/>
    <col min="4913" max="4913" width="16.1640625" style="31" customWidth="1"/>
    <col min="4914" max="4914" width="17.1640625" style="31" customWidth="1"/>
    <col min="4915" max="4915" width="15.6640625" style="31" customWidth="1"/>
    <col min="4916" max="4916" width="7.83203125" style="31" customWidth="1"/>
    <col min="4917" max="5152" width="31.1640625" style="31"/>
    <col min="5153" max="5153" width="13.33203125" style="31" customWidth="1"/>
    <col min="5154" max="5154" width="39.83203125" style="31" customWidth="1"/>
    <col min="5155" max="5155" width="22.5" style="31" customWidth="1"/>
    <col min="5156" max="5163" width="20.1640625" style="31" customWidth="1"/>
    <col min="5164" max="5164" width="16.83203125" style="31" customWidth="1"/>
    <col min="5165" max="5165" width="6" style="31" customWidth="1"/>
    <col min="5166" max="5167" width="16.83203125" style="31" customWidth="1"/>
    <col min="5168" max="5168" width="22.33203125" style="31" customWidth="1"/>
    <col min="5169" max="5169" width="16.1640625" style="31" customWidth="1"/>
    <col min="5170" max="5170" width="17.1640625" style="31" customWidth="1"/>
    <col min="5171" max="5171" width="15.6640625" style="31" customWidth="1"/>
    <col min="5172" max="5172" width="7.83203125" style="31" customWidth="1"/>
    <col min="5173" max="5408" width="31.1640625" style="31"/>
    <col min="5409" max="5409" width="13.33203125" style="31" customWidth="1"/>
    <col min="5410" max="5410" width="39.83203125" style="31" customWidth="1"/>
    <col min="5411" max="5411" width="22.5" style="31" customWidth="1"/>
    <col min="5412" max="5419" width="20.1640625" style="31" customWidth="1"/>
    <col min="5420" max="5420" width="16.83203125" style="31" customWidth="1"/>
    <col min="5421" max="5421" width="6" style="31" customWidth="1"/>
    <col min="5422" max="5423" width="16.83203125" style="31" customWidth="1"/>
    <col min="5424" max="5424" width="22.33203125" style="31" customWidth="1"/>
    <col min="5425" max="5425" width="16.1640625" style="31" customWidth="1"/>
    <col min="5426" max="5426" width="17.1640625" style="31" customWidth="1"/>
    <col min="5427" max="5427" width="15.6640625" style="31" customWidth="1"/>
    <col min="5428" max="5428" width="7.83203125" style="31" customWidth="1"/>
    <col min="5429" max="5664" width="31.1640625" style="31"/>
    <col min="5665" max="5665" width="13.33203125" style="31" customWidth="1"/>
    <col min="5666" max="5666" width="39.83203125" style="31" customWidth="1"/>
    <col min="5667" max="5667" width="22.5" style="31" customWidth="1"/>
    <col min="5668" max="5675" width="20.1640625" style="31" customWidth="1"/>
    <col min="5676" max="5676" width="16.83203125" style="31" customWidth="1"/>
    <col min="5677" max="5677" width="6" style="31" customWidth="1"/>
    <col min="5678" max="5679" width="16.83203125" style="31" customWidth="1"/>
    <col min="5680" max="5680" width="22.33203125" style="31" customWidth="1"/>
    <col min="5681" max="5681" width="16.1640625" style="31" customWidth="1"/>
    <col min="5682" max="5682" width="17.1640625" style="31" customWidth="1"/>
    <col min="5683" max="5683" width="15.6640625" style="31" customWidth="1"/>
    <col min="5684" max="5684" width="7.83203125" style="31" customWidth="1"/>
    <col min="5685" max="5920" width="31.1640625" style="31"/>
    <col min="5921" max="5921" width="13.33203125" style="31" customWidth="1"/>
    <col min="5922" max="5922" width="39.83203125" style="31" customWidth="1"/>
    <col min="5923" max="5923" width="22.5" style="31" customWidth="1"/>
    <col min="5924" max="5931" width="20.1640625" style="31" customWidth="1"/>
    <col min="5932" max="5932" width="16.83203125" style="31" customWidth="1"/>
    <col min="5933" max="5933" width="6" style="31" customWidth="1"/>
    <col min="5934" max="5935" width="16.83203125" style="31" customWidth="1"/>
    <col min="5936" max="5936" width="22.33203125" style="31" customWidth="1"/>
    <col min="5937" max="5937" width="16.1640625" style="31" customWidth="1"/>
    <col min="5938" max="5938" width="17.1640625" style="31" customWidth="1"/>
    <col min="5939" max="5939" width="15.6640625" style="31" customWidth="1"/>
    <col min="5940" max="5940" width="7.83203125" style="31" customWidth="1"/>
    <col min="5941" max="6176" width="31.1640625" style="31"/>
    <col min="6177" max="6177" width="13.33203125" style="31" customWidth="1"/>
    <col min="6178" max="6178" width="39.83203125" style="31" customWidth="1"/>
    <col min="6179" max="6179" width="22.5" style="31" customWidth="1"/>
    <col min="6180" max="6187" width="20.1640625" style="31" customWidth="1"/>
    <col min="6188" max="6188" width="16.83203125" style="31" customWidth="1"/>
    <col min="6189" max="6189" width="6" style="31" customWidth="1"/>
    <col min="6190" max="6191" width="16.83203125" style="31" customWidth="1"/>
    <col min="6192" max="6192" width="22.33203125" style="31" customWidth="1"/>
    <col min="6193" max="6193" width="16.1640625" style="31" customWidth="1"/>
    <col min="6194" max="6194" width="17.1640625" style="31" customWidth="1"/>
    <col min="6195" max="6195" width="15.6640625" style="31" customWidth="1"/>
    <col min="6196" max="6196" width="7.83203125" style="31" customWidth="1"/>
    <col min="6197" max="6432" width="31.1640625" style="31"/>
    <col min="6433" max="6433" width="13.33203125" style="31" customWidth="1"/>
    <col min="6434" max="6434" width="39.83203125" style="31" customWidth="1"/>
    <col min="6435" max="6435" width="22.5" style="31" customWidth="1"/>
    <col min="6436" max="6443" width="20.1640625" style="31" customWidth="1"/>
    <col min="6444" max="6444" width="16.83203125" style="31" customWidth="1"/>
    <col min="6445" max="6445" width="6" style="31" customWidth="1"/>
    <col min="6446" max="6447" width="16.83203125" style="31" customWidth="1"/>
    <col min="6448" max="6448" width="22.33203125" style="31" customWidth="1"/>
    <col min="6449" max="6449" width="16.1640625" style="31" customWidth="1"/>
    <col min="6450" max="6450" width="17.1640625" style="31" customWidth="1"/>
    <col min="6451" max="6451" width="15.6640625" style="31" customWidth="1"/>
    <col min="6452" max="6452" width="7.83203125" style="31" customWidth="1"/>
    <col min="6453" max="6688" width="31.1640625" style="31"/>
    <col min="6689" max="6689" width="13.33203125" style="31" customWidth="1"/>
    <col min="6690" max="6690" width="39.83203125" style="31" customWidth="1"/>
    <col min="6691" max="6691" width="22.5" style="31" customWidth="1"/>
    <col min="6692" max="6699" width="20.1640625" style="31" customWidth="1"/>
    <col min="6700" max="6700" width="16.83203125" style="31" customWidth="1"/>
    <col min="6701" max="6701" width="6" style="31" customWidth="1"/>
    <col min="6702" max="6703" width="16.83203125" style="31" customWidth="1"/>
    <col min="6704" max="6704" width="22.33203125" style="31" customWidth="1"/>
    <col min="6705" max="6705" width="16.1640625" style="31" customWidth="1"/>
    <col min="6706" max="6706" width="17.1640625" style="31" customWidth="1"/>
    <col min="6707" max="6707" width="15.6640625" style="31" customWidth="1"/>
    <col min="6708" max="6708" width="7.83203125" style="31" customWidth="1"/>
    <col min="6709" max="6944" width="31.1640625" style="31"/>
    <col min="6945" max="6945" width="13.33203125" style="31" customWidth="1"/>
    <col min="6946" max="6946" width="39.83203125" style="31" customWidth="1"/>
    <col min="6947" max="6947" width="22.5" style="31" customWidth="1"/>
    <col min="6948" max="6955" width="20.1640625" style="31" customWidth="1"/>
    <col min="6956" max="6956" width="16.83203125" style="31" customWidth="1"/>
    <col min="6957" max="6957" width="6" style="31" customWidth="1"/>
    <col min="6958" max="6959" width="16.83203125" style="31" customWidth="1"/>
    <col min="6960" max="6960" width="22.33203125" style="31" customWidth="1"/>
    <col min="6961" max="6961" width="16.1640625" style="31" customWidth="1"/>
    <col min="6962" max="6962" width="17.1640625" style="31" customWidth="1"/>
    <col min="6963" max="6963" width="15.6640625" style="31" customWidth="1"/>
    <col min="6964" max="6964" width="7.83203125" style="31" customWidth="1"/>
    <col min="6965" max="7200" width="31.1640625" style="31"/>
    <col min="7201" max="7201" width="13.33203125" style="31" customWidth="1"/>
    <col min="7202" max="7202" width="39.83203125" style="31" customWidth="1"/>
    <col min="7203" max="7203" width="22.5" style="31" customWidth="1"/>
    <col min="7204" max="7211" width="20.1640625" style="31" customWidth="1"/>
    <col min="7212" max="7212" width="16.83203125" style="31" customWidth="1"/>
    <col min="7213" max="7213" width="6" style="31" customWidth="1"/>
    <col min="7214" max="7215" width="16.83203125" style="31" customWidth="1"/>
    <col min="7216" max="7216" width="22.33203125" style="31" customWidth="1"/>
    <col min="7217" max="7217" width="16.1640625" style="31" customWidth="1"/>
    <col min="7218" max="7218" width="17.1640625" style="31" customWidth="1"/>
    <col min="7219" max="7219" width="15.6640625" style="31" customWidth="1"/>
    <col min="7220" max="7220" width="7.83203125" style="31" customWidth="1"/>
    <col min="7221" max="7456" width="31.1640625" style="31"/>
    <col min="7457" max="7457" width="13.33203125" style="31" customWidth="1"/>
    <col min="7458" max="7458" width="39.83203125" style="31" customWidth="1"/>
    <col min="7459" max="7459" width="22.5" style="31" customWidth="1"/>
    <col min="7460" max="7467" width="20.1640625" style="31" customWidth="1"/>
    <col min="7468" max="7468" width="16.83203125" style="31" customWidth="1"/>
    <col min="7469" max="7469" width="6" style="31" customWidth="1"/>
    <col min="7470" max="7471" width="16.83203125" style="31" customWidth="1"/>
    <col min="7472" max="7472" width="22.33203125" style="31" customWidth="1"/>
    <col min="7473" max="7473" width="16.1640625" style="31" customWidth="1"/>
    <col min="7474" max="7474" width="17.1640625" style="31" customWidth="1"/>
    <col min="7475" max="7475" width="15.6640625" style="31" customWidth="1"/>
    <col min="7476" max="7476" width="7.83203125" style="31" customWidth="1"/>
    <col min="7477" max="7712" width="31.1640625" style="31"/>
    <col min="7713" max="7713" width="13.33203125" style="31" customWidth="1"/>
    <col min="7714" max="7714" width="39.83203125" style="31" customWidth="1"/>
    <col min="7715" max="7715" width="22.5" style="31" customWidth="1"/>
    <col min="7716" max="7723" width="20.1640625" style="31" customWidth="1"/>
    <col min="7724" max="7724" width="16.83203125" style="31" customWidth="1"/>
    <col min="7725" max="7725" width="6" style="31" customWidth="1"/>
    <col min="7726" max="7727" width="16.83203125" style="31" customWidth="1"/>
    <col min="7728" max="7728" width="22.33203125" style="31" customWidth="1"/>
    <col min="7729" max="7729" width="16.1640625" style="31" customWidth="1"/>
    <col min="7730" max="7730" width="17.1640625" style="31" customWidth="1"/>
    <col min="7731" max="7731" width="15.6640625" style="31" customWidth="1"/>
    <col min="7732" max="7732" width="7.83203125" style="31" customWidth="1"/>
    <col min="7733" max="7968" width="31.1640625" style="31"/>
    <col min="7969" max="7969" width="13.33203125" style="31" customWidth="1"/>
    <col min="7970" max="7970" width="39.83203125" style="31" customWidth="1"/>
    <col min="7971" max="7971" width="22.5" style="31" customWidth="1"/>
    <col min="7972" max="7979" width="20.1640625" style="31" customWidth="1"/>
    <col min="7980" max="7980" width="16.83203125" style="31" customWidth="1"/>
    <col min="7981" max="7981" width="6" style="31" customWidth="1"/>
    <col min="7982" max="7983" width="16.83203125" style="31" customWidth="1"/>
    <col min="7984" max="7984" width="22.33203125" style="31" customWidth="1"/>
    <col min="7985" max="7985" width="16.1640625" style="31" customWidth="1"/>
    <col min="7986" max="7986" width="17.1640625" style="31" customWidth="1"/>
    <col min="7987" max="7987" width="15.6640625" style="31" customWidth="1"/>
    <col min="7988" max="7988" width="7.83203125" style="31" customWidth="1"/>
    <col min="7989" max="8224" width="31.1640625" style="31"/>
    <col min="8225" max="8225" width="13.33203125" style="31" customWidth="1"/>
    <col min="8226" max="8226" width="39.83203125" style="31" customWidth="1"/>
    <col min="8227" max="8227" width="22.5" style="31" customWidth="1"/>
    <col min="8228" max="8235" width="20.1640625" style="31" customWidth="1"/>
    <col min="8236" max="8236" width="16.83203125" style="31" customWidth="1"/>
    <col min="8237" max="8237" width="6" style="31" customWidth="1"/>
    <col min="8238" max="8239" width="16.83203125" style="31" customWidth="1"/>
    <col min="8240" max="8240" width="22.33203125" style="31" customWidth="1"/>
    <col min="8241" max="8241" width="16.1640625" style="31" customWidth="1"/>
    <col min="8242" max="8242" width="17.1640625" style="31" customWidth="1"/>
    <col min="8243" max="8243" width="15.6640625" style="31" customWidth="1"/>
    <col min="8244" max="8244" width="7.83203125" style="31" customWidth="1"/>
    <col min="8245" max="8480" width="31.1640625" style="31"/>
    <col min="8481" max="8481" width="13.33203125" style="31" customWidth="1"/>
    <col min="8482" max="8482" width="39.83203125" style="31" customWidth="1"/>
    <col min="8483" max="8483" width="22.5" style="31" customWidth="1"/>
    <col min="8484" max="8491" width="20.1640625" style="31" customWidth="1"/>
    <col min="8492" max="8492" width="16.83203125" style="31" customWidth="1"/>
    <col min="8493" max="8493" width="6" style="31" customWidth="1"/>
    <col min="8494" max="8495" width="16.83203125" style="31" customWidth="1"/>
    <col min="8496" max="8496" width="22.33203125" style="31" customWidth="1"/>
    <col min="8497" max="8497" width="16.1640625" style="31" customWidth="1"/>
    <col min="8498" max="8498" width="17.1640625" style="31" customWidth="1"/>
    <col min="8499" max="8499" width="15.6640625" style="31" customWidth="1"/>
    <col min="8500" max="8500" width="7.83203125" style="31" customWidth="1"/>
    <col min="8501" max="8736" width="31.1640625" style="31"/>
    <col min="8737" max="8737" width="13.33203125" style="31" customWidth="1"/>
    <col min="8738" max="8738" width="39.83203125" style="31" customWidth="1"/>
    <col min="8739" max="8739" width="22.5" style="31" customWidth="1"/>
    <col min="8740" max="8747" width="20.1640625" style="31" customWidth="1"/>
    <col min="8748" max="8748" width="16.83203125" style="31" customWidth="1"/>
    <col min="8749" max="8749" width="6" style="31" customWidth="1"/>
    <col min="8750" max="8751" width="16.83203125" style="31" customWidth="1"/>
    <col min="8752" max="8752" width="22.33203125" style="31" customWidth="1"/>
    <col min="8753" max="8753" width="16.1640625" style="31" customWidth="1"/>
    <col min="8754" max="8754" width="17.1640625" style="31" customWidth="1"/>
    <col min="8755" max="8755" width="15.6640625" style="31" customWidth="1"/>
    <col min="8756" max="8756" width="7.83203125" style="31" customWidth="1"/>
    <col min="8757" max="8992" width="31.1640625" style="31"/>
    <col min="8993" max="8993" width="13.33203125" style="31" customWidth="1"/>
    <col min="8994" max="8994" width="39.83203125" style="31" customWidth="1"/>
    <col min="8995" max="8995" width="22.5" style="31" customWidth="1"/>
    <col min="8996" max="9003" width="20.1640625" style="31" customWidth="1"/>
    <col min="9004" max="9004" width="16.83203125" style="31" customWidth="1"/>
    <col min="9005" max="9005" width="6" style="31" customWidth="1"/>
    <col min="9006" max="9007" width="16.83203125" style="31" customWidth="1"/>
    <col min="9008" max="9008" width="22.33203125" style="31" customWidth="1"/>
    <col min="9009" max="9009" width="16.1640625" style="31" customWidth="1"/>
    <col min="9010" max="9010" width="17.1640625" style="31" customWidth="1"/>
    <col min="9011" max="9011" width="15.6640625" style="31" customWidth="1"/>
    <col min="9012" max="9012" width="7.83203125" style="31" customWidth="1"/>
    <col min="9013" max="9248" width="31.1640625" style="31"/>
    <col min="9249" max="9249" width="13.33203125" style="31" customWidth="1"/>
    <col min="9250" max="9250" width="39.83203125" style="31" customWidth="1"/>
    <col min="9251" max="9251" width="22.5" style="31" customWidth="1"/>
    <col min="9252" max="9259" width="20.1640625" style="31" customWidth="1"/>
    <col min="9260" max="9260" width="16.83203125" style="31" customWidth="1"/>
    <col min="9261" max="9261" width="6" style="31" customWidth="1"/>
    <col min="9262" max="9263" width="16.83203125" style="31" customWidth="1"/>
    <col min="9264" max="9264" width="22.33203125" style="31" customWidth="1"/>
    <col min="9265" max="9265" width="16.1640625" style="31" customWidth="1"/>
    <col min="9266" max="9266" width="17.1640625" style="31" customWidth="1"/>
    <col min="9267" max="9267" width="15.6640625" style="31" customWidth="1"/>
    <col min="9268" max="9268" width="7.83203125" style="31" customWidth="1"/>
    <col min="9269" max="9504" width="31.1640625" style="31"/>
    <col min="9505" max="9505" width="13.33203125" style="31" customWidth="1"/>
    <col min="9506" max="9506" width="39.83203125" style="31" customWidth="1"/>
    <col min="9507" max="9507" width="22.5" style="31" customWidth="1"/>
    <col min="9508" max="9515" width="20.1640625" style="31" customWidth="1"/>
    <col min="9516" max="9516" width="16.83203125" style="31" customWidth="1"/>
    <col min="9517" max="9517" width="6" style="31" customWidth="1"/>
    <col min="9518" max="9519" width="16.83203125" style="31" customWidth="1"/>
    <col min="9520" max="9520" width="22.33203125" style="31" customWidth="1"/>
    <col min="9521" max="9521" width="16.1640625" style="31" customWidth="1"/>
    <col min="9522" max="9522" width="17.1640625" style="31" customWidth="1"/>
    <col min="9523" max="9523" width="15.6640625" style="31" customWidth="1"/>
    <col min="9524" max="9524" width="7.83203125" style="31" customWidth="1"/>
    <col min="9525" max="9760" width="31.1640625" style="31"/>
    <col min="9761" max="9761" width="13.33203125" style="31" customWidth="1"/>
    <col min="9762" max="9762" width="39.83203125" style="31" customWidth="1"/>
    <col min="9763" max="9763" width="22.5" style="31" customWidth="1"/>
    <col min="9764" max="9771" width="20.1640625" style="31" customWidth="1"/>
    <col min="9772" max="9772" width="16.83203125" style="31" customWidth="1"/>
    <col min="9773" max="9773" width="6" style="31" customWidth="1"/>
    <col min="9774" max="9775" width="16.83203125" style="31" customWidth="1"/>
    <col min="9776" max="9776" width="22.33203125" style="31" customWidth="1"/>
    <col min="9777" max="9777" width="16.1640625" style="31" customWidth="1"/>
    <col min="9778" max="9778" width="17.1640625" style="31" customWidth="1"/>
    <col min="9779" max="9779" width="15.6640625" style="31" customWidth="1"/>
    <col min="9780" max="9780" width="7.83203125" style="31" customWidth="1"/>
    <col min="9781" max="10016" width="31.1640625" style="31"/>
    <col min="10017" max="10017" width="13.33203125" style="31" customWidth="1"/>
    <col min="10018" max="10018" width="39.83203125" style="31" customWidth="1"/>
    <col min="10019" max="10019" width="22.5" style="31" customWidth="1"/>
    <col min="10020" max="10027" width="20.1640625" style="31" customWidth="1"/>
    <col min="10028" max="10028" width="16.83203125" style="31" customWidth="1"/>
    <col min="10029" max="10029" width="6" style="31" customWidth="1"/>
    <col min="10030" max="10031" width="16.83203125" style="31" customWidth="1"/>
    <col min="10032" max="10032" width="22.33203125" style="31" customWidth="1"/>
    <col min="10033" max="10033" width="16.1640625" style="31" customWidth="1"/>
    <col min="10034" max="10034" width="17.1640625" style="31" customWidth="1"/>
    <col min="10035" max="10035" width="15.6640625" style="31" customWidth="1"/>
    <col min="10036" max="10036" width="7.83203125" style="31" customWidth="1"/>
    <col min="10037" max="10272" width="31.1640625" style="31"/>
    <col min="10273" max="10273" width="13.33203125" style="31" customWidth="1"/>
    <col min="10274" max="10274" width="39.83203125" style="31" customWidth="1"/>
    <col min="10275" max="10275" width="22.5" style="31" customWidth="1"/>
    <col min="10276" max="10283" width="20.1640625" style="31" customWidth="1"/>
    <col min="10284" max="10284" width="16.83203125" style="31" customWidth="1"/>
    <col min="10285" max="10285" width="6" style="31" customWidth="1"/>
    <col min="10286" max="10287" width="16.83203125" style="31" customWidth="1"/>
    <col min="10288" max="10288" width="22.33203125" style="31" customWidth="1"/>
    <col min="10289" max="10289" width="16.1640625" style="31" customWidth="1"/>
    <col min="10290" max="10290" width="17.1640625" style="31" customWidth="1"/>
    <col min="10291" max="10291" width="15.6640625" style="31" customWidth="1"/>
    <col min="10292" max="10292" width="7.83203125" style="31" customWidth="1"/>
    <col min="10293" max="10528" width="31.1640625" style="31"/>
    <col min="10529" max="10529" width="13.33203125" style="31" customWidth="1"/>
    <col min="10530" max="10530" width="39.83203125" style="31" customWidth="1"/>
    <col min="10531" max="10531" width="22.5" style="31" customWidth="1"/>
    <col min="10532" max="10539" width="20.1640625" style="31" customWidth="1"/>
    <col min="10540" max="10540" width="16.83203125" style="31" customWidth="1"/>
    <col min="10541" max="10541" width="6" style="31" customWidth="1"/>
    <col min="10542" max="10543" width="16.83203125" style="31" customWidth="1"/>
    <col min="10544" max="10544" width="22.33203125" style="31" customWidth="1"/>
    <col min="10545" max="10545" width="16.1640625" style="31" customWidth="1"/>
    <col min="10546" max="10546" width="17.1640625" style="31" customWidth="1"/>
    <col min="10547" max="10547" width="15.6640625" style="31" customWidth="1"/>
    <col min="10548" max="10548" width="7.83203125" style="31" customWidth="1"/>
    <col min="10549" max="10784" width="31.1640625" style="31"/>
    <col min="10785" max="10785" width="13.33203125" style="31" customWidth="1"/>
    <col min="10786" max="10786" width="39.83203125" style="31" customWidth="1"/>
    <col min="10787" max="10787" width="22.5" style="31" customWidth="1"/>
    <col min="10788" max="10795" width="20.1640625" style="31" customWidth="1"/>
    <col min="10796" max="10796" width="16.83203125" style="31" customWidth="1"/>
    <col min="10797" max="10797" width="6" style="31" customWidth="1"/>
    <col min="10798" max="10799" width="16.83203125" style="31" customWidth="1"/>
    <col min="10800" max="10800" width="22.33203125" style="31" customWidth="1"/>
    <col min="10801" max="10801" width="16.1640625" style="31" customWidth="1"/>
    <col min="10802" max="10802" width="17.1640625" style="31" customWidth="1"/>
    <col min="10803" max="10803" width="15.6640625" style="31" customWidth="1"/>
    <col min="10804" max="10804" width="7.83203125" style="31" customWidth="1"/>
    <col min="10805" max="11040" width="31.1640625" style="31"/>
    <col min="11041" max="11041" width="13.33203125" style="31" customWidth="1"/>
    <col min="11042" max="11042" width="39.83203125" style="31" customWidth="1"/>
    <col min="11043" max="11043" width="22.5" style="31" customWidth="1"/>
    <col min="11044" max="11051" width="20.1640625" style="31" customWidth="1"/>
    <col min="11052" max="11052" width="16.83203125" style="31" customWidth="1"/>
    <col min="11053" max="11053" width="6" style="31" customWidth="1"/>
    <col min="11054" max="11055" width="16.83203125" style="31" customWidth="1"/>
    <col min="11056" max="11056" width="22.33203125" style="31" customWidth="1"/>
    <col min="11057" max="11057" width="16.1640625" style="31" customWidth="1"/>
    <col min="11058" max="11058" width="17.1640625" style="31" customWidth="1"/>
    <col min="11059" max="11059" width="15.6640625" style="31" customWidth="1"/>
    <col min="11060" max="11060" width="7.83203125" style="31" customWidth="1"/>
    <col min="11061" max="11296" width="31.1640625" style="31"/>
    <col min="11297" max="11297" width="13.33203125" style="31" customWidth="1"/>
    <col min="11298" max="11298" width="39.83203125" style="31" customWidth="1"/>
    <col min="11299" max="11299" width="22.5" style="31" customWidth="1"/>
    <col min="11300" max="11307" width="20.1640625" style="31" customWidth="1"/>
    <col min="11308" max="11308" width="16.83203125" style="31" customWidth="1"/>
    <col min="11309" max="11309" width="6" style="31" customWidth="1"/>
    <col min="11310" max="11311" width="16.83203125" style="31" customWidth="1"/>
    <col min="11312" max="11312" width="22.33203125" style="31" customWidth="1"/>
    <col min="11313" max="11313" width="16.1640625" style="31" customWidth="1"/>
    <col min="11314" max="11314" width="17.1640625" style="31" customWidth="1"/>
    <col min="11315" max="11315" width="15.6640625" style="31" customWidth="1"/>
    <col min="11316" max="11316" width="7.83203125" style="31" customWidth="1"/>
    <col min="11317" max="11552" width="31.1640625" style="31"/>
    <col min="11553" max="11553" width="13.33203125" style="31" customWidth="1"/>
    <col min="11554" max="11554" width="39.83203125" style="31" customWidth="1"/>
    <col min="11555" max="11555" width="22.5" style="31" customWidth="1"/>
    <col min="11556" max="11563" width="20.1640625" style="31" customWidth="1"/>
    <col min="11564" max="11564" width="16.83203125" style="31" customWidth="1"/>
    <col min="11565" max="11565" width="6" style="31" customWidth="1"/>
    <col min="11566" max="11567" width="16.83203125" style="31" customWidth="1"/>
    <col min="11568" max="11568" width="22.33203125" style="31" customWidth="1"/>
    <col min="11569" max="11569" width="16.1640625" style="31" customWidth="1"/>
    <col min="11570" max="11570" width="17.1640625" style="31" customWidth="1"/>
    <col min="11571" max="11571" width="15.6640625" style="31" customWidth="1"/>
    <col min="11572" max="11572" width="7.83203125" style="31" customWidth="1"/>
    <col min="11573" max="11808" width="31.1640625" style="31"/>
    <col min="11809" max="11809" width="13.33203125" style="31" customWidth="1"/>
    <col min="11810" max="11810" width="39.83203125" style="31" customWidth="1"/>
    <col min="11811" max="11811" width="22.5" style="31" customWidth="1"/>
    <col min="11812" max="11819" width="20.1640625" style="31" customWidth="1"/>
    <col min="11820" max="11820" width="16.83203125" style="31" customWidth="1"/>
    <col min="11821" max="11821" width="6" style="31" customWidth="1"/>
    <col min="11822" max="11823" width="16.83203125" style="31" customWidth="1"/>
    <col min="11824" max="11824" width="22.33203125" style="31" customWidth="1"/>
    <col min="11825" max="11825" width="16.1640625" style="31" customWidth="1"/>
    <col min="11826" max="11826" width="17.1640625" style="31" customWidth="1"/>
    <col min="11827" max="11827" width="15.6640625" style="31" customWidth="1"/>
    <col min="11828" max="11828" width="7.83203125" style="31" customWidth="1"/>
    <col min="11829" max="12064" width="31.1640625" style="31"/>
    <col min="12065" max="12065" width="13.33203125" style="31" customWidth="1"/>
    <col min="12066" max="12066" width="39.83203125" style="31" customWidth="1"/>
    <col min="12067" max="12067" width="22.5" style="31" customWidth="1"/>
    <col min="12068" max="12075" width="20.1640625" style="31" customWidth="1"/>
    <col min="12076" max="12076" width="16.83203125" style="31" customWidth="1"/>
    <col min="12077" max="12077" width="6" style="31" customWidth="1"/>
    <col min="12078" max="12079" width="16.83203125" style="31" customWidth="1"/>
    <col min="12080" max="12080" width="22.33203125" style="31" customWidth="1"/>
    <col min="12081" max="12081" width="16.1640625" style="31" customWidth="1"/>
    <col min="12082" max="12082" width="17.1640625" style="31" customWidth="1"/>
    <col min="12083" max="12083" width="15.6640625" style="31" customWidth="1"/>
    <col min="12084" max="12084" width="7.83203125" style="31" customWidth="1"/>
    <col min="12085" max="12320" width="31.1640625" style="31"/>
    <col min="12321" max="12321" width="13.33203125" style="31" customWidth="1"/>
    <col min="12322" max="12322" width="39.83203125" style="31" customWidth="1"/>
    <col min="12323" max="12323" width="22.5" style="31" customWidth="1"/>
    <col min="12324" max="12331" width="20.1640625" style="31" customWidth="1"/>
    <col min="12332" max="12332" width="16.83203125" style="31" customWidth="1"/>
    <col min="12333" max="12333" width="6" style="31" customWidth="1"/>
    <col min="12334" max="12335" width="16.83203125" style="31" customWidth="1"/>
    <col min="12336" max="12336" width="22.33203125" style="31" customWidth="1"/>
    <col min="12337" max="12337" width="16.1640625" style="31" customWidth="1"/>
    <col min="12338" max="12338" width="17.1640625" style="31" customWidth="1"/>
    <col min="12339" max="12339" width="15.6640625" style="31" customWidth="1"/>
    <col min="12340" max="12340" width="7.83203125" style="31" customWidth="1"/>
    <col min="12341" max="12576" width="31.1640625" style="31"/>
    <col min="12577" max="12577" width="13.33203125" style="31" customWidth="1"/>
    <col min="12578" max="12578" width="39.83203125" style="31" customWidth="1"/>
    <col min="12579" max="12579" width="22.5" style="31" customWidth="1"/>
    <col min="12580" max="12587" width="20.1640625" style="31" customWidth="1"/>
    <col min="12588" max="12588" width="16.83203125" style="31" customWidth="1"/>
    <col min="12589" max="12589" width="6" style="31" customWidth="1"/>
    <col min="12590" max="12591" width="16.83203125" style="31" customWidth="1"/>
    <col min="12592" max="12592" width="22.33203125" style="31" customWidth="1"/>
    <col min="12593" max="12593" width="16.1640625" style="31" customWidth="1"/>
    <col min="12594" max="12594" width="17.1640625" style="31" customWidth="1"/>
    <col min="12595" max="12595" width="15.6640625" style="31" customWidth="1"/>
    <col min="12596" max="12596" width="7.83203125" style="31" customWidth="1"/>
    <col min="12597" max="12832" width="31.1640625" style="31"/>
    <col min="12833" max="12833" width="13.33203125" style="31" customWidth="1"/>
    <col min="12834" max="12834" width="39.83203125" style="31" customWidth="1"/>
    <col min="12835" max="12835" width="22.5" style="31" customWidth="1"/>
    <col min="12836" max="12843" width="20.1640625" style="31" customWidth="1"/>
    <col min="12844" max="12844" width="16.83203125" style="31" customWidth="1"/>
    <col min="12845" max="12845" width="6" style="31" customWidth="1"/>
    <col min="12846" max="12847" width="16.83203125" style="31" customWidth="1"/>
    <col min="12848" max="12848" width="22.33203125" style="31" customWidth="1"/>
    <col min="12849" max="12849" width="16.1640625" style="31" customWidth="1"/>
    <col min="12850" max="12850" width="17.1640625" style="31" customWidth="1"/>
    <col min="12851" max="12851" width="15.6640625" style="31" customWidth="1"/>
    <col min="12852" max="12852" width="7.83203125" style="31" customWidth="1"/>
    <col min="12853" max="13088" width="31.1640625" style="31"/>
    <col min="13089" max="13089" width="13.33203125" style="31" customWidth="1"/>
    <col min="13090" max="13090" width="39.83203125" style="31" customWidth="1"/>
    <col min="13091" max="13091" width="22.5" style="31" customWidth="1"/>
    <col min="13092" max="13099" width="20.1640625" style="31" customWidth="1"/>
    <col min="13100" max="13100" width="16.83203125" style="31" customWidth="1"/>
    <col min="13101" max="13101" width="6" style="31" customWidth="1"/>
    <col min="13102" max="13103" width="16.83203125" style="31" customWidth="1"/>
    <col min="13104" max="13104" width="22.33203125" style="31" customWidth="1"/>
    <col min="13105" max="13105" width="16.1640625" style="31" customWidth="1"/>
    <col min="13106" max="13106" width="17.1640625" style="31" customWidth="1"/>
    <col min="13107" max="13107" width="15.6640625" style="31" customWidth="1"/>
    <col min="13108" max="13108" width="7.83203125" style="31" customWidth="1"/>
    <col min="13109" max="13344" width="31.1640625" style="31"/>
    <col min="13345" max="13345" width="13.33203125" style="31" customWidth="1"/>
    <col min="13346" max="13346" width="39.83203125" style="31" customWidth="1"/>
    <col min="13347" max="13347" width="22.5" style="31" customWidth="1"/>
    <col min="13348" max="13355" width="20.1640625" style="31" customWidth="1"/>
    <col min="13356" max="13356" width="16.83203125" style="31" customWidth="1"/>
    <col min="13357" max="13357" width="6" style="31" customWidth="1"/>
    <col min="13358" max="13359" width="16.83203125" style="31" customWidth="1"/>
    <col min="13360" max="13360" width="22.33203125" style="31" customWidth="1"/>
    <col min="13361" max="13361" width="16.1640625" style="31" customWidth="1"/>
    <col min="13362" max="13362" width="17.1640625" style="31" customWidth="1"/>
    <col min="13363" max="13363" width="15.6640625" style="31" customWidth="1"/>
    <col min="13364" max="13364" width="7.83203125" style="31" customWidth="1"/>
    <col min="13365" max="13600" width="31.1640625" style="31"/>
    <col min="13601" max="13601" width="13.33203125" style="31" customWidth="1"/>
    <col min="13602" max="13602" width="39.83203125" style="31" customWidth="1"/>
    <col min="13603" max="13603" width="22.5" style="31" customWidth="1"/>
    <col min="13604" max="13611" width="20.1640625" style="31" customWidth="1"/>
    <col min="13612" max="13612" width="16.83203125" style="31" customWidth="1"/>
    <col min="13613" max="13613" width="6" style="31" customWidth="1"/>
    <col min="13614" max="13615" width="16.83203125" style="31" customWidth="1"/>
    <col min="13616" max="13616" width="22.33203125" style="31" customWidth="1"/>
    <col min="13617" max="13617" width="16.1640625" style="31" customWidth="1"/>
    <col min="13618" max="13618" width="17.1640625" style="31" customWidth="1"/>
    <col min="13619" max="13619" width="15.6640625" style="31" customWidth="1"/>
    <col min="13620" max="13620" width="7.83203125" style="31" customWidth="1"/>
    <col min="13621" max="13856" width="31.1640625" style="31"/>
    <col min="13857" max="13857" width="13.33203125" style="31" customWidth="1"/>
    <col min="13858" max="13858" width="39.83203125" style="31" customWidth="1"/>
    <col min="13859" max="13859" width="22.5" style="31" customWidth="1"/>
    <col min="13860" max="13867" width="20.1640625" style="31" customWidth="1"/>
    <col min="13868" max="13868" width="16.83203125" style="31" customWidth="1"/>
    <col min="13869" max="13869" width="6" style="31" customWidth="1"/>
    <col min="13870" max="13871" width="16.83203125" style="31" customWidth="1"/>
    <col min="13872" max="13872" width="22.33203125" style="31" customWidth="1"/>
    <col min="13873" max="13873" width="16.1640625" style="31" customWidth="1"/>
    <col min="13874" max="13874" width="17.1640625" style="31" customWidth="1"/>
    <col min="13875" max="13875" width="15.6640625" style="31" customWidth="1"/>
    <col min="13876" max="13876" width="7.83203125" style="31" customWidth="1"/>
    <col min="13877" max="14112" width="31.1640625" style="31"/>
    <col min="14113" max="14113" width="13.33203125" style="31" customWidth="1"/>
    <col min="14114" max="14114" width="39.83203125" style="31" customWidth="1"/>
    <col min="14115" max="14115" width="22.5" style="31" customWidth="1"/>
    <col min="14116" max="14123" width="20.1640625" style="31" customWidth="1"/>
    <col min="14124" max="14124" width="16.83203125" style="31" customWidth="1"/>
    <col min="14125" max="14125" width="6" style="31" customWidth="1"/>
    <col min="14126" max="14127" width="16.83203125" style="31" customWidth="1"/>
    <col min="14128" max="14128" width="22.33203125" style="31" customWidth="1"/>
    <col min="14129" max="14129" width="16.1640625" style="31" customWidth="1"/>
    <col min="14130" max="14130" width="17.1640625" style="31" customWidth="1"/>
    <col min="14131" max="14131" width="15.6640625" style="31" customWidth="1"/>
    <col min="14132" max="14132" width="7.83203125" style="31" customWidth="1"/>
    <col min="14133" max="14368" width="31.1640625" style="31"/>
    <col min="14369" max="14369" width="13.33203125" style="31" customWidth="1"/>
    <col min="14370" max="14370" width="39.83203125" style="31" customWidth="1"/>
    <col min="14371" max="14371" width="22.5" style="31" customWidth="1"/>
    <col min="14372" max="14379" width="20.1640625" style="31" customWidth="1"/>
    <col min="14380" max="14380" width="16.83203125" style="31" customWidth="1"/>
    <col min="14381" max="14381" width="6" style="31" customWidth="1"/>
    <col min="14382" max="14383" width="16.83203125" style="31" customWidth="1"/>
    <col min="14384" max="14384" width="22.33203125" style="31" customWidth="1"/>
    <col min="14385" max="14385" width="16.1640625" style="31" customWidth="1"/>
    <col min="14386" max="14386" width="17.1640625" style="31" customWidth="1"/>
    <col min="14387" max="14387" width="15.6640625" style="31" customWidth="1"/>
    <col min="14388" max="14388" width="7.83203125" style="31" customWidth="1"/>
    <col min="14389" max="14624" width="31.1640625" style="31"/>
    <col min="14625" max="14625" width="13.33203125" style="31" customWidth="1"/>
    <col min="14626" max="14626" width="39.83203125" style="31" customWidth="1"/>
    <col min="14627" max="14627" width="22.5" style="31" customWidth="1"/>
    <col min="14628" max="14635" width="20.1640625" style="31" customWidth="1"/>
    <col min="14636" max="14636" width="16.83203125" style="31" customWidth="1"/>
    <col min="14637" max="14637" width="6" style="31" customWidth="1"/>
    <col min="14638" max="14639" width="16.83203125" style="31" customWidth="1"/>
    <col min="14640" max="14640" width="22.33203125" style="31" customWidth="1"/>
    <col min="14641" max="14641" width="16.1640625" style="31" customWidth="1"/>
    <col min="14642" max="14642" width="17.1640625" style="31" customWidth="1"/>
    <col min="14643" max="14643" width="15.6640625" style="31" customWidth="1"/>
    <col min="14644" max="14644" width="7.83203125" style="31" customWidth="1"/>
    <col min="14645" max="14880" width="31.1640625" style="31"/>
    <col min="14881" max="14881" width="13.33203125" style="31" customWidth="1"/>
    <col min="14882" max="14882" width="39.83203125" style="31" customWidth="1"/>
    <col min="14883" max="14883" width="22.5" style="31" customWidth="1"/>
    <col min="14884" max="14891" width="20.1640625" style="31" customWidth="1"/>
    <col min="14892" max="14892" width="16.83203125" style="31" customWidth="1"/>
    <col min="14893" max="14893" width="6" style="31" customWidth="1"/>
    <col min="14894" max="14895" width="16.83203125" style="31" customWidth="1"/>
    <col min="14896" max="14896" width="22.33203125" style="31" customWidth="1"/>
    <col min="14897" max="14897" width="16.1640625" style="31" customWidth="1"/>
    <col min="14898" max="14898" width="17.1640625" style="31" customWidth="1"/>
    <col min="14899" max="14899" width="15.6640625" style="31" customWidth="1"/>
    <col min="14900" max="14900" width="7.83203125" style="31" customWidth="1"/>
    <col min="14901" max="15136" width="31.1640625" style="31"/>
    <col min="15137" max="15137" width="13.33203125" style="31" customWidth="1"/>
    <col min="15138" max="15138" width="39.83203125" style="31" customWidth="1"/>
    <col min="15139" max="15139" width="22.5" style="31" customWidth="1"/>
    <col min="15140" max="15147" width="20.1640625" style="31" customWidth="1"/>
    <col min="15148" max="15148" width="16.83203125" style="31" customWidth="1"/>
    <col min="15149" max="15149" width="6" style="31" customWidth="1"/>
    <col min="15150" max="15151" width="16.83203125" style="31" customWidth="1"/>
    <col min="15152" max="15152" width="22.33203125" style="31" customWidth="1"/>
    <col min="15153" max="15153" width="16.1640625" style="31" customWidth="1"/>
    <col min="15154" max="15154" width="17.1640625" style="31" customWidth="1"/>
    <col min="15155" max="15155" width="15.6640625" style="31" customWidth="1"/>
    <col min="15156" max="15156" width="7.83203125" style="31" customWidth="1"/>
    <col min="15157" max="15392" width="31.1640625" style="31"/>
    <col min="15393" max="15393" width="13.33203125" style="31" customWidth="1"/>
    <col min="15394" max="15394" width="39.83203125" style="31" customWidth="1"/>
    <col min="15395" max="15395" width="22.5" style="31" customWidth="1"/>
    <col min="15396" max="15403" width="20.1640625" style="31" customWidth="1"/>
    <col min="15404" max="15404" width="16.83203125" style="31" customWidth="1"/>
    <col min="15405" max="15405" width="6" style="31" customWidth="1"/>
    <col min="15406" max="15407" width="16.83203125" style="31" customWidth="1"/>
    <col min="15408" max="15408" width="22.33203125" style="31" customWidth="1"/>
    <col min="15409" max="15409" width="16.1640625" style="31" customWidth="1"/>
    <col min="15410" max="15410" width="17.1640625" style="31" customWidth="1"/>
    <col min="15411" max="15411" width="15.6640625" style="31" customWidth="1"/>
    <col min="15412" max="15412" width="7.83203125" style="31" customWidth="1"/>
    <col min="15413" max="15648" width="31.1640625" style="31"/>
    <col min="15649" max="15649" width="13.33203125" style="31" customWidth="1"/>
    <col min="15650" max="15650" width="39.83203125" style="31" customWidth="1"/>
    <col min="15651" max="15651" width="22.5" style="31" customWidth="1"/>
    <col min="15652" max="15659" width="20.1640625" style="31" customWidth="1"/>
    <col min="15660" max="15660" width="16.83203125" style="31" customWidth="1"/>
    <col min="15661" max="15661" width="6" style="31" customWidth="1"/>
    <col min="15662" max="15663" width="16.83203125" style="31" customWidth="1"/>
    <col min="15664" max="15664" width="22.33203125" style="31" customWidth="1"/>
    <col min="15665" max="15665" width="16.1640625" style="31" customWidth="1"/>
    <col min="15666" max="15666" width="17.1640625" style="31" customWidth="1"/>
    <col min="15667" max="15667" width="15.6640625" style="31" customWidth="1"/>
    <col min="15668" max="15668" width="7.83203125" style="31" customWidth="1"/>
    <col min="15669" max="15904" width="31.1640625" style="31"/>
    <col min="15905" max="15905" width="13.33203125" style="31" customWidth="1"/>
    <col min="15906" max="15906" width="39.83203125" style="31" customWidth="1"/>
    <col min="15907" max="15907" width="22.5" style="31" customWidth="1"/>
    <col min="15908" max="15915" width="20.1640625" style="31" customWidth="1"/>
    <col min="15916" max="15916" width="16.83203125" style="31" customWidth="1"/>
    <col min="15917" max="15917" width="6" style="31" customWidth="1"/>
    <col min="15918" max="15919" width="16.83203125" style="31" customWidth="1"/>
    <col min="15920" max="15920" width="22.33203125" style="31" customWidth="1"/>
    <col min="15921" max="15921" width="16.1640625" style="31" customWidth="1"/>
    <col min="15922" max="15922" width="17.1640625" style="31" customWidth="1"/>
    <col min="15923" max="15923" width="15.6640625" style="31" customWidth="1"/>
    <col min="15924" max="15924" width="7.83203125" style="31" customWidth="1"/>
    <col min="15925" max="16160" width="31.1640625" style="31"/>
    <col min="16161" max="16161" width="13.33203125" style="31" customWidth="1"/>
    <col min="16162" max="16162" width="39.83203125" style="31" customWidth="1"/>
    <col min="16163" max="16163" width="22.5" style="31" customWidth="1"/>
    <col min="16164" max="16171" width="20.1640625" style="31" customWidth="1"/>
    <col min="16172" max="16172" width="16.83203125" style="31" customWidth="1"/>
    <col min="16173" max="16173" width="6" style="31" customWidth="1"/>
    <col min="16174" max="16175" width="16.83203125" style="31" customWidth="1"/>
    <col min="16176" max="16176" width="22.33203125" style="31" customWidth="1"/>
    <col min="16177" max="16177" width="16.1640625" style="31" customWidth="1"/>
    <col min="16178" max="16178" width="17.1640625" style="31" customWidth="1"/>
    <col min="16179" max="16179" width="15.6640625" style="31" customWidth="1"/>
    <col min="16180" max="16180" width="7.83203125" style="31" customWidth="1"/>
    <col min="16181" max="16384" width="31.1640625" style="31"/>
  </cols>
  <sheetData>
    <row r="1" spans="1:54" ht="19">
      <c r="A1" s="96" t="s">
        <v>1060</v>
      </c>
      <c r="B1" s="96"/>
      <c r="C1" s="96"/>
      <c r="D1" s="96"/>
      <c r="E1" s="96"/>
      <c r="F1" s="97"/>
      <c r="G1" s="36"/>
      <c r="M1" s="36"/>
      <c r="T1" s="36"/>
      <c r="Z1" s="37"/>
      <c r="AG1" s="45"/>
      <c r="AH1" s="93"/>
      <c r="AI1" s="35"/>
      <c r="AJ1" s="36"/>
      <c r="AK1" s="36"/>
      <c r="AL1" s="37"/>
      <c r="AM1" s="93"/>
      <c r="AN1" s="35"/>
    </row>
    <row r="2" spans="1:54" s="71" customFormat="1" ht="35" customHeight="1">
      <c r="A2" s="98" t="s">
        <v>0</v>
      </c>
      <c r="B2" s="98" t="s">
        <v>1</v>
      </c>
      <c r="C2" s="104" t="s">
        <v>994</v>
      </c>
      <c r="D2" s="104"/>
      <c r="E2" s="104"/>
      <c r="F2" s="104"/>
      <c r="G2" s="105" t="s">
        <v>995</v>
      </c>
      <c r="H2" s="105"/>
      <c r="I2" s="105"/>
      <c r="J2" s="105"/>
      <c r="K2" s="105"/>
      <c r="L2" s="105"/>
      <c r="M2" s="106" t="s">
        <v>996</v>
      </c>
      <c r="N2" s="106"/>
      <c r="O2" s="106"/>
      <c r="P2" s="106"/>
      <c r="Q2" s="106"/>
      <c r="R2" s="106"/>
      <c r="S2" s="106"/>
      <c r="T2" s="107" t="s">
        <v>997</v>
      </c>
      <c r="U2" s="107"/>
      <c r="V2" s="107"/>
      <c r="W2" s="107"/>
      <c r="X2" s="107"/>
      <c r="Y2" s="107"/>
      <c r="Z2" s="108" t="s">
        <v>998</v>
      </c>
      <c r="AA2" s="108"/>
      <c r="AB2" s="108"/>
      <c r="AC2" s="108"/>
      <c r="AD2" s="108"/>
      <c r="AE2" s="108"/>
      <c r="AF2" s="108"/>
      <c r="AG2" s="109" t="s">
        <v>999</v>
      </c>
      <c r="AH2" s="109"/>
      <c r="AI2" s="109"/>
      <c r="AJ2" s="109"/>
      <c r="AK2" s="109"/>
      <c r="AL2" s="109"/>
      <c r="AM2" s="109"/>
      <c r="AN2" s="109"/>
      <c r="AO2" s="99" t="s">
        <v>1000</v>
      </c>
      <c r="AP2" s="100"/>
      <c r="AQ2" s="100"/>
      <c r="AR2" s="100"/>
      <c r="AS2" s="100"/>
      <c r="AT2" s="100"/>
      <c r="AU2" s="101"/>
      <c r="AV2" s="103" t="s">
        <v>1001</v>
      </c>
      <c r="AW2" s="103"/>
      <c r="AX2" s="72" t="s">
        <v>1002</v>
      </c>
      <c r="AY2" s="72" t="s">
        <v>929</v>
      </c>
      <c r="AZ2" s="72" t="s">
        <v>2</v>
      </c>
      <c r="BA2" s="72" t="s">
        <v>3</v>
      </c>
    </row>
    <row r="3" spans="1:54" s="23" customFormat="1" ht="109" customHeight="1">
      <c r="A3" s="98"/>
      <c r="B3" s="98"/>
      <c r="C3" s="20" t="s">
        <v>312</v>
      </c>
      <c r="D3" s="20" t="s">
        <v>1003</v>
      </c>
      <c r="E3" s="20" t="s">
        <v>1004</v>
      </c>
      <c r="F3" s="20" t="s">
        <v>1005</v>
      </c>
      <c r="G3" s="19" t="s">
        <v>312</v>
      </c>
      <c r="H3" s="19" t="s">
        <v>908</v>
      </c>
      <c r="I3" s="19" t="s">
        <v>391</v>
      </c>
      <c r="J3" s="19" t="s">
        <v>392</v>
      </c>
      <c r="K3" s="19" t="s">
        <v>393</v>
      </c>
      <c r="L3" s="19" t="s">
        <v>907</v>
      </c>
      <c r="M3" s="68" t="s">
        <v>312</v>
      </c>
      <c r="N3" s="20" t="s">
        <v>284</v>
      </c>
      <c r="O3" s="20" t="s">
        <v>285</v>
      </c>
      <c r="P3" s="20" t="s">
        <v>1006</v>
      </c>
      <c r="Q3" s="20" t="s">
        <v>473</v>
      </c>
      <c r="R3" s="20" t="s">
        <v>1007</v>
      </c>
      <c r="S3" s="20" t="s">
        <v>1008</v>
      </c>
      <c r="T3" s="65" t="s">
        <v>312</v>
      </c>
      <c r="U3" s="66" t="s">
        <v>238</v>
      </c>
      <c r="V3" s="66" t="s">
        <v>546</v>
      </c>
      <c r="W3" s="66" t="s">
        <v>1009</v>
      </c>
      <c r="X3" s="66" t="s">
        <v>1010</v>
      </c>
      <c r="Y3" s="66" t="s">
        <v>547</v>
      </c>
      <c r="Z3" s="76" t="s">
        <v>312</v>
      </c>
      <c r="AA3" s="59" t="s">
        <v>617</v>
      </c>
      <c r="AB3" s="59" t="s">
        <v>288</v>
      </c>
      <c r="AC3" s="59" t="s">
        <v>289</v>
      </c>
      <c r="AD3" s="59" t="s">
        <v>299</v>
      </c>
      <c r="AE3" s="59" t="s">
        <v>300</v>
      </c>
      <c r="AF3" s="59" t="s">
        <v>292</v>
      </c>
      <c r="AG3" s="21" t="s">
        <v>312</v>
      </c>
      <c r="AH3" s="22" t="s">
        <v>775</v>
      </c>
      <c r="AI3" s="22" t="s">
        <v>776</v>
      </c>
      <c r="AJ3" s="22" t="s">
        <v>777</v>
      </c>
      <c r="AK3" s="22" t="s">
        <v>779</v>
      </c>
      <c r="AL3" s="22" t="s">
        <v>778</v>
      </c>
      <c r="AM3" s="22" t="s">
        <v>294</v>
      </c>
      <c r="AN3" s="22" t="s">
        <v>780</v>
      </c>
      <c r="AO3" s="21" t="s">
        <v>312</v>
      </c>
      <c r="AP3" s="22" t="s">
        <v>263</v>
      </c>
      <c r="AQ3" s="64" t="s">
        <v>264</v>
      </c>
      <c r="AR3" s="102" t="s">
        <v>781</v>
      </c>
      <c r="AS3" s="102"/>
      <c r="AT3" s="102"/>
      <c r="AU3" s="102"/>
      <c r="AV3" s="19" t="s">
        <v>870</v>
      </c>
      <c r="AW3" s="64" t="s">
        <v>868</v>
      </c>
      <c r="AX3" s="64"/>
      <c r="AY3" s="64"/>
      <c r="BB3" s="24"/>
    </row>
    <row r="4" spans="1:54" ht="79" customHeight="1">
      <c r="A4" s="11" t="s">
        <v>4</v>
      </c>
      <c r="B4" s="11" t="s">
        <v>5</v>
      </c>
      <c r="C4" s="40" t="s">
        <v>314</v>
      </c>
      <c r="D4" s="26" t="s">
        <v>313</v>
      </c>
      <c r="E4" s="26" t="s">
        <v>313</v>
      </c>
      <c r="F4" s="26" t="s">
        <v>313</v>
      </c>
      <c r="G4" s="38" t="s">
        <v>394</v>
      </c>
      <c r="H4" s="26" t="s">
        <v>313</v>
      </c>
      <c r="I4" s="26" t="s">
        <v>313</v>
      </c>
      <c r="J4" s="26"/>
      <c r="K4" s="26"/>
      <c r="L4" s="26" t="s">
        <v>313</v>
      </c>
      <c r="M4" s="40" t="s">
        <v>474</v>
      </c>
      <c r="N4" s="11" t="s">
        <v>313</v>
      </c>
      <c r="O4" s="11" t="s">
        <v>313</v>
      </c>
      <c r="P4" s="11" t="s">
        <v>313</v>
      </c>
      <c r="Q4" s="11" t="s">
        <v>313</v>
      </c>
      <c r="R4" s="11"/>
      <c r="S4" s="11"/>
      <c r="T4" s="67" t="s">
        <v>548</v>
      </c>
      <c r="U4" s="11"/>
      <c r="V4" s="11"/>
      <c r="W4" s="11"/>
      <c r="X4" s="11"/>
      <c r="Y4" s="11"/>
      <c r="Z4" s="27" t="s">
        <v>619</v>
      </c>
      <c r="AA4" s="28" t="s">
        <v>313</v>
      </c>
      <c r="AB4" s="28"/>
      <c r="AC4" s="28" t="s">
        <v>313</v>
      </c>
      <c r="AD4" s="28" t="s">
        <v>313</v>
      </c>
      <c r="AE4" s="28"/>
      <c r="AF4" s="28" t="s">
        <v>618</v>
      </c>
      <c r="AG4" s="38" t="s">
        <v>699</v>
      </c>
      <c r="AH4" s="28"/>
      <c r="AI4" s="28"/>
      <c r="AJ4" s="26" t="s">
        <v>313</v>
      </c>
      <c r="AK4" s="11"/>
      <c r="AL4" s="11" t="s">
        <v>313</v>
      </c>
      <c r="AM4" s="28"/>
      <c r="AN4" s="11"/>
      <c r="AO4" s="38" t="s">
        <v>782</v>
      </c>
      <c r="AP4" s="11" t="s">
        <v>266</v>
      </c>
      <c r="AQ4" s="11" t="s">
        <v>269</v>
      </c>
      <c r="AR4" s="11" t="s">
        <v>270</v>
      </c>
      <c r="AS4" s="11" t="s">
        <v>271</v>
      </c>
      <c r="AT4" s="11" t="s">
        <v>267</v>
      </c>
      <c r="AU4" s="11" t="s">
        <v>268</v>
      </c>
      <c r="AV4" s="38" t="s">
        <v>869</v>
      </c>
      <c r="AW4" s="11" t="s">
        <v>313</v>
      </c>
      <c r="AX4" s="11" t="s">
        <v>7</v>
      </c>
      <c r="AY4" s="33" t="s">
        <v>232</v>
      </c>
      <c r="AZ4" s="36" t="s">
        <v>6</v>
      </c>
      <c r="BA4" s="36">
        <v>2011</v>
      </c>
    </row>
    <row r="5" spans="1:54" ht="67" customHeight="1">
      <c r="A5" s="11" t="s">
        <v>9</v>
      </c>
      <c r="B5" s="11" t="s">
        <v>10</v>
      </c>
      <c r="C5" s="40" t="s">
        <v>315</v>
      </c>
      <c r="D5" s="26" t="s">
        <v>313</v>
      </c>
      <c r="E5" s="26" t="s">
        <v>313</v>
      </c>
      <c r="F5" s="26" t="s">
        <v>313</v>
      </c>
      <c r="G5" s="38" t="s">
        <v>395</v>
      </c>
      <c r="H5" s="32" t="s">
        <v>313</v>
      </c>
      <c r="I5" s="32" t="s">
        <v>313</v>
      </c>
      <c r="J5" s="32"/>
      <c r="K5" s="32" t="s">
        <v>313</v>
      </c>
      <c r="L5" s="32"/>
      <c r="M5" s="40" t="s">
        <v>475</v>
      </c>
      <c r="N5" s="11" t="s">
        <v>313</v>
      </c>
      <c r="O5" s="11"/>
      <c r="P5" s="11" t="s">
        <v>313</v>
      </c>
      <c r="Q5" s="11"/>
      <c r="R5" s="11"/>
      <c r="S5" s="11"/>
      <c r="T5" s="67" t="s">
        <v>549</v>
      </c>
      <c r="U5" s="11" t="s">
        <v>313</v>
      </c>
      <c r="V5" s="11"/>
      <c r="W5" s="11" t="s">
        <v>313</v>
      </c>
      <c r="X5" s="11"/>
      <c r="Y5" s="11"/>
      <c r="Z5" s="27" t="s">
        <v>620</v>
      </c>
      <c r="AA5" s="28" t="s">
        <v>313</v>
      </c>
      <c r="AB5" s="28"/>
      <c r="AC5" s="28" t="s">
        <v>313</v>
      </c>
      <c r="AD5" s="28" t="s">
        <v>313</v>
      </c>
      <c r="AE5" s="28"/>
      <c r="AF5" s="28" t="s">
        <v>618</v>
      </c>
      <c r="AG5" s="38" t="s">
        <v>698</v>
      </c>
      <c r="AH5" s="28"/>
      <c r="AI5" s="32"/>
      <c r="AJ5" s="32" t="s">
        <v>313</v>
      </c>
      <c r="AK5" s="11" t="s">
        <v>313</v>
      </c>
      <c r="AL5" s="11"/>
      <c r="AM5" s="28"/>
      <c r="AN5" s="11" t="s">
        <v>313</v>
      </c>
      <c r="AO5" s="38" t="s">
        <v>783</v>
      </c>
      <c r="AP5" s="11" t="s">
        <v>272</v>
      </c>
      <c r="AQ5" s="11" t="s">
        <v>269</v>
      </c>
      <c r="AR5" s="11" t="s">
        <v>270</v>
      </c>
      <c r="AS5" s="11" t="s">
        <v>271</v>
      </c>
      <c r="AT5" s="11" t="s">
        <v>267</v>
      </c>
      <c r="AU5" s="11" t="s">
        <v>268</v>
      </c>
      <c r="AV5" s="38" t="s">
        <v>871</v>
      </c>
      <c r="AW5" s="11" t="s">
        <v>313</v>
      </c>
      <c r="AX5" s="11" t="s">
        <v>215</v>
      </c>
      <c r="AY5" s="33" t="s">
        <v>231</v>
      </c>
      <c r="AZ5" s="11" t="s">
        <v>11</v>
      </c>
      <c r="BA5" s="36">
        <v>2011</v>
      </c>
    </row>
    <row r="6" spans="1:54" ht="67" customHeight="1">
      <c r="A6" s="11" t="s">
        <v>12</v>
      </c>
      <c r="B6" s="11" t="s">
        <v>13</v>
      </c>
      <c r="C6" s="40" t="s">
        <v>316</v>
      </c>
      <c r="D6" s="26" t="s">
        <v>313</v>
      </c>
      <c r="E6" s="26" t="s">
        <v>313</v>
      </c>
      <c r="F6" s="26" t="s">
        <v>313</v>
      </c>
      <c r="G6" s="38" t="s">
        <v>396</v>
      </c>
      <c r="H6" s="32" t="s">
        <v>313</v>
      </c>
      <c r="I6" s="32" t="s">
        <v>313</v>
      </c>
      <c r="J6" s="32"/>
      <c r="K6" s="32" t="s">
        <v>313</v>
      </c>
      <c r="L6" s="32"/>
      <c r="M6" s="40" t="s">
        <v>476</v>
      </c>
      <c r="N6" s="11"/>
      <c r="O6" s="11" t="s">
        <v>313</v>
      </c>
      <c r="P6" s="11" t="s">
        <v>313</v>
      </c>
      <c r="Q6" s="11"/>
      <c r="R6" s="11"/>
      <c r="S6" s="11"/>
      <c r="T6" s="67" t="s">
        <v>550</v>
      </c>
      <c r="U6" s="11"/>
      <c r="V6" s="11"/>
      <c r="W6" s="11"/>
      <c r="X6" s="11"/>
      <c r="Y6" s="11"/>
      <c r="Z6" s="27" t="s">
        <v>621</v>
      </c>
      <c r="AA6" s="28" t="s">
        <v>313</v>
      </c>
      <c r="AB6" s="28"/>
      <c r="AC6" s="28" t="s">
        <v>313</v>
      </c>
      <c r="AD6" s="28"/>
      <c r="AE6" s="28" t="s">
        <v>313</v>
      </c>
      <c r="AF6" s="28" t="s">
        <v>618</v>
      </c>
      <c r="AG6" s="38" t="s">
        <v>700</v>
      </c>
      <c r="AH6" s="28"/>
      <c r="AI6" s="32"/>
      <c r="AJ6" s="32" t="s">
        <v>313</v>
      </c>
      <c r="AK6" s="11" t="s">
        <v>313</v>
      </c>
      <c r="AL6" s="11"/>
      <c r="AM6" s="28"/>
      <c r="AN6" s="11"/>
      <c r="AO6" s="38" t="s">
        <v>784</v>
      </c>
      <c r="AP6" s="11" t="s">
        <v>266</v>
      </c>
      <c r="AQ6" s="11" t="s">
        <v>265</v>
      </c>
      <c r="AR6" s="11" t="s">
        <v>270</v>
      </c>
      <c r="AS6" s="11" t="s">
        <v>271</v>
      </c>
      <c r="AT6" s="11" t="s">
        <v>267</v>
      </c>
      <c r="AU6" s="11" t="s">
        <v>268</v>
      </c>
      <c r="AV6" s="38" t="s">
        <v>872</v>
      </c>
      <c r="AW6" s="11" t="s">
        <v>313</v>
      </c>
      <c r="AX6" s="11" t="s">
        <v>215</v>
      </c>
      <c r="AY6" s="33" t="s">
        <v>231</v>
      </c>
      <c r="AZ6" s="11" t="s">
        <v>14</v>
      </c>
      <c r="BA6" s="36">
        <v>2013</v>
      </c>
    </row>
    <row r="7" spans="1:54" ht="67" customHeight="1">
      <c r="A7" s="11" t="s">
        <v>15</v>
      </c>
      <c r="B7" s="11" t="s">
        <v>16</v>
      </c>
      <c r="C7" s="30" t="s">
        <v>17</v>
      </c>
      <c r="D7" s="26"/>
      <c r="E7" s="26" t="s">
        <v>313</v>
      </c>
      <c r="F7" s="26" t="s">
        <v>313</v>
      </c>
      <c r="G7" s="38" t="s">
        <v>397</v>
      </c>
      <c r="H7" s="32"/>
      <c r="I7" s="32" t="s">
        <v>313</v>
      </c>
      <c r="J7" s="32"/>
      <c r="K7" s="32" t="s">
        <v>313</v>
      </c>
      <c r="L7" s="32" t="s">
        <v>313</v>
      </c>
      <c r="M7" s="40" t="s">
        <v>477</v>
      </c>
      <c r="N7" s="11" t="s">
        <v>313</v>
      </c>
      <c r="O7" s="11" t="s">
        <v>313</v>
      </c>
      <c r="P7" s="11"/>
      <c r="Q7" s="11"/>
      <c r="R7" s="11"/>
      <c r="S7" s="11"/>
      <c r="T7" s="67" t="s">
        <v>550</v>
      </c>
      <c r="U7" s="11"/>
      <c r="V7" s="11"/>
      <c r="W7" s="11"/>
      <c r="X7" s="11"/>
      <c r="Y7" s="11"/>
      <c r="Z7" s="27" t="s">
        <v>622</v>
      </c>
      <c r="AA7" s="28" t="s">
        <v>313</v>
      </c>
      <c r="AB7" s="28" t="s">
        <v>313</v>
      </c>
      <c r="AC7" s="28" t="s">
        <v>313</v>
      </c>
      <c r="AD7" s="28"/>
      <c r="AE7" s="28" t="s">
        <v>313</v>
      </c>
      <c r="AF7" s="28" t="s">
        <v>618</v>
      </c>
      <c r="AG7" s="38" t="s">
        <v>701</v>
      </c>
      <c r="AH7" s="28"/>
      <c r="AI7" s="32"/>
      <c r="AJ7" s="32"/>
      <c r="AK7" s="11"/>
      <c r="AL7" s="11"/>
      <c r="AM7" s="28"/>
      <c r="AN7" s="11"/>
      <c r="AO7" s="38" t="s">
        <v>785</v>
      </c>
      <c r="AP7" s="11" t="s">
        <v>266</v>
      </c>
      <c r="AQ7" s="11" t="s">
        <v>265</v>
      </c>
      <c r="AR7" s="11" t="s">
        <v>270</v>
      </c>
      <c r="AS7" s="11" t="s">
        <v>271</v>
      </c>
      <c r="AT7" s="11" t="s">
        <v>267</v>
      </c>
      <c r="AU7" s="11" t="s">
        <v>268</v>
      </c>
      <c r="AV7" s="38" t="s">
        <v>873</v>
      </c>
      <c r="AW7" s="11" t="s">
        <v>313</v>
      </c>
      <c r="AX7" s="11" t="s">
        <v>216</v>
      </c>
      <c r="AY7" s="33" t="s">
        <v>231</v>
      </c>
      <c r="AZ7" s="11" t="s">
        <v>18</v>
      </c>
      <c r="BA7" s="36">
        <v>2013</v>
      </c>
      <c r="BB7" s="25"/>
    </row>
    <row r="8" spans="1:54" ht="67" customHeight="1">
      <c r="A8" s="11" t="s">
        <v>19</v>
      </c>
      <c r="B8" s="11" t="s">
        <v>20</v>
      </c>
      <c r="C8" s="40" t="s">
        <v>317</v>
      </c>
      <c r="D8" s="26"/>
      <c r="E8" s="26" t="s">
        <v>313</v>
      </c>
      <c r="F8" s="26" t="s">
        <v>313</v>
      </c>
      <c r="G8" s="38" t="s">
        <v>398</v>
      </c>
      <c r="H8" s="26" t="s">
        <v>313</v>
      </c>
      <c r="I8" s="26" t="s">
        <v>313</v>
      </c>
      <c r="J8" s="26"/>
      <c r="K8" s="26"/>
      <c r="L8" s="26"/>
      <c r="M8" s="40" t="s">
        <v>478</v>
      </c>
      <c r="N8" s="11" t="s">
        <v>313</v>
      </c>
      <c r="O8" s="11" t="s">
        <v>313</v>
      </c>
      <c r="P8" s="11" t="s">
        <v>313</v>
      </c>
      <c r="Q8" s="11"/>
      <c r="R8" s="11"/>
      <c r="S8" s="11"/>
      <c r="T8" s="67" t="s">
        <v>550</v>
      </c>
      <c r="U8" s="11"/>
      <c r="V8" s="11"/>
      <c r="W8" s="11"/>
      <c r="X8" s="11"/>
      <c r="Y8" s="11"/>
      <c r="Z8" s="27" t="s">
        <v>623</v>
      </c>
      <c r="AA8" s="28" t="s">
        <v>313</v>
      </c>
      <c r="AB8" s="28"/>
      <c r="AC8" s="28" t="s">
        <v>313</v>
      </c>
      <c r="AD8" s="28" t="s">
        <v>313</v>
      </c>
      <c r="AE8" s="28" t="s">
        <v>313</v>
      </c>
      <c r="AF8" s="28"/>
      <c r="AG8" s="38" t="s">
        <v>702</v>
      </c>
      <c r="AH8" s="28"/>
      <c r="AI8" s="26"/>
      <c r="AJ8" s="26" t="s">
        <v>313</v>
      </c>
      <c r="AK8" s="11" t="s">
        <v>313</v>
      </c>
      <c r="AL8" s="11"/>
      <c r="AM8" s="28"/>
      <c r="AN8" s="11"/>
      <c r="AO8" s="38" t="s">
        <v>785</v>
      </c>
      <c r="AP8" s="11" t="s">
        <v>266</v>
      </c>
      <c r="AQ8" s="11" t="s">
        <v>265</v>
      </c>
      <c r="AR8" s="11" t="s">
        <v>270</v>
      </c>
      <c r="AS8" s="11" t="s">
        <v>271</v>
      </c>
      <c r="AT8" s="11" t="s">
        <v>267</v>
      </c>
      <c r="AU8" s="11" t="s">
        <v>268</v>
      </c>
      <c r="AV8" s="38" t="s">
        <v>874</v>
      </c>
      <c r="AW8" s="11" t="s">
        <v>313</v>
      </c>
      <c r="AX8" s="11" t="s">
        <v>215</v>
      </c>
      <c r="AY8" s="33" t="s">
        <v>231</v>
      </c>
      <c r="AZ8" s="36" t="s">
        <v>21</v>
      </c>
      <c r="BA8" s="36">
        <v>2013</v>
      </c>
    </row>
    <row r="9" spans="1:54" ht="67" customHeight="1">
      <c r="A9" s="11" t="s">
        <v>22</v>
      </c>
      <c r="B9" s="11" t="s">
        <v>23</v>
      </c>
      <c r="C9" s="40" t="s">
        <v>318</v>
      </c>
      <c r="D9" s="26"/>
      <c r="E9" s="26" t="s">
        <v>313</v>
      </c>
      <c r="F9" s="26" t="s">
        <v>313</v>
      </c>
      <c r="G9" s="38" t="s">
        <v>399</v>
      </c>
      <c r="H9" s="26" t="s">
        <v>313</v>
      </c>
      <c r="I9" s="26" t="s">
        <v>313</v>
      </c>
      <c r="J9" s="26"/>
      <c r="K9" s="26"/>
      <c r="L9" s="26"/>
      <c r="M9" s="40" t="s">
        <v>479</v>
      </c>
      <c r="N9" s="11"/>
      <c r="O9" s="11"/>
      <c r="P9" s="11" t="s">
        <v>313</v>
      </c>
      <c r="Q9" s="11"/>
      <c r="R9" s="11"/>
      <c r="S9" s="11"/>
      <c r="T9" s="67" t="s">
        <v>550</v>
      </c>
      <c r="U9" s="11"/>
      <c r="V9" s="11"/>
      <c r="W9" s="11"/>
      <c r="X9" s="11"/>
      <c r="Y9" s="11"/>
      <c r="Z9" s="27" t="s">
        <v>624</v>
      </c>
      <c r="AA9" s="28"/>
      <c r="AB9" s="28"/>
      <c r="AC9" s="28" t="s">
        <v>313</v>
      </c>
      <c r="AD9" s="28"/>
      <c r="AE9" s="28" t="s">
        <v>313</v>
      </c>
      <c r="AF9" s="28" t="s">
        <v>618</v>
      </c>
      <c r="AG9" s="38" t="s">
        <v>703</v>
      </c>
      <c r="AH9" s="28"/>
      <c r="AI9" s="26"/>
      <c r="AJ9" s="26"/>
      <c r="AK9" s="11"/>
      <c r="AL9" s="11" t="s">
        <v>313</v>
      </c>
      <c r="AM9" s="28"/>
      <c r="AN9" s="11" t="s">
        <v>313</v>
      </c>
      <c r="AO9" s="38" t="s">
        <v>786</v>
      </c>
      <c r="AP9" s="11" t="s">
        <v>272</v>
      </c>
      <c r="AQ9" s="11" t="s">
        <v>269</v>
      </c>
      <c r="AR9" s="11" t="s">
        <v>270</v>
      </c>
      <c r="AS9" s="11" t="s">
        <v>271</v>
      </c>
      <c r="AT9" s="11"/>
      <c r="AU9" s="11"/>
      <c r="AV9" s="38"/>
      <c r="AW9" s="11" t="s">
        <v>278</v>
      </c>
      <c r="AX9" s="11" t="s">
        <v>215</v>
      </c>
      <c r="AY9" s="33" t="s">
        <v>910</v>
      </c>
      <c r="AZ9" s="36" t="s">
        <v>24</v>
      </c>
      <c r="BA9" s="36">
        <v>2015</v>
      </c>
    </row>
    <row r="10" spans="1:54" ht="67" customHeight="1">
      <c r="A10" s="12" t="s">
        <v>240</v>
      </c>
      <c r="B10" s="11" t="s">
        <v>988</v>
      </c>
      <c r="C10" s="40" t="s">
        <v>319</v>
      </c>
      <c r="D10" s="26"/>
      <c r="E10" s="26" t="s">
        <v>313</v>
      </c>
      <c r="F10" s="26"/>
      <c r="G10" s="38" t="s">
        <v>400</v>
      </c>
      <c r="H10" s="26" t="s">
        <v>313</v>
      </c>
      <c r="I10" s="26"/>
      <c r="J10" s="26"/>
      <c r="K10" s="26"/>
      <c r="L10" s="26"/>
      <c r="M10" s="40" t="s">
        <v>480</v>
      </c>
      <c r="N10" s="11" t="s">
        <v>313</v>
      </c>
      <c r="O10" s="11"/>
      <c r="P10" s="11"/>
      <c r="Q10" s="11"/>
      <c r="R10" s="11"/>
      <c r="S10" s="11"/>
      <c r="T10" s="67" t="s">
        <v>550</v>
      </c>
      <c r="U10" s="11" t="s">
        <v>313</v>
      </c>
      <c r="V10" s="11"/>
      <c r="W10" s="11"/>
      <c r="X10" s="11"/>
      <c r="Y10" s="11"/>
      <c r="Z10" s="27" t="s">
        <v>625</v>
      </c>
      <c r="AA10" s="28" t="s">
        <v>313</v>
      </c>
      <c r="AB10" s="28"/>
      <c r="AC10" s="28"/>
      <c r="AD10" s="28" t="s">
        <v>313</v>
      </c>
      <c r="AE10" s="28" t="s">
        <v>313</v>
      </c>
      <c r="AF10" s="28" t="s">
        <v>618</v>
      </c>
      <c r="AG10" s="38" t="s">
        <v>704</v>
      </c>
      <c r="AH10" s="28"/>
      <c r="AI10" s="26"/>
      <c r="AJ10" s="26" t="s">
        <v>313</v>
      </c>
      <c r="AK10" s="11"/>
      <c r="AL10" s="11" t="s">
        <v>313</v>
      </c>
      <c r="AM10" s="28"/>
      <c r="AN10" s="11" t="s">
        <v>313</v>
      </c>
      <c r="AO10" s="38" t="s">
        <v>787</v>
      </c>
      <c r="AP10" s="11" t="s">
        <v>266</v>
      </c>
      <c r="AQ10" s="11" t="s">
        <v>273</v>
      </c>
      <c r="AR10" s="11" t="s">
        <v>270</v>
      </c>
      <c r="AS10" s="11"/>
      <c r="AT10" s="11" t="s">
        <v>274</v>
      </c>
      <c r="AU10" s="11"/>
      <c r="AV10" s="38" t="s">
        <v>875</v>
      </c>
      <c r="AW10" s="11" t="s">
        <v>313</v>
      </c>
      <c r="AX10" s="11" t="s">
        <v>8</v>
      </c>
      <c r="AY10" s="33" t="s">
        <v>909</v>
      </c>
      <c r="AZ10" s="77" t="s">
        <v>241</v>
      </c>
      <c r="BA10" s="36">
        <v>2015</v>
      </c>
    </row>
    <row r="11" spans="1:54" ht="104" customHeight="1">
      <c r="A11" s="12" t="s">
        <v>255</v>
      </c>
      <c r="B11" s="11" t="s">
        <v>1012</v>
      </c>
      <c r="C11" s="40" t="s">
        <v>320</v>
      </c>
      <c r="D11" s="26" t="s">
        <v>313</v>
      </c>
      <c r="E11" s="26"/>
      <c r="F11" s="26" t="s">
        <v>313</v>
      </c>
      <c r="G11" s="38" t="s">
        <v>401</v>
      </c>
      <c r="H11" s="28" t="s">
        <v>313</v>
      </c>
      <c r="I11" s="26"/>
      <c r="J11" s="26"/>
      <c r="K11" s="26"/>
      <c r="L11" s="26"/>
      <c r="M11" s="40" t="s">
        <v>481</v>
      </c>
      <c r="N11" s="11"/>
      <c r="O11" s="11"/>
      <c r="P11" s="11"/>
      <c r="Q11" s="11"/>
      <c r="R11" s="11"/>
      <c r="S11" s="11" t="s">
        <v>313</v>
      </c>
      <c r="T11" s="67" t="s">
        <v>551</v>
      </c>
      <c r="U11" s="11"/>
      <c r="V11" s="11"/>
      <c r="W11" s="11" t="s">
        <v>313</v>
      </c>
      <c r="X11" s="11"/>
      <c r="Y11" s="11"/>
      <c r="Z11" s="27" t="s">
        <v>626</v>
      </c>
      <c r="AA11" s="28"/>
      <c r="AB11" s="28"/>
      <c r="AC11" s="28"/>
      <c r="AD11" s="28"/>
      <c r="AE11" s="28"/>
      <c r="AF11" s="28" t="s">
        <v>618</v>
      </c>
      <c r="AG11" s="38" t="s">
        <v>705</v>
      </c>
      <c r="AH11" s="28"/>
      <c r="AI11" s="26"/>
      <c r="AJ11" s="26"/>
      <c r="AK11" s="11"/>
      <c r="AL11" s="11" t="s">
        <v>313</v>
      </c>
      <c r="AM11" s="28"/>
      <c r="AN11" s="11"/>
      <c r="AO11" s="38" t="s">
        <v>788</v>
      </c>
      <c r="AP11" s="11" t="s">
        <v>266</v>
      </c>
      <c r="AQ11" s="11" t="s">
        <v>265</v>
      </c>
      <c r="AR11" s="11" t="s">
        <v>270</v>
      </c>
      <c r="AS11" s="11"/>
      <c r="AT11" s="11" t="s">
        <v>275</v>
      </c>
      <c r="AU11" s="11" t="s">
        <v>268</v>
      </c>
      <c r="AV11" s="38" t="s">
        <v>876</v>
      </c>
      <c r="AW11" s="11" t="s">
        <v>313</v>
      </c>
      <c r="AX11" s="11" t="s">
        <v>8</v>
      </c>
      <c r="AY11" s="33" t="s">
        <v>909</v>
      </c>
      <c r="AZ11" s="77" t="s">
        <v>246</v>
      </c>
      <c r="BA11" s="36">
        <v>2015</v>
      </c>
    </row>
    <row r="12" spans="1:54" ht="67" customHeight="1">
      <c r="A12" s="12" t="s">
        <v>259</v>
      </c>
      <c r="B12" s="11" t="s">
        <v>989</v>
      </c>
      <c r="C12" s="40" t="s">
        <v>321</v>
      </c>
      <c r="D12" s="26"/>
      <c r="E12" s="26" t="s">
        <v>313</v>
      </c>
      <c r="F12" s="26"/>
      <c r="G12" s="38" t="s">
        <v>402</v>
      </c>
      <c r="H12" s="26"/>
      <c r="I12" s="28" t="s">
        <v>313</v>
      </c>
      <c r="J12" s="26"/>
      <c r="K12" s="26"/>
      <c r="L12" s="26"/>
      <c r="M12" s="69" t="s">
        <v>278</v>
      </c>
      <c r="N12" s="11"/>
      <c r="O12" s="11"/>
      <c r="P12" s="11"/>
      <c r="Q12" s="11"/>
      <c r="R12" s="11"/>
      <c r="S12" s="11"/>
      <c r="T12" s="67" t="s">
        <v>552</v>
      </c>
      <c r="U12" s="11"/>
      <c r="V12" s="11"/>
      <c r="W12" s="11"/>
      <c r="X12" s="11" t="s">
        <v>313</v>
      </c>
      <c r="Y12" s="11"/>
      <c r="Z12" s="27" t="s">
        <v>627</v>
      </c>
      <c r="AA12" s="28" t="s">
        <v>313</v>
      </c>
      <c r="AB12" s="28"/>
      <c r="AC12" s="28" t="s">
        <v>313</v>
      </c>
      <c r="AD12" s="28" t="s">
        <v>313</v>
      </c>
      <c r="AE12" s="28"/>
      <c r="AF12" s="28" t="s">
        <v>618</v>
      </c>
      <c r="AG12" s="38" t="s">
        <v>706</v>
      </c>
      <c r="AH12" s="28"/>
      <c r="AI12" s="26"/>
      <c r="AJ12" s="26"/>
      <c r="AK12" s="11"/>
      <c r="AL12" s="11"/>
      <c r="AM12" s="28" t="s">
        <v>313</v>
      </c>
      <c r="AN12" s="11"/>
      <c r="AO12" s="38" t="s">
        <v>789</v>
      </c>
      <c r="AP12" s="11" t="s">
        <v>272</v>
      </c>
      <c r="AQ12" s="11" t="s">
        <v>269</v>
      </c>
      <c r="AR12" s="11" t="s">
        <v>270</v>
      </c>
      <c r="AS12" s="11" t="s">
        <v>271</v>
      </c>
      <c r="AT12" s="11" t="s">
        <v>275</v>
      </c>
      <c r="AU12" s="11" t="s">
        <v>268</v>
      </c>
      <c r="AV12" s="84"/>
      <c r="AW12" s="11" t="s">
        <v>278</v>
      </c>
      <c r="AX12" s="11" t="s">
        <v>230</v>
      </c>
      <c r="AY12" s="33" t="s">
        <v>909</v>
      </c>
      <c r="AZ12" s="12" t="s">
        <v>253</v>
      </c>
      <c r="BA12" s="36">
        <v>2015</v>
      </c>
    </row>
    <row r="13" spans="1:54" ht="67" customHeight="1">
      <c r="A13" s="11" t="s">
        <v>25</v>
      </c>
      <c r="B13" s="11" t="s">
        <v>26</v>
      </c>
      <c r="C13" s="40" t="s">
        <v>322</v>
      </c>
      <c r="D13" s="26" t="s">
        <v>313</v>
      </c>
      <c r="E13" s="26" t="s">
        <v>313</v>
      </c>
      <c r="F13" s="26"/>
      <c r="G13" s="38" t="s">
        <v>403</v>
      </c>
      <c r="H13" s="26" t="s">
        <v>313</v>
      </c>
      <c r="I13" s="26" t="s">
        <v>313</v>
      </c>
      <c r="J13" s="26"/>
      <c r="K13" s="26"/>
      <c r="L13" s="26"/>
      <c r="M13" s="40" t="s">
        <v>482</v>
      </c>
      <c r="N13" s="11"/>
      <c r="O13" s="11"/>
      <c r="P13" s="11" t="s">
        <v>313</v>
      </c>
      <c r="Q13" s="11"/>
      <c r="R13" s="11"/>
      <c r="S13" s="11"/>
      <c r="T13" s="67" t="s">
        <v>553</v>
      </c>
      <c r="U13" s="11"/>
      <c r="V13" s="11"/>
      <c r="W13" s="11"/>
      <c r="X13" s="11" t="s">
        <v>313</v>
      </c>
      <c r="Y13" s="11"/>
      <c r="Z13" s="27" t="s">
        <v>628</v>
      </c>
      <c r="AA13" s="28" t="s">
        <v>313</v>
      </c>
      <c r="AB13" s="28"/>
      <c r="AC13" s="28" t="s">
        <v>313</v>
      </c>
      <c r="AD13" s="28"/>
      <c r="AE13" s="28" t="s">
        <v>313</v>
      </c>
      <c r="AF13" s="28"/>
      <c r="AG13" s="38" t="s">
        <v>707</v>
      </c>
      <c r="AH13" s="28"/>
      <c r="AI13" s="26" t="s">
        <v>313</v>
      </c>
      <c r="AJ13" s="26" t="s">
        <v>313</v>
      </c>
      <c r="AK13" s="11" t="s">
        <v>313</v>
      </c>
      <c r="AL13" s="11"/>
      <c r="AM13" s="28"/>
      <c r="AN13" s="11"/>
      <c r="AO13" s="38" t="s">
        <v>790</v>
      </c>
      <c r="AP13" s="11" t="s">
        <v>266</v>
      </c>
      <c r="AQ13" s="11" t="s">
        <v>265</v>
      </c>
      <c r="AR13" s="11" t="s">
        <v>270</v>
      </c>
      <c r="AS13" s="36"/>
      <c r="AT13" s="11" t="s">
        <v>267</v>
      </c>
      <c r="AU13" s="11" t="s">
        <v>268</v>
      </c>
      <c r="AV13" s="38" t="s">
        <v>877</v>
      </c>
      <c r="AW13" s="11" t="s">
        <v>313</v>
      </c>
      <c r="AX13" s="11" t="s">
        <v>223</v>
      </c>
      <c r="AY13" s="33" t="s">
        <v>231</v>
      </c>
      <c r="AZ13" s="36" t="s">
        <v>27</v>
      </c>
      <c r="BA13" s="36">
        <v>2016</v>
      </c>
    </row>
    <row r="14" spans="1:54" ht="67" customHeight="1">
      <c r="A14" s="11" t="s">
        <v>28</v>
      </c>
      <c r="B14" s="11" t="s">
        <v>29</v>
      </c>
      <c r="C14" s="40" t="s">
        <v>323</v>
      </c>
      <c r="D14" s="32"/>
      <c r="E14" s="32" t="s">
        <v>313</v>
      </c>
      <c r="F14" s="32" t="s">
        <v>313</v>
      </c>
      <c r="G14" s="38" t="s">
        <v>404</v>
      </c>
      <c r="H14" s="34"/>
      <c r="I14" s="34"/>
      <c r="J14" s="34"/>
      <c r="K14" s="34" t="s">
        <v>313</v>
      </c>
      <c r="L14" s="34"/>
      <c r="M14" s="40" t="s">
        <v>483</v>
      </c>
      <c r="N14" s="11"/>
      <c r="O14" s="11"/>
      <c r="P14" s="11"/>
      <c r="Q14" s="11"/>
      <c r="R14" s="11"/>
      <c r="S14" s="11" t="s">
        <v>313</v>
      </c>
      <c r="T14" s="67" t="s">
        <v>554</v>
      </c>
      <c r="U14" s="11"/>
      <c r="V14" s="11"/>
      <c r="W14" s="11"/>
      <c r="X14" s="11" t="s">
        <v>313</v>
      </c>
      <c r="Y14" s="11"/>
      <c r="Z14" s="27" t="s">
        <v>629</v>
      </c>
      <c r="AA14" s="28"/>
      <c r="AB14" s="28" t="s">
        <v>313</v>
      </c>
      <c r="AC14" s="28" t="s">
        <v>313</v>
      </c>
      <c r="AD14" s="28" t="s">
        <v>313</v>
      </c>
      <c r="AE14" s="28" t="s">
        <v>313</v>
      </c>
      <c r="AF14" s="28" t="s">
        <v>618</v>
      </c>
      <c r="AG14" s="38" t="s">
        <v>708</v>
      </c>
      <c r="AH14" s="28" t="s">
        <v>313</v>
      </c>
      <c r="AI14" s="26" t="s">
        <v>313</v>
      </c>
      <c r="AJ14" s="26" t="s">
        <v>313</v>
      </c>
      <c r="AK14" s="11"/>
      <c r="AL14" s="11" t="s">
        <v>313</v>
      </c>
      <c r="AM14" s="28"/>
      <c r="AN14" s="11"/>
      <c r="AO14" s="38" t="s">
        <v>791</v>
      </c>
      <c r="AP14" s="11" t="s">
        <v>272</v>
      </c>
      <c r="AQ14" s="11" t="s">
        <v>276</v>
      </c>
      <c r="AR14" s="11" t="s">
        <v>270</v>
      </c>
      <c r="AS14" s="11" t="s">
        <v>271</v>
      </c>
      <c r="AT14" s="11"/>
      <c r="AU14" s="11"/>
      <c r="AV14" s="38" t="s">
        <v>878</v>
      </c>
      <c r="AW14" s="11" t="s">
        <v>278</v>
      </c>
      <c r="AX14" s="11" t="s">
        <v>8</v>
      </c>
      <c r="AY14" s="33" t="s">
        <v>231</v>
      </c>
      <c r="AZ14" s="11" t="s">
        <v>30</v>
      </c>
      <c r="BA14" s="36">
        <v>2016</v>
      </c>
    </row>
    <row r="15" spans="1:54" ht="91" customHeight="1">
      <c r="A15" s="11" t="s">
        <v>31</v>
      </c>
      <c r="B15" s="11" t="s">
        <v>32</v>
      </c>
      <c r="C15" s="40" t="s">
        <v>324</v>
      </c>
      <c r="D15" s="26" t="s">
        <v>313</v>
      </c>
      <c r="E15" s="26" t="s">
        <v>313</v>
      </c>
      <c r="F15" s="26" t="s">
        <v>313</v>
      </c>
      <c r="G15" s="38" t="s">
        <v>405</v>
      </c>
      <c r="H15" s="26" t="s">
        <v>313</v>
      </c>
      <c r="I15" s="26" t="s">
        <v>313</v>
      </c>
      <c r="J15" s="26"/>
      <c r="K15" s="26" t="s">
        <v>313</v>
      </c>
      <c r="L15" s="26"/>
      <c r="M15" s="40" t="s">
        <v>484</v>
      </c>
      <c r="N15" s="11"/>
      <c r="O15" s="11"/>
      <c r="P15" s="11" t="s">
        <v>313</v>
      </c>
      <c r="Q15" s="11"/>
      <c r="R15" s="11"/>
      <c r="S15" s="11"/>
      <c r="T15" s="67" t="s">
        <v>555</v>
      </c>
      <c r="U15" s="11"/>
      <c r="V15" s="11"/>
      <c r="W15" s="11"/>
      <c r="X15" s="11"/>
      <c r="Y15" s="11"/>
      <c r="Z15" s="27" t="s">
        <v>630</v>
      </c>
      <c r="AA15" s="28"/>
      <c r="AB15" s="28" t="s">
        <v>313</v>
      </c>
      <c r="AC15" s="28" t="s">
        <v>313</v>
      </c>
      <c r="AD15" s="28"/>
      <c r="AE15" s="28"/>
      <c r="AF15" s="28" t="s">
        <v>618</v>
      </c>
      <c r="AG15" s="38" t="s">
        <v>709</v>
      </c>
      <c r="AH15" s="28"/>
      <c r="AI15" s="26"/>
      <c r="AJ15" s="26"/>
      <c r="AK15" s="11" t="s">
        <v>313</v>
      </c>
      <c r="AL15" s="11"/>
      <c r="AM15" s="28" t="s">
        <v>313</v>
      </c>
      <c r="AN15" s="11" t="s">
        <v>313</v>
      </c>
      <c r="AO15" s="38" t="s">
        <v>792</v>
      </c>
      <c r="AP15" s="11" t="s">
        <v>272</v>
      </c>
      <c r="AQ15" s="11" t="s">
        <v>265</v>
      </c>
      <c r="AR15" s="11" t="s">
        <v>270</v>
      </c>
      <c r="AS15" s="11" t="s">
        <v>271</v>
      </c>
      <c r="AT15" s="36"/>
      <c r="AU15" s="11" t="s">
        <v>268</v>
      </c>
      <c r="AV15" s="38" t="s">
        <v>879</v>
      </c>
      <c r="AW15" s="11" t="s">
        <v>313</v>
      </c>
      <c r="AX15" s="11" t="s">
        <v>215</v>
      </c>
      <c r="AY15" s="33" t="s">
        <v>911</v>
      </c>
      <c r="AZ15" s="36" t="s">
        <v>33</v>
      </c>
      <c r="BA15" s="36">
        <v>2016</v>
      </c>
    </row>
    <row r="16" spans="1:54" ht="67" customHeight="1">
      <c r="A16" s="11" t="s">
        <v>34</v>
      </c>
      <c r="B16" s="11" t="s">
        <v>35</v>
      </c>
      <c r="C16" s="40" t="s">
        <v>325</v>
      </c>
      <c r="D16" s="26" t="s">
        <v>313</v>
      </c>
      <c r="E16" s="26" t="s">
        <v>313</v>
      </c>
      <c r="F16" s="26" t="s">
        <v>313</v>
      </c>
      <c r="G16" s="38" t="s">
        <v>406</v>
      </c>
      <c r="H16" s="26" t="s">
        <v>313</v>
      </c>
      <c r="I16" s="26" t="s">
        <v>313</v>
      </c>
      <c r="J16" s="26"/>
      <c r="K16" s="26"/>
      <c r="L16" s="26"/>
      <c r="M16" s="40" t="s">
        <v>485</v>
      </c>
      <c r="N16" s="11" t="s">
        <v>313</v>
      </c>
      <c r="O16" s="11"/>
      <c r="P16" s="11"/>
      <c r="Q16" s="11"/>
      <c r="R16" s="11"/>
      <c r="S16" s="11"/>
      <c r="T16" s="67" t="s">
        <v>556</v>
      </c>
      <c r="U16" s="11"/>
      <c r="V16" s="11"/>
      <c r="W16" s="11"/>
      <c r="X16" s="11"/>
      <c r="Y16" s="11"/>
      <c r="Z16" s="27" t="s">
        <v>631</v>
      </c>
      <c r="AA16" s="28" t="s">
        <v>313</v>
      </c>
      <c r="AB16" s="28" t="s">
        <v>313</v>
      </c>
      <c r="AC16" s="28" t="s">
        <v>313</v>
      </c>
      <c r="AD16" s="28"/>
      <c r="AE16" s="28"/>
      <c r="AF16" s="28" t="s">
        <v>618</v>
      </c>
      <c r="AG16" s="38" t="s">
        <v>710</v>
      </c>
      <c r="AH16" s="28"/>
      <c r="AI16" s="26"/>
      <c r="AJ16" s="26" t="s">
        <v>313</v>
      </c>
      <c r="AK16" s="11" t="s">
        <v>313</v>
      </c>
      <c r="AL16" s="11"/>
      <c r="AM16" s="28"/>
      <c r="AN16" s="11"/>
      <c r="AO16" s="38" t="s">
        <v>793</v>
      </c>
      <c r="AP16" s="11" t="s">
        <v>266</v>
      </c>
      <c r="AQ16" s="11" t="s">
        <v>273</v>
      </c>
      <c r="AR16" s="11" t="s">
        <v>270</v>
      </c>
      <c r="AS16" s="11" t="s">
        <v>271</v>
      </c>
      <c r="AT16" s="11" t="s">
        <v>267</v>
      </c>
      <c r="AU16" s="11" t="s">
        <v>268</v>
      </c>
      <c r="AV16" s="19" t="s">
        <v>880</v>
      </c>
      <c r="AW16" s="11" t="s">
        <v>313</v>
      </c>
      <c r="AX16" s="11" t="s">
        <v>217</v>
      </c>
      <c r="AY16" s="33" t="s">
        <v>928</v>
      </c>
      <c r="AZ16" s="36" t="s">
        <v>36</v>
      </c>
      <c r="BA16" s="36">
        <v>2017</v>
      </c>
    </row>
    <row r="17" spans="1:53" ht="67" customHeight="1">
      <c r="A17" s="11" t="s">
        <v>37</v>
      </c>
      <c r="B17" s="11" t="s">
        <v>38</v>
      </c>
      <c r="C17" s="40" t="s">
        <v>326</v>
      </c>
      <c r="D17" s="32" t="s">
        <v>313</v>
      </c>
      <c r="E17" s="32"/>
      <c r="F17" s="32"/>
      <c r="G17" s="38" t="s">
        <v>407</v>
      </c>
      <c r="H17" s="32" t="s">
        <v>313</v>
      </c>
      <c r="I17" s="32"/>
      <c r="J17" s="32"/>
      <c r="K17" s="32"/>
      <c r="L17" s="32"/>
      <c r="M17" s="40" t="s">
        <v>486</v>
      </c>
      <c r="N17" s="11" t="s">
        <v>313</v>
      </c>
      <c r="O17" s="11"/>
      <c r="P17" s="11"/>
      <c r="Q17" s="11"/>
      <c r="R17" s="11"/>
      <c r="S17" s="11"/>
      <c r="T17" s="67" t="s">
        <v>557</v>
      </c>
      <c r="U17" s="11"/>
      <c r="V17" s="11"/>
      <c r="W17" s="11"/>
      <c r="X17" s="11" t="s">
        <v>313</v>
      </c>
      <c r="Y17" s="11"/>
      <c r="Z17" s="27" t="s">
        <v>632</v>
      </c>
      <c r="AA17" s="28" t="s">
        <v>313</v>
      </c>
      <c r="AB17" s="28"/>
      <c r="AC17" s="28" t="s">
        <v>313</v>
      </c>
      <c r="AD17" s="28"/>
      <c r="AE17" s="28" t="s">
        <v>313</v>
      </c>
      <c r="AF17" s="28" t="s">
        <v>618</v>
      </c>
      <c r="AG17" s="38" t="s">
        <v>711</v>
      </c>
      <c r="AH17" s="28"/>
      <c r="AI17" s="32" t="s">
        <v>313</v>
      </c>
      <c r="AJ17" s="32" t="s">
        <v>313</v>
      </c>
      <c r="AK17" s="11" t="s">
        <v>313</v>
      </c>
      <c r="AL17" s="11"/>
      <c r="AM17" s="28"/>
      <c r="AN17" s="11"/>
      <c r="AO17" s="38" t="s">
        <v>794</v>
      </c>
      <c r="AP17" s="11" t="s">
        <v>266</v>
      </c>
      <c r="AQ17" s="11" t="s">
        <v>277</v>
      </c>
      <c r="AR17" s="11" t="s">
        <v>270</v>
      </c>
      <c r="AS17" s="11" t="s">
        <v>267</v>
      </c>
      <c r="AT17" s="36"/>
      <c r="AU17" s="11"/>
      <c r="AV17" s="19" t="s">
        <v>881</v>
      </c>
      <c r="AW17" s="11" t="s">
        <v>313</v>
      </c>
      <c r="AX17" s="11" t="s">
        <v>223</v>
      </c>
      <c r="AY17" s="33" t="s">
        <v>912</v>
      </c>
      <c r="AZ17" s="11" t="s">
        <v>39</v>
      </c>
      <c r="BA17" s="36">
        <v>2017</v>
      </c>
    </row>
    <row r="18" spans="1:53" ht="67" customHeight="1">
      <c r="A18" s="11" t="s">
        <v>40</v>
      </c>
      <c r="B18" s="11" t="s">
        <v>41</v>
      </c>
      <c r="C18" s="40" t="s">
        <v>327</v>
      </c>
      <c r="D18" s="26"/>
      <c r="E18" s="26" t="s">
        <v>313</v>
      </c>
      <c r="F18" s="26"/>
      <c r="G18" s="38" t="s">
        <v>408</v>
      </c>
      <c r="H18" s="26"/>
      <c r="I18" s="26"/>
      <c r="J18" s="26"/>
      <c r="K18" s="26"/>
      <c r="L18" s="26" t="s">
        <v>313</v>
      </c>
      <c r="M18" s="40" t="s">
        <v>487</v>
      </c>
      <c r="N18" s="11"/>
      <c r="O18" s="11"/>
      <c r="P18" s="11"/>
      <c r="Q18" s="11" t="s">
        <v>313</v>
      </c>
      <c r="R18" s="11"/>
      <c r="S18" s="11"/>
      <c r="T18" s="67" t="s">
        <v>558</v>
      </c>
      <c r="U18" s="11" t="s">
        <v>313</v>
      </c>
      <c r="V18" s="11"/>
      <c r="W18" s="11"/>
      <c r="X18" s="11" t="s">
        <v>313</v>
      </c>
      <c r="Y18" s="11"/>
      <c r="Z18" s="27" t="s">
        <v>633</v>
      </c>
      <c r="AA18" s="28"/>
      <c r="AB18" s="28" t="s">
        <v>313</v>
      </c>
      <c r="AC18" s="28"/>
      <c r="AD18" s="28" t="s">
        <v>313</v>
      </c>
      <c r="AE18" s="28"/>
      <c r="AF18" s="28" t="s">
        <v>618</v>
      </c>
      <c r="AG18" s="38" t="s">
        <v>712</v>
      </c>
      <c r="AH18" s="28"/>
      <c r="AI18" s="26"/>
      <c r="AJ18" s="26" t="s">
        <v>313</v>
      </c>
      <c r="AK18" s="11"/>
      <c r="AL18" s="11" t="s">
        <v>313</v>
      </c>
      <c r="AM18" s="28"/>
      <c r="AN18" s="11" t="s">
        <v>313</v>
      </c>
      <c r="AO18" s="38" t="s">
        <v>795</v>
      </c>
      <c r="AP18" s="11" t="s">
        <v>266</v>
      </c>
      <c r="AQ18" s="11" t="s">
        <v>276</v>
      </c>
      <c r="AR18" s="11" t="s">
        <v>270</v>
      </c>
      <c r="AS18" s="11" t="s">
        <v>271</v>
      </c>
      <c r="AT18" s="11" t="s">
        <v>267</v>
      </c>
      <c r="AU18" s="11" t="s">
        <v>268</v>
      </c>
      <c r="AV18" s="38"/>
      <c r="AW18" s="11" t="s">
        <v>278</v>
      </c>
      <c r="AX18" s="11" t="s">
        <v>215</v>
      </c>
      <c r="AY18" s="33" t="s">
        <v>232</v>
      </c>
      <c r="AZ18" s="36" t="s">
        <v>42</v>
      </c>
      <c r="BA18" s="36">
        <v>2017</v>
      </c>
    </row>
    <row r="19" spans="1:53" ht="67" customHeight="1">
      <c r="A19" s="11" t="s">
        <v>43</v>
      </c>
      <c r="B19" s="11" t="s">
        <v>44</v>
      </c>
      <c r="C19" s="40" t="s">
        <v>328</v>
      </c>
      <c r="D19" s="26"/>
      <c r="E19" s="26" t="s">
        <v>313</v>
      </c>
      <c r="F19" s="26" t="s">
        <v>313</v>
      </c>
      <c r="G19" s="38" t="s">
        <v>409</v>
      </c>
      <c r="H19" s="26"/>
      <c r="I19" s="26"/>
      <c r="J19" s="26"/>
      <c r="K19" s="26" t="s">
        <v>313</v>
      </c>
      <c r="L19" s="26"/>
      <c r="M19" s="40" t="s">
        <v>488</v>
      </c>
      <c r="N19" s="11" t="s">
        <v>313</v>
      </c>
      <c r="O19" s="11"/>
      <c r="P19" s="11"/>
      <c r="Q19" s="11"/>
      <c r="R19" s="11"/>
      <c r="S19" s="11"/>
      <c r="T19" s="67" t="s">
        <v>559</v>
      </c>
      <c r="U19" s="11"/>
      <c r="V19" s="11"/>
      <c r="W19" s="11" t="s">
        <v>313</v>
      </c>
      <c r="X19" s="11" t="s">
        <v>313</v>
      </c>
      <c r="Y19" s="11"/>
      <c r="Z19" s="27" t="s">
        <v>634</v>
      </c>
      <c r="AA19" s="28"/>
      <c r="AB19" s="28" t="s">
        <v>313</v>
      </c>
      <c r="AC19" s="28" t="s">
        <v>313</v>
      </c>
      <c r="AD19" s="28"/>
      <c r="AE19" s="28" t="s">
        <v>313</v>
      </c>
      <c r="AF19" s="28" t="s">
        <v>618</v>
      </c>
      <c r="AG19" s="38" t="s">
        <v>713</v>
      </c>
      <c r="AH19" s="28"/>
      <c r="AI19" s="26"/>
      <c r="AJ19" s="26" t="s">
        <v>313</v>
      </c>
      <c r="AK19" s="11"/>
      <c r="AL19" s="11"/>
      <c r="AM19" s="28"/>
      <c r="AN19" s="11"/>
      <c r="AO19" s="38" t="s">
        <v>796</v>
      </c>
      <c r="AP19" s="11" t="s">
        <v>266</v>
      </c>
      <c r="AQ19" s="11" t="s">
        <v>276</v>
      </c>
      <c r="AR19" s="11" t="s">
        <v>270</v>
      </c>
      <c r="AS19" s="11" t="s">
        <v>267</v>
      </c>
      <c r="AT19" s="36"/>
      <c r="AU19" s="11" t="s">
        <v>268</v>
      </c>
      <c r="AV19" s="38" t="s">
        <v>882</v>
      </c>
      <c r="AW19" s="11" t="s">
        <v>313</v>
      </c>
      <c r="AX19" s="11" t="s">
        <v>8</v>
      </c>
      <c r="AY19" s="33" t="s">
        <v>231</v>
      </c>
      <c r="AZ19" s="36" t="s">
        <v>45</v>
      </c>
      <c r="BA19" s="36">
        <v>2018</v>
      </c>
    </row>
    <row r="20" spans="1:53" ht="67" customHeight="1">
      <c r="A20" s="11" t="s">
        <v>46</v>
      </c>
      <c r="B20" s="11" t="s">
        <v>47</v>
      </c>
      <c r="C20" s="40" t="s">
        <v>329</v>
      </c>
      <c r="D20" s="32"/>
      <c r="E20" s="32" t="s">
        <v>313</v>
      </c>
      <c r="F20" s="32"/>
      <c r="G20" s="38" t="s">
        <v>410</v>
      </c>
      <c r="H20" s="32" t="s">
        <v>313</v>
      </c>
      <c r="I20" s="32"/>
      <c r="J20" s="32"/>
      <c r="K20" s="32"/>
      <c r="L20" s="32"/>
      <c r="M20" s="40" t="s">
        <v>489</v>
      </c>
      <c r="N20" s="11"/>
      <c r="O20" s="11"/>
      <c r="P20" s="11" t="s">
        <v>313</v>
      </c>
      <c r="Q20" s="11"/>
      <c r="R20" s="11"/>
      <c r="S20" s="11"/>
      <c r="T20" s="67" t="s">
        <v>560</v>
      </c>
      <c r="U20" s="11" t="s">
        <v>313</v>
      </c>
      <c r="V20" s="11"/>
      <c r="W20" s="11"/>
      <c r="X20" s="11" t="s">
        <v>313</v>
      </c>
      <c r="Y20" s="11"/>
      <c r="Z20" s="27" t="s">
        <v>635</v>
      </c>
      <c r="AA20" s="28"/>
      <c r="AB20" s="28"/>
      <c r="AC20" s="28" t="s">
        <v>313</v>
      </c>
      <c r="AD20" s="28"/>
      <c r="AE20" s="28"/>
      <c r="AF20" s="28" t="s">
        <v>618</v>
      </c>
      <c r="AG20" s="38" t="s">
        <v>714</v>
      </c>
      <c r="AH20" s="28" t="s">
        <v>313</v>
      </c>
      <c r="AI20" s="32"/>
      <c r="AJ20" s="32"/>
      <c r="AK20" s="11" t="s">
        <v>313</v>
      </c>
      <c r="AL20" s="11"/>
      <c r="AM20" s="28" t="s">
        <v>313</v>
      </c>
      <c r="AN20" s="28" t="s">
        <v>313</v>
      </c>
      <c r="AO20" s="38" t="s">
        <v>797</v>
      </c>
      <c r="AP20" s="11" t="s">
        <v>272</v>
      </c>
      <c r="AQ20" s="11" t="s">
        <v>277</v>
      </c>
      <c r="AR20" s="11" t="s">
        <v>270</v>
      </c>
      <c r="AS20" s="11" t="s">
        <v>271</v>
      </c>
      <c r="AT20" s="11"/>
      <c r="AU20" s="11"/>
      <c r="AV20" s="38" t="s">
        <v>883</v>
      </c>
      <c r="AW20" s="11" t="s">
        <v>313</v>
      </c>
      <c r="AX20" s="11" t="s">
        <v>223</v>
      </c>
      <c r="AY20" s="33" t="s">
        <v>231</v>
      </c>
      <c r="AZ20" s="11" t="s">
        <v>48</v>
      </c>
      <c r="BA20" s="36">
        <v>2018</v>
      </c>
    </row>
    <row r="21" spans="1:53" ht="67" customHeight="1">
      <c r="A21" s="11" t="s">
        <v>49</v>
      </c>
      <c r="B21" s="11" t="s">
        <v>50</v>
      </c>
      <c r="C21" s="40" t="s">
        <v>330</v>
      </c>
      <c r="D21" s="32" t="s">
        <v>313</v>
      </c>
      <c r="E21" s="32"/>
      <c r="F21" s="32"/>
      <c r="G21" s="38" t="s">
        <v>411</v>
      </c>
      <c r="H21" s="32" t="s">
        <v>313</v>
      </c>
      <c r="I21" s="32"/>
      <c r="J21" s="32"/>
      <c r="K21" s="32"/>
      <c r="L21" s="32"/>
      <c r="M21" s="40" t="s">
        <v>490</v>
      </c>
      <c r="N21" s="11"/>
      <c r="O21" s="11" t="s">
        <v>313</v>
      </c>
      <c r="P21" s="11" t="s">
        <v>313</v>
      </c>
      <c r="Q21" s="11"/>
      <c r="R21" s="11"/>
      <c r="S21" s="11"/>
      <c r="T21" s="67" t="s">
        <v>561</v>
      </c>
      <c r="U21" s="11"/>
      <c r="V21" s="11"/>
      <c r="W21" s="11"/>
      <c r="X21" s="11" t="s">
        <v>313</v>
      </c>
      <c r="Y21" s="11"/>
      <c r="Z21" s="27" t="s">
        <v>636</v>
      </c>
      <c r="AA21" s="28" t="s">
        <v>313</v>
      </c>
      <c r="AB21" s="28"/>
      <c r="AC21" s="28"/>
      <c r="AD21" s="28"/>
      <c r="AE21" s="28" t="s">
        <v>313</v>
      </c>
      <c r="AF21" s="28"/>
      <c r="AG21" s="38" t="s">
        <v>715</v>
      </c>
      <c r="AH21" s="28"/>
      <c r="AI21" s="32"/>
      <c r="AJ21" s="32" t="s">
        <v>313</v>
      </c>
      <c r="AK21" s="11"/>
      <c r="AL21" s="11"/>
      <c r="AM21" s="28"/>
      <c r="AN21" s="11"/>
      <c r="AO21" s="38" t="s">
        <v>798</v>
      </c>
      <c r="AP21" s="11" t="s">
        <v>272</v>
      </c>
      <c r="AQ21" s="11" t="s">
        <v>269</v>
      </c>
      <c r="AR21" s="36" t="s">
        <v>270</v>
      </c>
      <c r="AS21" s="36"/>
      <c r="AT21" s="11" t="s">
        <v>267</v>
      </c>
      <c r="AU21" s="11" t="s">
        <v>268</v>
      </c>
      <c r="AV21" s="38" t="s">
        <v>884</v>
      </c>
      <c r="AW21" s="11" t="s">
        <v>313</v>
      </c>
      <c r="AX21" s="11" t="s">
        <v>223</v>
      </c>
      <c r="AY21" s="33" t="s">
        <v>231</v>
      </c>
      <c r="AZ21" s="11" t="s">
        <v>51</v>
      </c>
      <c r="BA21" s="36">
        <v>2018</v>
      </c>
    </row>
    <row r="22" spans="1:53" ht="67" customHeight="1">
      <c r="A22" s="11" t="s">
        <v>52</v>
      </c>
      <c r="B22" s="11" t="s">
        <v>53</v>
      </c>
      <c r="C22" s="40" t="s">
        <v>331</v>
      </c>
      <c r="D22" s="32" t="s">
        <v>313</v>
      </c>
      <c r="E22" s="32"/>
      <c r="F22" s="32"/>
      <c r="G22" s="38" t="s">
        <v>412</v>
      </c>
      <c r="H22" s="32" t="s">
        <v>313</v>
      </c>
      <c r="I22" s="32"/>
      <c r="J22" s="32"/>
      <c r="K22" s="32"/>
      <c r="L22" s="32"/>
      <c r="M22" s="40" t="s">
        <v>491</v>
      </c>
      <c r="N22" s="11"/>
      <c r="O22" s="11" t="s">
        <v>313</v>
      </c>
      <c r="P22" s="11" t="s">
        <v>313</v>
      </c>
      <c r="Q22" s="11"/>
      <c r="R22" s="11"/>
      <c r="S22" s="11"/>
      <c r="T22" s="67" t="s">
        <v>562</v>
      </c>
      <c r="U22" s="11"/>
      <c r="V22" s="11"/>
      <c r="W22" s="11"/>
      <c r="X22" s="11" t="s">
        <v>313</v>
      </c>
      <c r="Y22" s="11"/>
      <c r="Z22" s="27" t="s">
        <v>637</v>
      </c>
      <c r="AA22" s="28" t="s">
        <v>313</v>
      </c>
      <c r="AB22" s="28"/>
      <c r="AC22" s="28" t="s">
        <v>313</v>
      </c>
      <c r="AD22" s="28"/>
      <c r="AE22" s="28" t="s">
        <v>313</v>
      </c>
      <c r="AF22" s="28"/>
      <c r="AG22" s="38" t="s">
        <v>716</v>
      </c>
      <c r="AH22" s="28"/>
      <c r="AI22" s="32"/>
      <c r="AJ22" s="32" t="s">
        <v>313</v>
      </c>
      <c r="AK22" s="11"/>
      <c r="AL22" s="11"/>
      <c r="AM22" s="28"/>
      <c r="AN22" s="11"/>
      <c r="AO22" s="38" t="s">
        <v>799</v>
      </c>
      <c r="AP22" s="11" t="s">
        <v>272</v>
      </c>
      <c r="AQ22" s="11" t="s">
        <v>269</v>
      </c>
      <c r="AR22" s="11" t="s">
        <v>270</v>
      </c>
      <c r="AS22" s="36"/>
      <c r="AT22" s="11" t="s">
        <v>267</v>
      </c>
      <c r="AU22" s="11" t="s">
        <v>268</v>
      </c>
      <c r="AV22" s="38" t="s">
        <v>885</v>
      </c>
      <c r="AW22" s="11" t="s">
        <v>313</v>
      </c>
      <c r="AX22" s="11" t="s">
        <v>223</v>
      </c>
      <c r="AY22" s="33" t="s">
        <v>231</v>
      </c>
      <c r="AZ22" s="11" t="s">
        <v>54</v>
      </c>
      <c r="BA22" s="36">
        <v>2018</v>
      </c>
    </row>
    <row r="23" spans="1:53" ht="67" customHeight="1">
      <c r="A23" s="11" t="s">
        <v>55</v>
      </c>
      <c r="B23" s="11" t="s">
        <v>56</v>
      </c>
      <c r="C23" s="40" t="s">
        <v>332</v>
      </c>
      <c r="D23" s="28"/>
      <c r="E23" s="28" t="s">
        <v>313</v>
      </c>
      <c r="F23" s="28" t="s">
        <v>313</v>
      </c>
      <c r="G23" s="38" t="s">
        <v>413</v>
      </c>
      <c r="H23" s="36"/>
      <c r="K23" s="36" t="s">
        <v>313</v>
      </c>
      <c r="L23" s="36"/>
      <c r="M23" s="40" t="s">
        <v>492</v>
      </c>
      <c r="N23" s="36"/>
      <c r="O23" s="36" t="s">
        <v>313</v>
      </c>
      <c r="P23" s="36" t="s">
        <v>313</v>
      </c>
      <c r="Q23" s="36"/>
      <c r="R23" s="36"/>
      <c r="S23" s="36"/>
      <c r="T23" s="67" t="s">
        <v>563</v>
      </c>
      <c r="U23" s="36"/>
      <c r="V23" s="36"/>
      <c r="W23" s="36"/>
      <c r="X23" s="11" t="s">
        <v>313</v>
      </c>
      <c r="Y23" s="11"/>
      <c r="Z23" s="27" t="s">
        <v>638</v>
      </c>
      <c r="AA23" s="28" t="s">
        <v>313</v>
      </c>
      <c r="AB23" s="28"/>
      <c r="AC23" s="28" t="s">
        <v>313</v>
      </c>
      <c r="AD23" s="28" t="s">
        <v>313</v>
      </c>
      <c r="AE23" s="28"/>
      <c r="AF23" s="28" t="s">
        <v>618</v>
      </c>
      <c r="AG23" s="38" t="s">
        <v>717</v>
      </c>
      <c r="AH23" s="28"/>
      <c r="AI23" s="28"/>
      <c r="AJ23" s="28" t="s">
        <v>313</v>
      </c>
      <c r="AK23" s="28" t="s">
        <v>313</v>
      </c>
      <c r="AL23" s="28"/>
      <c r="AM23" s="28"/>
      <c r="AN23" s="28"/>
      <c r="AO23" s="38" t="s">
        <v>800</v>
      </c>
      <c r="AP23" s="36" t="s">
        <v>272</v>
      </c>
      <c r="AQ23" s="36" t="s">
        <v>269</v>
      </c>
      <c r="AR23" s="36" t="s">
        <v>282</v>
      </c>
      <c r="AS23" s="36"/>
      <c r="AT23" s="36" t="s">
        <v>262</v>
      </c>
      <c r="AU23" s="36" t="s">
        <v>268</v>
      </c>
      <c r="AV23" s="19" t="s">
        <v>886</v>
      </c>
      <c r="AW23" s="11" t="s">
        <v>313</v>
      </c>
      <c r="AX23" s="28" t="s">
        <v>215</v>
      </c>
      <c r="AY23" s="33" t="s">
        <v>231</v>
      </c>
      <c r="AZ23" s="36" t="s">
        <v>57</v>
      </c>
      <c r="BA23" s="36">
        <v>2019</v>
      </c>
    </row>
    <row r="24" spans="1:53" ht="67" customHeight="1">
      <c r="A24" s="11" t="s">
        <v>58</v>
      </c>
      <c r="B24" s="11" t="s">
        <v>59</v>
      </c>
      <c r="C24" s="40" t="s">
        <v>333</v>
      </c>
      <c r="D24" s="32"/>
      <c r="E24" s="32" t="s">
        <v>313</v>
      </c>
      <c r="F24" s="32"/>
      <c r="G24" s="38" t="s">
        <v>414</v>
      </c>
      <c r="H24" s="32" t="s">
        <v>313</v>
      </c>
      <c r="I24" s="32"/>
      <c r="J24" s="32"/>
      <c r="K24" s="32"/>
      <c r="L24" s="32"/>
      <c r="M24" s="40" t="s">
        <v>493</v>
      </c>
      <c r="N24" s="11" t="s">
        <v>313</v>
      </c>
      <c r="O24" s="11"/>
      <c r="P24" s="11"/>
      <c r="Q24" s="11"/>
      <c r="R24" s="11"/>
      <c r="S24" s="11"/>
      <c r="T24" s="67" t="s">
        <v>564</v>
      </c>
      <c r="U24" s="11" t="s">
        <v>313</v>
      </c>
      <c r="V24" s="11"/>
      <c r="W24" s="11"/>
      <c r="X24" s="11" t="s">
        <v>313</v>
      </c>
      <c r="Y24" s="11"/>
      <c r="Z24" s="27" t="s">
        <v>639</v>
      </c>
      <c r="AA24" s="28" t="s">
        <v>313</v>
      </c>
      <c r="AB24" s="28"/>
      <c r="AC24" s="28" t="s">
        <v>313</v>
      </c>
      <c r="AD24" s="28" t="s">
        <v>313</v>
      </c>
      <c r="AE24" s="28"/>
      <c r="AF24" s="28" t="s">
        <v>618</v>
      </c>
      <c r="AG24" s="39"/>
      <c r="AH24" s="28"/>
      <c r="AI24" s="28" t="s">
        <v>313</v>
      </c>
      <c r="AJ24" s="28" t="s">
        <v>313</v>
      </c>
      <c r="AK24" s="11"/>
      <c r="AL24" s="11" t="s">
        <v>313</v>
      </c>
      <c r="AM24" s="28"/>
      <c r="AN24" s="11"/>
      <c r="AO24" s="38" t="s">
        <v>801</v>
      </c>
      <c r="AP24" s="11" t="s">
        <v>272</v>
      </c>
      <c r="AQ24" s="11" t="s">
        <v>273</v>
      </c>
      <c r="AR24" s="11" t="s">
        <v>282</v>
      </c>
      <c r="AS24" s="36"/>
      <c r="AT24" s="11" t="s">
        <v>262</v>
      </c>
      <c r="AU24" s="11" t="s">
        <v>268</v>
      </c>
      <c r="AV24" s="38" t="s">
        <v>887</v>
      </c>
      <c r="AW24" s="11" t="s">
        <v>313</v>
      </c>
      <c r="AX24" s="11" t="s">
        <v>223</v>
      </c>
      <c r="AY24" s="33" t="s">
        <v>916</v>
      </c>
      <c r="AZ24" s="11" t="s">
        <v>60</v>
      </c>
      <c r="BA24" s="36">
        <v>2019</v>
      </c>
    </row>
    <row r="25" spans="1:53" ht="116" customHeight="1">
      <c r="A25" s="11" t="s">
        <v>61</v>
      </c>
      <c r="B25" s="11" t="s">
        <v>62</v>
      </c>
      <c r="C25" s="40" t="s">
        <v>334</v>
      </c>
      <c r="D25" s="32" t="s">
        <v>313</v>
      </c>
      <c r="E25" s="32"/>
      <c r="F25" s="32"/>
      <c r="G25" s="38" t="s">
        <v>415</v>
      </c>
      <c r="H25" s="32" t="s">
        <v>313</v>
      </c>
      <c r="I25" s="32"/>
      <c r="J25" s="32"/>
      <c r="K25" s="32"/>
      <c r="L25" s="32"/>
      <c r="M25" s="40" t="s">
        <v>494</v>
      </c>
      <c r="N25" s="11"/>
      <c r="O25" s="11" t="s">
        <v>313</v>
      </c>
      <c r="P25" s="11"/>
      <c r="Q25" s="11"/>
      <c r="R25" s="11"/>
      <c r="S25" s="11" t="s">
        <v>313</v>
      </c>
      <c r="T25" s="67" t="s">
        <v>565</v>
      </c>
      <c r="U25" s="11"/>
      <c r="V25" s="11"/>
      <c r="W25" s="11"/>
      <c r="X25" s="11" t="s">
        <v>313</v>
      </c>
      <c r="Y25" s="11"/>
      <c r="Z25" s="27" t="s">
        <v>640</v>
      </c>
      <c r="AA25" s="28"/>
      <c r="AB25" s="28"/>
      <c r="AC25" s="28" t="s">
        <v>313</v>
      </c>
      <c r="AD25" s="28"/>
      <c r="AE25" s="28" t="s">
        <v>313</v>
      </c>
      <c r="AF25" s="28"/>
      <c r="AG25" s="38" t="s">
        <v>718</v>
      </c>
      <c r="AH25" s="28" t="s">
        <v>313</v>
      </c>
      <c r="AI25" s="32"/>
      <c r="AJ25" s="28" t="s">
        <v>313</v>
      </c>
      <c r="AK25" s="28" t="s">
        <v>313</v>
      </c>
      <c r="AL25" s="28" t="s">
        <v>313</v>
      </c>
      <c r="AM25" s="28"/>
      <c r="AN25" s="11" t="s">
        <v>313</v>
      </c>
      <c r="AO25" s="38" t="s">
        <v>802</v>
      </c>
      <c r="AP25" s="11" t="s">
        <v>272</v>
      </c>
      <c r="AQ25" s="11" t="s">
        <v>269</v>
      </c>
      <c r="AR25" s="11" t="s">
        <v>282</v>
      </c>
      <c r="AS25" s="36"/>
      <c r="AT25" s="11" t="s">
        <v>262</v>
      </c>
      <c r="AU25" s="11" t="s">
        <v>268</v>
      </c>
      <c r="AV25" s="38" t="s">
        <v>888</v>
      </c>
      <c r="AW25" s="11" t="s">
        <v>313</v>
      </c>
      <c r="AX25" s="11" t="s">
        <v>223</v>
      </c>
      <c r="AY25" s="33" t="s">
        <v>917</v>
      </c>
      <c r="AZ25" s="11" t="s">
        <v>63</v>
      </c>
      <c r="BA25" s="36">
        <v>2019</v>
      </c>
    </row>
    <row r="26" spans="1:53" ht="67" customHeight="1">
      <c r="A26" s="11" t="s">
        <v>64</v>
      </c>
      <c r="B26" s="11" t="s">
        <v>65</v>
      </c>
      <c r="C26" s="40" t="s">
        <v>335</v>
      </c>
      <c r="D26" s="32"/>
      <c r="E26" s="32" t="s">
        <v>313</v>
      </c>
      <c r="F26" s="32"/>
      <c r="G26" s="38" t="s">
        <v>416</v>
      </c>
      <c r="H26" s="32"/>
      <c r="I26" s="32" t="s">
        <v>313</v>
      </c>
      <c r="J26" s="32"/>
      <c r="K26" s="32"/>
      <c r="L26" s="32"/>
      <c r="M26" s="40" t="s">
        <v>495</v>
      </c>
      <c r="N26" s="11"/>
      <c r="O26" s="11"/>
      <c r="P26" s="11" t="s">
        <v>313</v>
      </c>
      <c r="Q26" s="11"/>
      <c r="R26" s="11"/>
      <c r="S26" s="11"/>
      <c r="T26" s="67" t="s">
        <v>566</v>
      </c>
      <c r="U26" s="11"/>
      <c r="V26" s="11"/>
      <c r="W26" s="11"/>
      <c r="X26" s="11"/>
      <c r="Y26" s="11"/>
      <c r="Z26" s="27" t="s">
        <v>641</v>
      </c>
      <c r="AA26" s="28"/>
      <c r="AB26" s="28" t="s">
        <v>313</v>
      </c>
      <c r="AC26" s="28"/>
      <c r="AD26" s="28" t="s">
        <v>313</v>
      </c>
      <c r="AE26" s="28"/>
      <c r="AF26" s="28" t="s">
        <v>618</v>
      </c>
      <c r="AG26" s="38" t="s">
        <v>719</v>
      </c>
      <c r="AH26" s="28"/>
      <c r="AI26" s="32"/>
      <c r="AJ26" s="32"/>
      <c r="AK26" s="11"/>
      <c r="AL26" s="11" t="s">
        <v>313</v>
      </c>
      <c r="AM26" s="28"/>
      <c r="AN26" s="11"/>
      <c r="AO26" s="38" t="s">
        <v>803</v>
      </c>
      <c r="AP26" s="11" t="s">
        <v>272</v>
      </c>
      <c r="AQ26" s="11" t="s">
        <v>269</v>
      </c>
      <c r="AR26" s="11" t="s">
        <v>270</v>
      </c>
      <c r="AS26" s="11" t="s">
        <v>281</v>
      </c>
      <c r="AT26" s="36" t="s">
        <v>262</v>
      </c>
      <c r="AU26" s="11" t="s">
        <v>268</v>
      </c>
      <c r="AV26" s="38" t="s">
        <v>889</v>
      </c>
      <c r="AW26" s="11" t="s">
        <v>313</v>
      </c>
      <c r="AX26" s="11" t="s">
        <v>8</v>
      </c>
      <c r="AY26" s="33" t="s">
        <v>918</v>
      </c>
      <c r="AZ26" s="11" t="s">
        <v>66</v>
      </c>
      <c r="BA26" s="36">
        <v>2019</v>
      </c>
    </row>
    <row r="27" spans="1:53" ht="67" customHeight="1">
      <c r="A27" s="11" t="s">
        <v>67</v>
      </c>
      <c r="B27" s="11" t="s">
        <v>68</v>
      </c>
      <c r="C27" s="40" t="s">
        <v>336</v>
      </c>
      <c r="D27" s="32" t="s">
        <v>313</v>
      </c>
      <c r="E27" s="32"/>
      <c r="F27" s="32"/>
      <c r="G27" s="38" t="s">
        <v>417</v>
      </c>
      <c r="H27" s="32" t="s">
        <v>313</v>
      </c>
      <c r="I27" s="32"/>
      <c r="J27" s="32"/>
      <c r="K27" s="32"/>
      <c r="L27" s="32"/>
      <c r="M27" s="40" t="s">
        <v>496</v>
      </c>
      <c r="N27" s="11"/>
      <c r="O27" s="11" t="s">
        <v>313</v>
      </c>
      <c r="P27" s="11"/>
      <c r="Q27" s="11"/>
      <c r="R27" s="11"/>
      <c r="S27" s="11"/>
      <c r="T27" s="67" t="s">
        <v>567</v>
      </c>
      <c r="U27" s="11"/>
      <c r="V27" s="11"/>
      <c r="W27" s="11"/>
      <c r="X27" s="11" t="s">
        <v>313</v>
      </c>
      <c r="Y27" s="11"/>
      <c r="Z27" s="27" t="s">
        <v>642</v>
      </c>
      <c r="AA27" s="28"/>
      <c r="AB27" s="28"/>
      <c r="AC27" s="28" t="s">
        <v>313</v>
      </c>
      <c r="AD27" s="28"/>
      <c r="AE27" s="28"/>
      <c r="AF27" s="28"/>
      <c r="AG27" s="38" t="s">
        <v>720</v>
      </c>
      <c r="AH27" s="28"/>
      <c r="AI27" s="32"/>
      <c r="AJ27" s="32"/>
      <c r="AK27" s="11"/>
      <c r="AL27" s="11"/>
      <c r="AM27" s="28"/>
      <c r="AN27" s="11" t="s">
        <v>313</v>
      </c>
      <c r="AO27" s="38" t="s">
        <v>804</v>
      </c>
      <c r="AP27" s="11" t="s">
        <v>272</v>
      </c>
      <c r="AQ27" s="11" t="s">
        <v>265</v>
      </c>
      <c r="AR27" s="11" t="s">
        <v>282</v>
      </c>
      <c r="AS27" s="36"/>
      <c r="AT27" s="11" t="s">
        <v>262</v>
      </c>
      <c r="AU27" s="11" t="s">
        <v>268</v>
      </c>
      <c r="AV27" s="38" t="s">
        <v>890</v>
      </c>
      <c r="AW27" s="11" t="s">
        <v>313</v>
      </c>
      <c r="AX27" s="11" t="s">
        <v>223</v>
      </c>
      <c r="AY27" s="33" t="s">
        <v>917</v>
      </c>
      <c r="AZ27" s="11" t="s">
        <v>69</v>
      </c>
      <c r="BA27" s="36">
        <v>2019</v>
      </c>
    </row>
    <row r="28" spans="1:53" ht="67" customHeight="1">
      <c r="A28" s="11" t="s">
        <v>70</v>
      </c>
      <c r="B28" s="11" t="s">
        <v>71</v>
      </c>
      <c r="C28" s="40" t="s">
        <v>337</v>
      </c>
      <c r="D28" s="32" t="s">
        <v>313</v>
      </c>
      <c r="E28" s="32"/>
      <c r="F28" s="32"/>
      <c r="G28" s="38" t="s">
        <v>418</v>
      </c>
      <c r="H28" s="32" t="s">
        <v>313</v>
      </c>
      <c r="I28" s="32"/>
      <c r="J28" s="32"/>
      <c r="K28" s="32"/>
      <c r="L28" s="32" t="s">
        <v>313</v>
      </c>
      <c r="M28" s="40" t="s">
        <v>497</v>
      </c>
      <c r="N28" s="11"/>
      <c r="O28" s="11"/>
      <c r="P28" s="11" t="s">
        <v>313</v>
      </c>
      <c r="Q28" s="11"/>
      <c r="R28" s="11"/>
      <c r="S28" s="11"/>
      <c r="T28" s="67" t="s">
        <v>568</v>
      </c>
      <c r="U28" s="11" t="s">
        <v>313</v>
      </c>
      <c r="V28" s="11"/>
      <c r="W28" s="11"/>
      <c r="X28" s="11" t="s">
        <v>313</v>
      </c>
      <c r="Y28" s="11" t="s">
        <v>313</v>
      </c>
      <c r="Z28" s="27" t="s">
        <v>643</v>
      </c>
      <c r="AA28" s="28"/>
      <c r="AB28" s="28"/>
      <c r="AC28" s="28" t="s">
        <v>313</v>
      </c>
      <c r="AD28" s="28"/>
      <c r="AE28" s="28"/>
      <c r="AF28" s="28" t="s">
        <v>618</v>
      </c>
      <c r="AG28" s="38" t="s">
        <v>721</v>
      </c>
      <c r="AH28" s="28"/>
      <c r="AI28" s="32"/>
      <c r="AJ28" s="32" t="s">
        <v>313</v>
      </c>
      <c r="AK28" s="11"/>
      <c r="AL28" s="11" t="s">
        <v>313</v>
      </c>
      <c r="AM28" s="28" t="s">
        <v>313</v>
      </c>
      <c r="AN28" s="11" t="s">
        <v>313</v>
      </c>
      <c r="AO28" s="38" t="s">
        <v>805</v>
      </c>
      <c r="AP28" s="11" t="s">
        <v>266</v>
      </c>
      <c r="AQ28" s="11" t="s">
        <v>277</v>
      </c>
      <c r="AR28" s="11" t="s">
        <v>282</v>
      </c>
      <c r="AS28" s="11" t="s">
        <v>279</v>
      </c>
      <c r="AT28" s="11" t="s">
        <v>271</v>
      </c>
      <c r="AU28" s="11" t="s">
        <v>268</v>
      </c>
      <c r="AV28" s="38" t="s">
        <v>891</v>
      </c>
      <c r="AW28" s="11" t="s">
        <v>313</v>
      </c>
      <c r="AX28" s="11" t="s">
        <v>227</v>
      </c>
      <c r="AY28" s="33" t="s">
        <v>231</v>
      </c>
      <c r="AZ28" s="11" t="s">
        <v>72</v>
      </c>
      <c r="BA28" s="36">
        <v>2019</v>
      </c>
    </row>
    <row r="29" spans="1:53" ht="67" customHeight="1">
      <c r="A29" s="11" t="s">
        <v>73</v>
      </c>
      <c r="B29" s="11" t="s">
        <v>74</v>
      </c>
      <c r="C29" s="40" t="s">
        <v>338</v>
      </c>
      <c r="D29" s="32"/>
      <c r="E29" s="32" t="s">
        <v>313</v>
      </c>
      <c r="F29" s="32"/>
      <c r="G29" s="38" t="s">
        <v>419</v>
      </c>
      <c r="H29" s="32" t="s">
        <v>313</v>
      </c>
      <c r="I29" s="32"/>
      <c r="J29" s="32"/>
      <c r="K29" s="32"/>
      <c r="L29" s="32"/>
      <c r="M29" s="40" t="s">
        <v>498</v>
      </c>
      <c r="N29" s="11"/>
      <c r="O29" s="11" t="s">
        <v>313</v>
      </c>
      <c r="P29" s="11"/>
      <c r="Q29" s="11"/>
      <c r="R29" s="11"/>
      <c r="S29" s="11"/>
      <c r="T29" s="67" t="s">
        <v>569</v>
      </c>
      <c r="U29" s="11" t="s">
        <v>313</v>
      </c>
      <c r="V29" s="11" t="s">
        <v>313</v>
      </c>
      <c r="W29" s="11"/>
      <c r="X29" s="11"/>
      <c r="Y29" s="11"/>
      <c r="Z29" s="27" t="s">
        <v>644</v>
      </c>
      <c r="AA29" s="28"/>
      <c r="AB29" s="28"/>
      <c r="AC29" s="28" t="s">
        <v>313</v>
      </c>
      <c r="AD29" s="28"/>
      <c r="AE29" s="28"/>
      <c r="AF29" s="28" t="s">
        <v>618</v>
      </c>
      <c r="AG29" s="38" t="s">
        <v>722</v>
      </c>
      <c r="AH29" s="28"/>
      <c r="AI29" s="32"/>
      <c r="AJ29" s="32" t="s">
        <v>313</v>
      </c>
      <c r="AK29" s="11" t="s">
        <v>313</v>
      </c>
      <c r="AL29" s="11"/>
      <c r="AM29" s="28" t="s">
        <v>313</v>
      </c>
      <c r="AN29" s="11"/>
      <c r="AO29" s="38" t="s">
        <v>806</v>
      </c>
      <c r="AP29" s="11" t="s">
        <v>266</v>
      </c>
      <c r="AQ29" s="11" t="s">
        <v>277</v>
      </c>
      <c r="AR29" s="11" t="s">
        <v>282</v>
      </c>
      <c r="AS29" s="11" t="s">
        <v>271</v>
      </c>
      <c r="AT29" s="11" t="s">
        <v>280</v>
      </c>
      <c r="AU29" s="36"/>
      <c r="AV29" s="84"/>
      <c r="AW29" s="11" t="s">
        <v>278</v>
      </c>
      <c r="AX29" s="11" t="s">
        <v>223</v>
      </c>
      <c r="AY29" s="33" t="s">
        <v>917</v>
      </c>
      <c r="AZ29" s="11" t="s">
        <v>75</v>
      </c>
      <c r="BA29" s="36">
        <v>2019</v>
      </c>
    </row>
    <row r="30" spans="1:53" ht="67" customHeight="1">
      <c r="A30" s="11" t="s">
        <v>76</v>
      </c>
      <c r="B30" s="11" t="s">
        <v>77</v>
      </c>
      <c r="C30" s="40" t="s">
        <v>339</v>
      </c>
      <c r="D30" s="32"/>
      <c r="E30" s="32" t="s">
        <v>313</v>
      </c>
      <c r="F30" s="32"/>
      <c r="G30" s="38" t="s">
        <v>420</v>
      </c>
      <c r="H30" s="32"/>
      <c r="I30" s="32"/>
      <c r="J30" s="32"/>
      <c r="K30" s="32" t="s">
        <v>313</v>
      </c>
      <c r="L30" s="32"/>
      <c r="M30" s="69" t="s">
        <v>499</v>
      </c>
      <c r="N30" s="11"/>
      <c r="O30" s="11"/>
      <c r="P30" s="11"/>
      <c r="Q30" s="11"/>
      <c r="R30" s="11"/>
      <c r="S30" s="11" t="s">
        <v>237</v>
      </c>
      <c r="T30" s="67" t="s">
        <v>570</v>
      </c>
      <c r="U30" s="11"/>
      <c r="V30" s="11"/>
      <c r="W30" s="11"/>
      <c r="X30" s="11" t="s">
        <v>313</v>
      </c>
      <c r="Y30" s="11"/>
      <c r="Z30" s="27" t="s">
        <v>645</v>
      </c>
      <c r="AA30" s="28"/>
      <c r="AB30" s="28" t="s">
        <v>313</v>
      </c>
      <c r="AC30" s="28"/>
      <c r="AD30" s="28"/>
      <c r="AE30" s="28"/>
      <c r="AF30" s="28" t="s">
        <v>618</v>
      </c>
      <c r="AG30" s="38" t="s">
        <v>723</v>
      </c>
      <c r="AH30" s="28" t="s">
        <v>313</v>
      </c>
      <c r="AI30" s="32"/>
      <c r="AJ30" s="32" t="s">
        <v>313</v>
      </c>
      <c r="AK30" s="11" t="s">
        <v>313</v>
      </c>
      <c r="AL30" s="11"/>
      <c r="AM30" s="28" t="s">
        <v>313</v>
      </c>
      <c r="AN30" s="11" t="s">
        <v>313</v>
      </c>
      <c r="AO30" s="38" t="s">
        <v>807</v>
      </c>
      <c r="AP30" s="11" t="s">
        <v>266</v>
      </c>
      <c r="AQ30" s="11" t="s">
        <v>269</v>
      </c>
      <c r="AR30" s="11" t="s">
        <v>282</v>
      </c>
      <c r="AS30" s="11" t="s">
        <v>271</v>
      </c>
      <c r="AT30" s="11"/>
      <c r="AU30" s="11" t="s">
        <v>278</v>
      </c>
      <c r="AV30" s="84"/>
      <c r="AW30" s="11" t="s">
        <v>278</v>
      </c>
      <c r="AX30" s="11" t="s">
        <v>8</v>
      </c>
      <c r="AY30" s="33" t="s">
        <v>231</v>
      </c>
      <c r="AZ30" s="11" t="s">
        <v>78</v>
      </c>
      <c r="BA30" s="36">
        <v>2019</v>
      </c>
    </row>
    <row r="31" spans="1:53" ht="67" customHeight="1">
      <c r="A31" s="11" t="s">
        <v>79</v>
      </c>
      <c r="B31" s="11" t="s">
        <v>80</v>
      </c>
      <c r="C31" s="40" t="s">
        <v>340</v>
      </c>
      <c r="D31" s="26"/>
      <c r="E31" s="26" t="s">
        <v>313</v>
      </c>
      <c r="F31" s="26" t="s">
        <v>313</v>
      </c>
      <c r="G31" s="38" t="s">
        <v>421</v>
      </c>
      <c r="H31" s="26" t="s">
        <v>313</v>
      </c>
      <c r="I31" s="26" t="s">
        <v>313</v>
      </c>
      <c r="J31" s="26"/>
      <c r="K31" s="26"/>
      <c r="L31" s="26" t="s">
        <v>313</v>
      </c>
      <c r="M31" s="40" t="s">
        <v>500</v>
      </c>
      <c r="N31" s="11"/>
      <c r="O31" s="11"/>
      <c r="P31" s="11" t="s">
        <v>313</v>
      </c>
      <c r="Q31" s="11"/>
      <c r="R31" s="11"/>
      <c r="S31" s="11"/>
      <c r="T31" s="67" t="s">
        <v>571</v>
      </c>
      <c r="U31" s="11"/>
      <c r="V31" s="11"/>
      <c r="W31" s="11"/>
      <c r="X31" s="11"/>
      <c r="Y31" s="11"/>
      <c r="Z31" s="27" t="s">
        <v>646</v>
      </c>
      <c r="AA31" s="28"/>
      <c r="AB31" s="28"/>
      <c r="AC31" s="28" t="s">
        <v>313</v>
      </c>
      <c r="AD31" s="28"/>
      <c r="AE31" s="28"/>
      <c r="AF31" s="28" t="s">
        <v>618</v>
      </c>
      <c r="AG31" s="38" t="s">
        <v>724</v>
      </c>
      <c r="AH31" s="28"/>
      <c r="AI31" s="26"/>
      <c r="AJ31" s="26"/>
      <c r="AK31" s="11" t="s">
        <v>313</v>
      </c>
      <c r="AL31" s="11" t="s">
        <v>313</v>
      </c>
      <c r="AM31" s="28" t="s">
        <v>313</v>
      </c>
      <c r="AN31" s="11"/>
      <c r="AO31" s="38" t="s">
        <v>808</v>
      </c>
      <c r="AP31" s="11" t="s">
        <v>266</v>
      </c>
      <c r="AQ31" s="11" t="s">
        <v>269</v>
      </c>
      <c r="AR31" s="11" t="s">
        <v>282</v>
      </c>
      <c r="AS31" s="11" t="s">
        <v>275</v>
      </c>
      <c r="AT31" s="11"/>
      <c r="AU31" s="11" t="s">
        <v>278</v>
      </c>
      <c r="AV31" s="38" t="s">
        <v>892</v>
      </c>
      <c r="AW31" s="11" t="s">
        <v>313</v>
      </c>
      <c r="AX31" s="11" t="s">
        <v>220</v>
      </c>
      <c r="AY31" s="33" t="s">
        <v>231</v>
      </c>
      <c r="AZ31" s="36" t="s">
        <v>81</v>
      </c>
      <c r="BA31" s="36">
        <v>2019</v>
      </c>
    </row>
    <row r="32" spans="1:53" ht="67" customHeight="1">
      <c r="A32" s="11" t="s">
        <v>82</v>
      </c>
      <c r="B32" s="11" t="s">
        <v>83</v>
      </c>
      <c r="C32" s="40" t="s">
        <v>341</v>
      </c>
      <c r="D32" s="26"/>
      <c r="E32" s="26" t="s">
        <v>313</v>
      </c>
      <c r="F32" s="26" t="s">
        <v>313</v>
      </c>
      <c r="G32" s="38" t="s">
        <v>422</v>
      </c>
      <c r="H32" s="26"/>
      <c r="I32" s="26"/>
      <c r="J32" s="26"/>
      <c r="K32" s="26" t="s">
        <v>313</v>
      </c>
      <c r="L32" s="26"/>
      <c r="M32" s="40" t="s">
        <v>501</v>
      </c>
      <c r="N32" s="11"/>
      <c r="O32" s="11"/>
      <c r="P32" s="11" t="s">
        <v>313</v>
      </c>
      <c r="Q32" s="11"/>
      <c r="R32" s="11"/>
      <c r="S32" s="11"/>
      <c r="T32" s="67" t="s">
        <v>572</v>
      </c>
      <c r="U32" s="11"/>
      <c r="V32" s="11"/>
      <c r="W32" s="11"/>
      <c r="X32" s="11"/>
      <c r="Y32" s="11"/>
      <c r="Z32" s="27" t="s">
        <v>647</v>
      </c>
      <c r="AA32" s="28"/>
      <c r="AB32" s="28"/>
      <c r="AC32" s="28" t="s">
        <v>313</v>
      </c>
      <c r="AD32" s="28"/>
      <c r="AE32" s="28"/>
      <c r="AF32" s="28" t="s">
        <v>618</v>
      </c>
      <c r="AG32" s="38" t="s">
        <v>726</v>
      </c>
      <c r="AH32" s="28"/>
      <c r="AI32" s="28"/>
      <c r="AJ32" s="28"/>
      <c r="AK32" s="11" t="s">
        <v>313</v>
      </c>
      <c r="AL32" s="11" t="s">
        <v>313</v>
      </c>
      <c r="AM32" s="28" t="s">
        <v>313</v>
      </c>
      <c r="AN32" s="28"/>
      <c r="AO32" s="38" t="s">
        <v>809</v>
      </c>
      <c r="AP32" s="36" t="s">
        <v>272</v>
      </c>
      <c r="AQ32" s="36" t="s">
        <v>269</v>
      </c>
      <c r="AR32" s="36" t="s">
        <v>282</v>
      </c>
      <c r="AS32" s="36" t="s">
        <v>281</v>
      </c>
      <c r="AT32" s="36" t="s">
        <v>262</v>
      </c>
      <c r="AU32" s="36"/>
      <c r="AV32" s="38" t="s">
        <v>893</v>
      </c>
      <c r="AW32" s="11" t="s">
        <v>313</v>
      </c>
      <c r="AX32" s="11" t="s">
        <v>218</v>
      </c>
      <c r="AY32" s="33" t="s">
        <v>231</v>
      </c>
      <c r="AZ32" s="36" t="s">
        <v>84</v>
      </c>
      <c r="BA32" s="36">
        <v>2019</v>
      </c>
    </row>
    <row r="33" spans="1:53" ht="67" customHeight="1">
      <c r="A33" s="11" t="s">
        <v>85</v>
      </c>
      <c r="B33" s="11" t="s">
        <v>86</v>
      </c>
      <c r="C33" s="40" t="s">
        <v>342</v>
      </c>
      <c r="D33" s="32"/>
      <c r="E33" s="32" t="s">
        <v>313</v>
      </c>
      <c r="F33" s="32"/>
      <c r="G33" s="38" t="s">
        <v>423</v>
      </c>
      <c r="H33" s="32" t="s">
        <v>236</v>
      </c>
      <c r="I33" s="32" t="s">
        <v>313</v>
      </c>
      <c r="J33" s="32"/>
      <c r="K33" s="32"/>
      <c r="L33" s="32"/>
      <c r="M33" s="40" t="s">
        <v>502</v>
      </c>
      <c r="N33" s="11"/>
      <c r="O33" s="11" t="s">
        <v>313</v>
      </c>
      <c r="P33" s="11"/>
      <c r="Q33" s="11"/>
      <c r="R33" s="11"/>
      <c r="S33" s="11"/>
      <c r="T33" s="67" t="s">
        <v>573</v>
      </c>
      <c r="U33" s="11"/>
      <c r="V33" s="11"/>
      <c r="W33" s="11"/>
      <c r="X33" s="11" t="s">
        <v>313</v>
      </c>
      <c r="Y33" s="11"/>
      <c r="Z33" s="27" t="s">
        <v>648</v>
      </c>
      <c r="AA33" s="28" t="s">
        <v>313</v>
      </c>
      <c r="AB33" s="28"/>
      <c r="AC33" s="28" t="s">
        <v>313</v>
      </c>
      <c r="AD33" s="28"/>
      <c r="AE33" s="28" t="s">
        <v>313</v>
      </c>
      <c r="AF33" s="28" t="s">
        <v>618</v>
      </c>
      <c r="AG33" s="38" t="s">
        <v>725</v>
      </c>
      <c r="AH33" s="28"/>
      <c r="AI33" s="32"/>
      <c r="AJ33" s="32" t="s">
        <v>313</v>
      </c>
      <c r="AK33" s="11" t="s">
        <v>313</v>
      </c>
      <c r="AL33" s="11"/>
      <c r="AM33" s="28"/>
      <c r="AN33" s="11"/>
      <c r="AO33" s="38" t="s">
        <v>810</v>
      </c>
      <c r="AP33" s="11" t="s">
        <v>272</v>
      </c>
      <c r="AQ33" s="11" t="s">
        <v>269</v>
      </c>
      <c r="AR33" s="11" t="s">
        <v>282</v>
      </c>
      <c r="AS33" s="36"/>
      <c r="AT33" s="11" t="s">
        <v>262</v>
      </c>
      <c r="AU33" s="11" t="s">
        <v>268</v>
      </c>
      <c r="AV33" s="38" t="s">
        <v>894</v>
      </c>
      <c r="AW33" s="11" t="s">
        <v>313</v>
      </c>
      <c r="AX33" s="11" t="s">
        <v>215</v>
      </c>
      <c r="AY33" s="33" t="s">
        <v>231</v>
      </c>
      <c r="AZ33" s="11" t="s">
        <v>87</v>
      </c>
      <c r="BA33" s="36">
        <v>2020</v>
      </c>
    </row>
    <row r="34" spans="1:53" ht="67" customHeight="1">
      <c r="A34" s="11" t="s">
        <v>88</v>
      </c>
      <c r="B34" s="11" t="s">
        <v>89</v>
      </c>
      <c r="C34" s="40" t="s">
        <v>343</v>
      </c>
      <c r="D34" s="32"/>
      <c r="E34" s="32" t="s">
        <v>313</v>
      </c>
      <c r="F34" s="32"/>
      <c r="G34" s="38" t="s">
        <v>424</v>
      </c>
      <c r="H34" s="32"/>
      <c r="I34" s="32"/>
      <c r="J34" s="32"/>
      <c r="K34" s="32"/>
      <c r="L34" s="32" t="s">
        <v>313</v>
      </c>
      <c r="M34" s="40" t="s">
        <v>503</v>
      </c>
      <c r="N34" s="11"/>
      <c r="O34" s="11"/>
      <c r="P34" s="11"/>
      <c r="Q34" s="11"/>
      <c r="R34" s="11"/>
      <c r="S34" s="11" t="s">
        <v>313</v>
      </c>
      <c r="T34" s="70" t="s">
        <v>278</v>
      </c>
      <c r="U34" s="11"/>
      <c r="V34" s="11"/>
      <c r="W34" s="11"/>
      <c r="X34" s="11"/>
      <c r="Y34" s="11"/>
      <c r="Z34" s="27" t="s">
        <v>649</v>
      </c>
      <c r="AA34" s="28"/>
      <c r="AB34" s="28"/>
      <c r="AC34" s="28"/>
      <c r="AD34" s="28" t="s">
        <v>313</v>
      </c>
      <c r="AE34" s="28"/>
      <c r="AF34" s="28" t="s">
        <v>618</v>
      </c>
      <c r="AG34" s="38" t="s">
        <v>727</v>
      </c>
      <c r="AH34" s="28"/>
      <c r="AI34" s="32"/>
      <c r="AJ34" s="32"/>
      <c r="AK34" s="36"/>
      <c r="AL34" s="11"/>
      <c r="AM34" s="28" t="s">
        <v>313</v>
      </c>
      <c r="AN34" s="11"/>
      <c r="AO34" s="38" t="s">
        <v>811</v>
      </c>
      <c r="AP34" s="11" t="s">
        <v>266</v>
      </c>
      <c r="AQ34" s="11" t="s">
        <v>269</v>
      </c>
      <c r="AR34" s="11" t="s">
        <v>282</v>
      </c>
      <c r="AS34" s="11" t="s">
        <v>281</v>
      </c>
      <c r="AT34" s="36"/>
      <c r="AU34" s="11" t="s">
        <v>268</v>
      </c>
      <c r="AV34" s="84"/>
      <c r="AW34" s="11" t="s">
        <v>278</v>
      </c>
      <c r="AX34" s="11" t="s">
        <v>215</v>
      </c>
      <c r="AY34" s="33" t="s">
        <v>909</v>
      </c>
      <c r="AZ34" s="11" t="s">
        <v>90</v>
      </c>
      <c r="BA34" s="36">
        <v>2020</v>
      </c>
    </row>
    <row r="35" spans="1:53" ht="67" customHeight="1">
      <c r="A35" s="11" t="s">
        <v>91</v>
      </c>
      <c r="B35" s="11" t="s">
        <v>92</v>
      </c>
      <c r="C35" s="40" t="s">
        <v>344</v>
      </c>
      <c r="D35" s="32"/>
      <c r="E35" s="32" t="s">
        <v>313</v>
      </c>
      <c r="F35" s="32"/>
      <c r="G35" s="38" t="s">
        <v>425</v>
      </c>
      <c r="H35" s="32" t="s">
        <v>313</v>
      </c>
      <c r="I35" s="32"/>
      <c r="J35" s="32"/>
      <c r="K35" s="32"/>
      <c r="L35" s="32"/>
      <c r="M35" s="40" t="s">
        <v>504</v>
      </c>
      <c r="N35" s="11" t="s">
        <v>313</v>
      </c>
      <c r="O35" s="11"/>
      <c r="P35" s="11"/>
      <c r="Q35" s="11"/>
      <c r="R35" s="11"/>
      <c r="S35" s="11"/>
      <c r="T35" s="67" t="s">
        <v>574</v>
      </c>
      <c r="U35" s="11"/>
      <c r="V35" s="11"/>
      <c r="W35" s="11"/>
      <c r="X35" s="11" t="s">
        <v>313</v>
      </c>
      <c r="Y35" s="11"/>
      <c r="Z35" s="27" t="s">
        <v>650</v>
      </c>
      <c r="AA35" s="28" t="s">
        <v>313</v>
      </c>
      <c r="AB35" s="28"/>
      <c r="AC35" s="28" t="s">
        <v>313</v>
      </c>
      <c r="AD35" s="28"/>
      <c r="AE35" s="28" t="s">
        <v>313</v>
      </c>
      <c r="AF35" s="28" t="s">
        <v>618</v>
      </c>
      <c r="AG35" s="38" t="s">
        <v>728</v>
      </c>
      <c r="AH35" s="28"/>
      <c r="AI35" s="32"/>
      <c r="AJ35" s="32" t="s">
        <v>313</v>
      </c>
      <c r="AK35" s="11"/>
      <c r="AL35" s="11" t="s">
        <v>313</v>
      </c>
      <c r="AM35" s="28"/>
      <c r="AN35" s="11"/>
      <c r="AO35" s="38" t="s">
        <v>812</v>
      </c>
      <c r="AP35" s="11" t="s">
        <v>266</v>
      </c>
      <c r="AQ35" s="11" t="s">
        <v>273</v>
      </c>
      <c r="AR35" s="11" t="s">
        <v>282</v>
      </c>
      <c r="AS35" s="36"/>
      <c r="AT35" s="11" t="s">
        <v>262</v>
      </c>
      <c r="AU35" s="11" t="s">
        <v>268</v>
      </c>
      <c r="AV35" s="38" t="s">
        <v>895</v>
      </c>
      <c r="AW35" s="11" t="s">
        <v>313</v>
      </c>
      <c r="AX35" s="11" t="s">
        <v>223</v>
      </c>
      <c r="AY35" s="33" t="s">
        <v>916</v>
      </c>
      <c r="AZ35" s="11" t="s">
        <v>93</v>
      </c>
      <c r="BA35" s="36">
        <v>2020</v>
      </c>
    </row>
    <row r="36" spans="1:53" ht="69" customHeight="1">
      <c r="A36" s="11" t="s">
        <v>94</v>
      </c>
      <c r="B36" s="11" t="s">
        <v>95</v>
      </c>
      <c r="C36" s="40" t="s">
        <v>345</v>
      </c>
      <c r="D36" s="26"/>
      <c r="E36" s="26"/>
      <c r="F36" s="26" t="s">
        <v>313</v>
      </c>
      <c r="G36" s="38" t="s">
        <v>426</v>
      </c>
      <c r="H36" s="26" t="s">
        <v>313</v>
      </c>
      <c r="I36" s="26" t="s">
        <v>313</v>
      </c>
      <c r="J36" s="26"/>
      <c r="K36" s="26" t="s">
        <v>313</v>
      </c>
      <c r="L36" s="26" t="s">
        <v>313</v>
      </c>
      <c r="M36" s="40" t="s">
        <v>505</v>
      </c>
      <c r="N36" s="11"/>
      <c r="O36" s="11"/>
      <c r="P36" s="11" t="s">
        <v>313</v>
      </c>
      <c r="Q36" s="11"/>
      <c r="R36" s="11"/>
      <c r="S36" s="11"/>
      <c r="T36" s="66" t="s">
        <v>575</v>
      </c>
      <c r="U36" s="11"/>
      <c r="V36" s="11"/>
      <c r="W36" s="11"/>
      <c r="X36" s="11" t="s">
        <v>313</v>
      </c>
      <c r="Y36" s="11"/>
      <c r="Z36" s="27" t="s">
        <v>651</v>
      </c>
      <c r="AA36" s="28"/>
      <c r="AB36" s="28" t="s">
        <v>313</v>
      </c>
      <c r="AC36" s="28" t="s">
        <v>313</v>
      </c>
      <c r="AD36" s="28"/>
      <c r="AE36" s="28"/>
      <c r="AF36" s="28" t="s">
        <v>618</v>
      </c>
      <c r="AG36" s="38" t="s">
        <v>729</v>
      </c>
      <c r="AH36" s="28"/>
      <c r="AI36" s="26" t="s">
        <v>313</v>
      </c>
      <c r="AJ36" s="26"/>
      <c r="AK36" s="11"/>
      <c r="AL36" s="11" t="s">
        <v>313</v>
      </c>
      <c r="AM36" s="28" t="s">
        <v>313</v>
      </c>
      <c r="AN36" s="11"/>
      <c r="AO36" s="38" t="s">
        <v>813</v>
      </c>
      <c r="AP36" s="11" t="s">
        <v>272</v>
      </c>
      <c r="AQ36" s="11" t="s">
        <v>265</v>
      </c>
      <c r="AR36" s="11" t="s">
        <v>282</v>
      </c>
      <c r="AS36" s="11" t="s">
        <v>281</v>
      </c>
      <c r="AT36" s="11" t="s">
        <v>262</v>
      </c>
      <c r="AU36" s="36"/>
      <c r="AV36" s="38" t="s">
        <v>896</v>
      </c>
      <c r="AW36" s="11" t="s">
        <v>313</v>
      </c>
      <c r="AX36" s="11" t="s">
        <v>219</v>
      </c>
      <c r="AY36" s="33" t="s">
        <v>231</v>
      </c>
      <c r="AZ36" s="36" t="s">
        <v>96</v>
      </c>
      <c r="BA36" s="36">
        <v>2020</v>
      </c>
    </row>
    <row r="37" spans="1:53" ht="67" customHeight="1">
      <c r="A37" s="11" t="s">
        <v>97</v>
      </c>
      <c r="B37" s="11" t="s">
        <v>98</v>
      </c>
      <c r="C37" s="40" t="s">
        <v>346</v>
      </c>
      <c r="D37" s="26" t="s">
        <v>313</v>
      </c>
      <c r="E37" s="26"/>
      <c r="F37" s="26" t="s">
        <v>313</v>
      </c>
      <c r="G37" s="38" t="s">
        <v>427</v>
      </c>
      <c r="H37" s="26"/>
      <c r="I37" s="26"/>
      <c r="J37" s="26"/>
      <c r="K37" s="26" t="s">
        <v>313</v>
      </c>
      <c r="L37" s="26" t="s">
        <v>313</v>
      </c>
      <c r="M37" s="40" t="s">
        <v>506</v>
      </c>
      <c r="N37" s="11"/>
      <c r="O37" s="11"/>
      <c r="P37" s="11" t="s">
        <v>313</v>
      </c>
      <c r="Q37" s="11"/>
      <c r="R37" s="11"/>
      <c r="S37" s="11"/>
      <c r="T37" s="67" t="s">
        <v>576</v>
      </c>
      <c r="U37" s="11"/>
      <c r="V37" s="11"/>
      <c r="W37" s="11"/>
      <c r="X37" s="11" t="s">
        <v>313</v>
      </c>
      <c r="Y37" s="11"/>
      <c r="Z37" s="27" t="s">
        <v>652</v>
      </c>
      <c r="AA37" s="28"/>
      <c r="AB37" s="28" t="s">
        <v>313</v>
      </c>
      <c r="AC37" s="28" t="s">
        <v>313</v>
      </c>
      <c r="AD37" s="28"/>
      <c r="AE37" s="28"/>
      <c r="AF37" s="28" t="s">
        <v>618</v>
      </c>
      <c r="AG37" s="38" t="s">
        <v>730</v>
      </c>
      <c r="AH37" s="28"/>
      <c r="AI37" s="26"/>
      <c r="AJ37" s="26"/>
      <c r="AK37" s="11"/>
      <c r="AL37" s="11"/>
      <c r="AM37" s="28" t="s">
        <v>313</v>
      </c>
      <c r="AN37" s="36"/>
      <c r="AO37" s="38" t="s">
        <v>814</v>
      </c>
      <c r="AP37" s="11" t="s">
        <v>272</v>
      </c>
      <c r="AQ37" s="11" t="s">
        <v>265</v>
      </c>
      <c r="AR37" s="11" t="s">
        <v>282</v>
      </c>
      <c r="AS37" s="11" t="s">
        <v>281</v>
      </c>
      <c r="AT37" s="11" t="s">
        <v>262</v>
      </c>
      <c r="AU37" s="36"/>
      <c r="AV37" s="38" t="s">
        <v>897</v>
      </c>
      <c r="AW37" s="11" t="s">
        <v>313</v>
      </c>
      <c r="AX37" s="11" t="s">
        <v>221</v>
      </c>
      <c r="AY37" s="33" t="s">
        <v>133</v>
      </c>
      <c r="AZ37" s="36" t="s">
        <v>99</v>
      </c>
      <c r="BA37" s="36">
        <v>2020</v>
      </c>
    </row>
    <row r="38" spans="1:53" ht="67" customHeight="1">
      <c r="A38" s="12" t="s">
        <v>256</v>
      </c>
      <c r="B38" s="11" t="s">
        <v>1013</v>
      </c>
      <c r="C38" s="40" t="s">
        <v>347</v>
      </c>
      <c r="D38" s="26"/>
      <c r="E38" s="26" t="s">
        <v>313</v>
      </c>
      <c r="F38" s="26"/>
      <c r="G38" s="38" t="s">
        <v>428</v>
      </c>
      <c r="H38" s="28" t="s">
        <v>313</v>
      </c>
      <c r="I38" s="28" t="s">
        <v>313</v>
      </c>
      <c r="J38" s="28"/>
      <c r="K38" s="28"/>
      <c r="L38" s="28" t="s">
        <v>313</v>
      </c>
      <c r="M38" s="40" t="s">
        <v>507</v>
      </c>
      <c r="N38" s="11" t="s">
        <v>313</v>
      </c>
      <c r="O38" s="11"/>
      <c r="P38" s="11"/>
      <c r="Q38" s="11"/>
      <c r="R38" s="11"/>
      <c r="S38" s="11"/>
      <c r="T38" s="67" t="s">
        <v>577</v>
      </c>
      <c r="U38" s="11"/>
      <c r="V38" s="11"/>
      <c r="W38" s="11" t="s">
        <v>313</v>
      </c>
      <c r="X38" s="11"/>
      <c r="Y38" s="11"/>
      <c r="Z38" s="27" t="s">
        <v>653</v>
      </c>
      <c r="AA38" s="28" t="s">
        <v>313</v>
      </c>
      <c r="AB38" s="28"/>
      <c r="AC38" s="28"/>
      <c r="AD38" s="28" t="s">
        <v>313</v>
      </c>
      <c r="AE38" s="28" t="s">
        <v>313</v>
      </c>
      <c r="AF38" s="28" t="s">
        <v>618</v>
      </c>
      <c r="AG38" s="38" t="s">
        <v>731</v>
      </c>
      <c r="AH38" s="28"/>
      <c r="AI38" s="26"/>
      <c r="AJ38" s="26"/>
      <c r="AK38" s="11"/>
      <c r="AL38" s="11"/>
      <c r="AM38" s="28"/>
      <c r="AN38" s="11" t="s">
        <v>313</v>
      </c>
      <c r="AO38" s="38" t="s">
        <v>815</v>
      </c>
      <c r="AP38" s="11" t="s">
        <v>266</v>
      </c>
      <c r="AQ38" s="11" t="s">
        <v>265</v>
      </c>
      <c r="AR38" s="11"/>
      <c r="AS38" s="11" t="s">
        <v>281</v>
      </c>
      <c r="AT38" s="11"/>
      <c r="AU38" s="11" t="s">
        <v>268</v>
      </c>
      <c r="AV38" s="38" t="s">
        <v>898</v>
      </c>
      <c r="AW38" s="11" t="s">
        <v>313</v>
      </c>
      <c r="AX38" s="11" t="s">
        <v>215</v>
      </c>
      <c r="AY38" s="33" t="s">
        <v>909</v>
      </c>
      <c r="AZ38" s="28" t="s">
        <v>244</v>
      </c>
      <c r="BA38" s="36">
        <v>2020</v>
      </c>
    </row>
    <row r="39" spans="1:53" ht="67" customHeight="1">
      <c r="A39" s="12" t="s">
        <v>248</v>
      </c>
      <c r="B39" s="11" t="s">
        <v>990</v>
      </c>
      <c r="C39" s="40" t="s">
        <v>348</v>
      </c>
      <c r="D39" s="26"/>
      <c r="E39" s="26" t="s">
        <v>313</v>
      </c>
      <c r="F39" s="26" t="s">
        <v>313</v>
      </c>
      <c r="G39" s="38" t="s">
        <v>429</v>
      </c>
      <c r="H39" s="26"/>
      <c r="I39" s="28" t="s">
        <v>313</v>
      </c>
      <c r="J39" s="26"/>
      <c r="K39" s="26"/>
      <c r="L39" s="26"/>
      <c r="M39" s="40" t="s">
        <v>508</v>
      </c>
      <c r="N39" s="11"/>
      <c r="O39" s="11"/>
      <c r="P39" s="11" t="s">
        <v>313</v>
      </c>
      <c r="Q39" s="11"/>
      <c r="R39" s="11"/>
      <c r="S39" s="11"/>
      <c r="T39" s="67" t="s">
        <v>578</v>
      </c>
      <c r="U39" s="11" t="s">
        <v>313</v>
      </c>
      <c r="V39" s="11" t="s">
        <v>313</v>
      </c>
      <c r="W39" s="11" t="s">
        <v>313</v>
      </c>
      <c r="X39" s="11"/>
      <c r="Y39" s="11"/>
      <c r="Z39" s="27" t="s">
        <v>654</v>
      </c>
      <c r="AA39" s="28"/>
      <c r="AB39" s="28" t="s">
        <v>313</v>
      </c>
      <c r="AC39" s="28"/>
      <c r="AD39" s="28" t="s">
        <v>313</v>
      </c>
      <c r="AE39" s="28"/>
      <c r="AF39" s="28" t="s">
        <v>618</v>
      </c>
      <c r="AG39" s="38" t="s">
        <v>732</v>
      </c>
      <c r="AH39" s="28" t="s">
        <v>313</v>
      </c>
      <c r="AI39" s="26"/>
      <c r="AJ39" s="26"/>
      <c r="AK39" s="11"/>
      <c r="AL39" s="11"/>
      <c r="AM39" s="28" t="s">
        <v>313</v>
      </c>
      <c r="AN39" s="11"/>
      <c r="AO39" s="38" t="s">
        <v>816</v>
      </c>
      <c r="AP39" s="11" t="s">
        <v>272</v>
      </c>
      <c r="AQ39" s="11" t="s">
        <v>265</v>
      </c>
      <c r="AR39" s="11" t="s">
        <v>282</v>
      </c>
      <c r="AS39" s="11" t="s">
        <v>281</v>
      </c>
      <c r="AT39" s="11" t="s">
        <v>262</v>
      </c>
      <c r="AU39" s="11" t="s">
        <v>268</v>
      </c>
      <c r="AV39" s="38" t="s">
        <v>858</v>
      </c>
      <c r="AW39" s="11" t="s">
        <v>313</v>
      </c>
      <c r="AX39" s="11" t="s">
        <v>215</v>
      </c>
      <c r="AY39" s="33" t="s">
        <v>909</v>
      </c>
      <c r="AZ39" s="77" t="s">
        <v>247</v>
      </c>
      <c r="BA39" s="36">
        <v>2020</v>
      </c>
    </row>
    <row r="40" spans="1:53" ht="67" customHeight="1">
      <c r="A40" s="11" t="s">
        <v>100</v>
      </c>
      <c r="B40" s="11" t="s">
        <v>101</v>
      </c>
      <c r="C40" s="40" t="s">
        <v>349</v>
      </c>
      <c r="D40" s="32" t="s">
        <v>313</v>
      </c>
      <c r="E40" s="32"/>
      <c r="F40" s="32"/>
      <c r="G40" s="38" t="s">
        <v>430</v>
      </c>
      <c r="H40" s="32" t="s">
        <v>313</v>
      </c>
      <c r="I40" s="32"/>
      <c r="J40" s="32"/>
      <c r="K40" s="32"/>
      <c r="L40" s="32" t="s">
        <v>313</v>
      </c>
      <c r="M40" s="40" t="s">
        <v>509</v>
      </c>
      <c r="N40" s="11"/>
      <c r="O40" s="11" t="s">
        <v>313</v>
      </c>
      <c r="P40" s="11"/>
      <c r="Q40" s="11"/>
      <c r="R40" s="11"/>
      <c r="S40" s="11"/>
      <c r="T40" s="67" t="s">
        <v>579</v>
      </c>
      <c r="U40" s="11"/>
      <c r="V40" s="11" t="s">
        <v>313</v>
      </c>
      <c r="W40" s="11"/>
      <c r="X40" s="11" t="s">
        <v>313</v>
      </c>
      <c r="Y40" s="11"/>
      <c r="Z40" s="27" t="s">
        <v>655</v>
      </c>
      <c r="AA40" s="28" t="s">
        <v>313</v>
      </c>
      <c r="AB40" s="28"/>
      <c r="AC40" s="28" t="s">
        <v>313</v>
      </c>
      <c r="AD40" s="28"/>
      <c r="AE40" s="28" t="s">
        <v>313</v>
      </c>
      <c r="AF40" s="28" t="s">
        <v>618</v>
      </c>
      <c r="AG40" s="38" t="s">
        <v>733</v>
      </c>
      <c r="AH40" s="28"/>
      <c r="AI40" s="32"/>
      <c r="AJ40" s="32"/>
      <c r="AK40" s="11"/>
      <c r="AL40" s="11"/>
      <c r="AM40" s="28"/>
      <c r="AN40" s="11" t="s">
        <v>313</v>
      </c>
      <c r="AO40" s="38" t="s">
        <v>817</v>
      </c>
      <c r="AP40" s="11" t="s">
        <v>266</v>
      </c>
      <c r="AQ40" s="11" t="s">
        <v>269</v>
      </c>
      <c r="AR40" s="11" t="s">
        <v>282</v>
      </c>
      <c r="AS40" s="11" t="s">
        <v>281</v>
      </c>
      <c r="AT40" s="11" t="s">
        <v>262</v>
      </c>
      <c r="AU40" s="36"/>
      <c r="AV40" s="38" t="s">
        <v>899</v>
      </c>
      <c r="AW40" s="11" t="s">
        <v>313</v>
      </c>
      <c r="AX40" s="11" t="s">
        <v>8</v>
      </c>
      <c r="AY40" s="33" t="s">
        <v>231</v>
      </c>
      <c r="AZ40" s="11" t="s">
        <v>102</v>
      </c>
      <c r="BA40" s="36">
        <v>2021</v>
      </c>
    </row>
    <row r="41" spans="1:53" ht="67" customHeight="1">
      <c r="A41" s="11" t="s">
        <v>103</v>
      </c>
      <c r="B41" s="11" t="s">
        <v>104</v>
      </c>
      <c r="C41" s="40" t="s">
        <v>350</v>
      </c>
      <c r="D41" s="32" t="s">
        <v>313</v>
      </c>
      <c r="E41" s="32"/>
      <c r="F41" s="32"/>
      <c r="G41" s="38" t="s">
        <v>431</v>
      </c>
      <c r="H41" s="32"/>
      <c r="I41" s="32" t="s">
        <v>313</v>
      </c>
      <c r="J41" s="32"/>
      <c r="K41" s="32" t="s">
        <v>313</v>
      </c>
      <c r="L41" s="32"/>
      <c r="M41" s="40" t="s">
        <v>510</v>
      </c>
      <c r="N41" s="11"/>
      <c r="O41" s="11"/>
      <c r="P41" s="11"/>
      <c r="Q41" s="11"/>
      <c r="R41" s="11"/>
      <c r="S41" s="11" t="s">
        <v>313</v>
      </c>
      <c r="T41" s="67" t="s">
        <v>580</v>
      </c>
      <c r="U41" s="11" t="s">
        <v>313</v>
      </c>
      <c r="V41" s="11"/>
      <c r="W41" s="11"/>
      <c r="X41" s="11" t="s">
        <v>313</v>
      </c>
      <c r="Y41" s="11"/>
      <c r="Z41" s="27" t="s">
        <v>656</v>
      </c>
      <c r="AA41" s="28" t="s">
        <v>313</v>
      </c>
      <c r="AB41" s="28"/>
      <c r="AC41" s="28" t="s">
        <v>313</v>
      </c>
      <c r="AD41" s="28"/>
      <c r="AE41" s="28" t="s">
        <v>313</v>
      </c>
      <c r="AF41" s="28" t="s">
        <v>618</v>
      </c>
      <c r="AG41" s="38" t="s">
        <v>734</v>
      </c>
      <c r="AH41" s="28"/>
      <c r="AI41" s="32"/>
      <c r="AJ41" s="32"/>
      <c r="AK41" s="11"/>
      <c r="AL41" s="11" t="s">
        <v>313</v>
      </c>
      <c r="AM41" s="28"/>
      <c r="AN41" s="11"/>
      <c r="AO41" s="38" t="s">
        <v>818</v>
      </c>
      <c r="AP41" s="11" t="s">
        <v>272</v>
      </c>
      <c r="AQ41" s="11" t="s">
        <v>269</v>
      </c>
      <c r="AR41" s="11" t="s">
        <v>282</v>
      </c>
      <c r="AS41" s="11" t="s">
        <v>281</v>
      </c>
      <c r="AT41" s="11" t="s">
        <v>262</v>
      </c>
      <c r="AU41" s="11" t="s">
        <v>268</v>
      </c>
      <c r="AV41" s="38"/>
      <c r="AW41" s="11" t="s">
        <v>278</v>
      </c>
      <c r="AX41" s="11" t="s">
        <v>221</v>
      </c>
      <c r="AY41" s="33" t="s">
        <v>919</v>
      </c>
      <c r="AZ41" s="11" t="s">
        <v>105</v>
      </c>
      <c r="BA41" s="36">
        <v>2021</v>
      </c>
    </row>
    <row r="42" spans="1:53" ht="67" customHeight="1">
      <c r="A42" s="11" t="s">
        <v>106</v>
      </c>
      <c r="B42" s="11" t="s">
        <v>107</v>
      </c>
      <c r="C42" s="40" t="s">
        <v>351</v>
      </c>
      <c r="D42" s="28" t="s">
        <v>313</v>
      </c>
      <c r="E42" s="28"/>
      <c r="F42" s="28"/>
      <c r="G42" s="38" t="s">
        <v>432</v>
      </c>
      <c r="H42" s="32"/>
      <c r="I42" s="32" t="s">
        <v>313</v>
      </c>
      <c r="J42" s="32"/>
      <c r="K42" s="32"/>
      <c r="L42" s="32"/>
      <c r="M42" s="40" t="s">
        <v>511</v>
      </c>
      <c r="N42" s="11"/>
      <c r="O42" s="11"/>
      <c r="P42" s="11"/>
      <c r="Q42" s="11"/>
      <c r="R42" s="11"/>
      <c r="S42" s="11" t="s">
        <v>313</v>
      </c>
      <c r="T42" s="67" t="s">
        <v>581</v>
      </c>
      <c r="U42" s="11"/>
      <c r="V42" s="11" t="s">
        <v>313</v>
      </c>
      <c r="W42" s="11"/>
      <c r="X42" s="11"/>
      <c r="Y42" s="11"/>
      <c r="Z42" s="27" t="s">
        <v>657</v>
      </c>
      <c r="AA42" s="28" t="s">
        <v>313</v>
      </c>
      <c r="AB42" s="28" t="s">
        <v>313</v>
      </c>
      <c r="AC42" s="28" t="s">
        <v>313</v>
      </c>
      <c r="AD42" s="28" t="s">
        <v>313</v>
      </c>
      <c r="AE42" s="28"/>
      <c r="AF42" s="28" t="s">
        <v>618</v>
      </c>
      <c r="AG42" s="38" t="s">
        <v>735</v>
      </c>
      <c r="AH42" s="28"/>
      <c r="AI42" s="32"/>
      <c r="AJ42" s="32"/>
      <c r="AK42" s="11"/>
      <c r="AL42" s="11" t="s">
        <v>313</v>
      </c>
      <c r="AM42" s="28" t="s">
        <v>313</v>
      </c>
      <c r="AN42" s="11"/>
      <c r="AO42" s="38" t="s">
        <v>819</v>
      </c>
      <c r="AP42" s="11" t="s">
        <v>266</v>
      </c>
      <c r="AQ42" s="11" t="s">
        <v>269</v>
      </c>
      <c r="AR42" s="11" t="s">
        <v>282</v>
      </c>
      <c r="AS42" s="11" t="s">
        <v>281</v>
      </c>
      <c r="AT42" s="36"/>
      <c r="AU42" s="11" t="s">
        <v>268</v>
      </c>
      <c r="AV42" s="38" t="s">
        <v>900</v>
      </c>
      <c r="AW42" s="28" t="s">
        <v>278</v>
      </c>
      <c r="AX42" s="28" t="s">
        <v>8</v>
      </c>
      <c r="AY42" s="33" t="s">
        <v>231</v>
      </c>
      <c r="AZ42" s="11" t="s">
        <v>108</v>
      </c>
      <c r="BA42" s="36">
        <v>2021</v>
      </c>
    </row>
    <row r="43" spans="1:53" ht="67" customHeight="1">
      <c r="A43" s="11" t="s">
        <v>109</v>
      </c>
      <c r="B43" s="11" t="s">
        <v>110</v>
      </c>
      <c r="C43" s="40" t="s">
        <v>352</v>
      </c>
      <c r="D43" s="32" t="s">
        <v>313</v>
      </c>
      <c r="E43" s="32"/>
      <c r="F43" s="32"/>
      <c r="G43" s="38" t="s">
        <v>433</v>
      </c>
      <c r="H43" s="32"/>
      <c r="I43" s="32"/>
      <c r="J43" s="32"/>
      <c r="K43" s="32" t="s">
        <v>313</v>
      </c>
      <c r="L43" s="32"/>
      <c r="M43" s="40" t="s">
        <v>512</v>
      </c>
      <c r="N43" s="11" t="s">
        <v>313</v>
      </c>
      <c r="O43" s="11"/>
      <c r="P43" s="11"/>
      <c r="Q43" s="11"/>
      <c r="R43" s="11"/>
      <c r="S43" s="11"/>
      <c r="T43" s="67" t="s">
        <v>582</v>
      </c>
      <c r="U43" s="11" t="s">
        <v>313</v>
      </c>
      <c r="V43" s="11"/>
      <c r="W43" s="11"/>
      <c r="X43" s="11"/>
      <c r="Y43" s="11"/>
      <c r="Z43" s="27" t="s">
        <v>658</v>
      </c>
      <c r="AA43" s="28" t="s">
        <v>313</v>
      </c>
      <c r="AB43" s="28"/>
      <c r="AC43" s="28" t="s">
        <v>313</v>
      </c>
      <c r="AD43" s="28" t="s">
        <v>313</v>
      </c>
      <c r="AE43" s="28" t="s">
        <v>313</v>
      </c>
      <c r="AF43" s="28"/>
      <c r="AG43" s="38" t="s">
        <v>736</v>
      </c>
      <c r="AH43" s="28"/>
      <c r="AI43" s="32" t="s">
        <v>313</v>
      </c>
      <c r="AJ43" s="32" t="s">
        <v>313</v>
      </c>
      <c r="AK43" s="11" t="s">
        <v>313</v>
      </c>
      <c r="AL43" s="11" t="s">
        <v>313</v>
      </c>
      <c r="AM43" s="28" t="s">
        <v>313</v>
      </c>
      <c r="AN43" s="11" t="s">
        <v>313</v>
      </c>
      <c r="AO43" s="38" t="s">
        <v>820</v>
      </c>
      <c r="AP43" s="11" t="s">
        <v>272</v>
      </c>
      <c r="AQ43" s="11" t="s">
        <v>265</v>
      </c>
      <c r="AR43" s="11" t="s">
        <v>282</v>
      </c>
      <c r="AS43" s="11" t="s">
        <v>281</v>
      </c>
      <c r="AT43" s="11" t="s">
        <v>262</v>
      </c>
      <c r="AU43" s="11" t="s">
        <v>268</v>
      </c>
      <c r="AV43" s="38" t="s">
        <v>859</v>
      </c>
      <c r="AW43" s="11" t="s">
        <v>313</v>
      </c>
      <c r="AX43" s="11" t="s">
        <v>233</v>
      </c>
      <c r="AY43" s="33" t="s">
        <v>231</v>
      </c>
      <c r="AZ43" s="11" t="s">
        <v>111</v>
      </c>
      <c r="BA43" s="36">
        <v>2021</v>
      </c>
    </row>
    <row r="44" spans="1:53" ht="67" customHeight="1">
      <c r="A44" s="11" t="s">
        <v>112</v>
      </c>
      <c r="B44" s="11" t="s">
        <v>113</v>
      </c>
      <c r="C44" s="40" t="s">
        <v>353</v>
      </c>
      <c r="D44" s="26"/>
      <c r="E44" s="26" t="s">
        <v>313</v>
      </c>
      <c r="F44" s="26"/>
      <c r="G44" s="38" t="s">
        <v>434</v>
      </c>
      <c r="H44" s="26" t="s">
        <v>313</v>
      </c>
      <c r="I44" s="26" t="s">
        <v>313</v>
      </c>
      <c r="J44" s="26"/>
      <c r="K44" s="26"/>
      <c r="L44" s="26"/>
      <c r="M44" s="40" t="s">
        <v>513</v>
      </c>
      <c r="N44" s="11"/>
      <c r="O44" s="11"/>
      <c r="P44" s="11"/>
      <c r="Q44" s="11"/>
      <c r="R44" s="11"/>
      <c r="S44" s="11" t="s">
        <v>313</v>
      </c>
      <c r="T44" s="67" t="s">
        <v>583</v>
      </c>
      <c r="U44" s="11"/>
      <c r="V44" s="11"/>
      <c r="W44" s="11"/>
      <c r="X44" s="11"/>
      <c r="Y44" s="11"/>
      <c r="Z44" s="27" t="s">
        <v>659</v>
      </c>
      <c r="AA44" s="28" t="s">
        <v>313</v>
      </c>
      <c r="AB44" s="28"/>
      <c r="AC44" s="28"/>
      <c r="AD44" s="28" t="s">
        <v>313</v>
      </c>
      <c r="AE44" s="28"/>
      <c r="AF44" s="28" t="s">
        <v>618</v>
      </c>
      <c r="AG44" s="38" t="s">
        <v>737</v>
      </c>
      <c r="AH44" s="28"/>
      <c r="AI44" s="26" t="s">
        <v>313</v>
      </c>
      <c r="AJ44" s="26"/>
      <c r="AK44" s="11"/>
      <c r="AL44" s="11"/>
      <c r="AM44" s="28"/>
      <c r="AN44" s="11"/>
      <c r="AO44" s="38" t="s">
        <v>821</v>
      </c>
      <c r="AP44" s="11" t="s">
        <v>266</v>
      </c>
      <c r="AQ44" s="11" t="s">
        <v>273</v>
      </c>
      <c r="AR44" s="11" t="s">
        <v>282</v>
      </c>
      <c r="AS44" s="11" t="s">
        <v>281</v>
      </c>
      <c r="AT44" s="11" t="s">
        <v>262</v>
      </c>
      <c r="AU44" s="36"/>
      <c r="AV44" s="84"/>
      <c r="AW44" s="11" t="s">
        <v>278</v>
      </c>
      <c r="AX44" s="11" t="s">
        <v>7</v>
      </c>
      <c r="AY44" s="33" t="s">
        <v>920</v>
      </c>
      <c r="AZ44" s="36" t="s">
        <v>114</v>
      </c>
      <c r="BA44" s="36">
        <v>2021</v>
      </c>
    </row>
    <row r="45" spans="1:53" ht="64" customHeight="1">
      <c r="A45" s="11" t="s">
        <v>115</v>
      </c>
      <c r="B45" s="11" t="s">
        <v>116</v>
      </c>
      <c r="C45" s="40" t="s">
        <v>354</v>
      </c>
      <c r="D45" s="26"/>
      <c r="E45" s="26" t="s">
        <v>313</v>
      </c>
      <c r="F45" s="26"/>
      <c r="G45" s="38" t="s">
        <v>435</v>
      </c>
      <c r="H45" s="26" t="s">
        <v>313</v>
      </c>
      <c r="I45" s="26" t="s">
        <v>313</v>
      </c>
      <c r="J45" s="26"/>
      <c r="K45" s="26"/>
      <c r="L45" s="26" t="s">
        <v>313</v>
      </c>
      <c r="M45" s="40" t="s">
        <v>514</v>
      </c>
      <c r="N45" s="11"/>
      <c r="O45" s="11" t="s">
        <v>313</v>
      </c>
      <c r="P45" s="11" t="s">
        <v>313</v>
      </c>
      <c r="Q45" s="11"/>
      <c r="R45" s="11"/>
      <c r="S45" s="11"/>
      <c r="T45" s="67" t="s">
        <v>584</v>
      </c>
      <c r="U45" s="11"/>
      <c r="V45" s="11"/>
      <c r="W45" s="11"/>
      <c r="X45" s="11"/>
      <c r="Y45" s="11"/>
      <c r="Z45" s="27" t="s">
        <v>660</v>
      </c>
      <c r="AA45" s="28" t="s">
        <v>313</v>
      </c>
      <c r="AB45" s="28"/>
      <c r="AC45" s="28" t="s">
        <v>313</v>
      </c>
      <c r="AD45" s="28" t="s">
        <v>313</v>
      </c>
      <c r="AE45" s="28"/>
      <c r="AF45" s="28" t="s">
        <v>618</v>
      </c>
      <c r="AG45" s="38" t="s">
        <v>738</v>
      </c>
      <c r="AH45" s="28"/>
      <c r="AI45" s="26" t="s">
        <v>313</v>
      </c>
      <c r="AJ45" s="26" t="s">
        <v>313</v>
      </c>
      <c r="AK45" s="11" t="s">
        <v>313</v>
      </c>
      <c r="AL45" s="11"/>
      <c r="AM45" s="28" t="s">
        <v>313</v>
      </c>
      <c r="AN45" s="11"/>
      <c r="AO45" s="38" t="s">
        <v>822</v>
      </c>
      <c r="AP45" s="11" t="s">
        <v>272</v>
      </c>
      <c r="AQ45" s="11" t="s">
        <v>265</v>
      </c>
      <c r="AR45" s="11" t="s">
        <v>282</v>
      </c>
      <c r="AS45" s="11" t="s">
        <v>281</v>
      </c>
      <c r="AT45" s="11" t="s">
        <v>262</v>
      </c>
      <c r="AU45" s="36"/>
      <c r="AV45" s="38" t="s">
        <v>901</v>
      </c>
      <c r="AW45" s="11" t="s">
        <v>278</v>
      </c>
      <c r="AX45" s="11" t="s">
        <v>7</v>
      </c>
      <c r="AY45" s="33" t="s">
        <v>231</v>
      </c>
      <c r="AZ45" s="36" t="s">
        <v>117</v>
      </c>
      <c r="BA45" s="36">
        <v>2021</v>
      </c>
    </row>
    <row r="46" spans="1:53" ht="67" customHeight="1">
      <c r="A46" s="11" t="s">
        <v>118</v>
      </c>
      <c r="B46" s="11" t="s">
        <v>119</v>
      </c>
      <c r="C46" s="40" t="s">
        <v>355</v>
      </c>
      <c r="D46" s="26"/>
      <c r="E46" s="26" t="s">
        <v>313</v>
      </c>
      <c r="F46" s="26"/>
      <c r="G46" s="38" t="s">
        <v>436</v>
      </c>
      <c r="H46" s="26"/>
      <c r="I46" s="26" t="s">
        <v>313</v>
      </c>
      <c r="J46" s="26"/>
      <c r="K46" s="26"/>
      <c r="L46" s="26" t="s">
        <v>313</v>
      </c>
      <c r="M46" s="40" t="s">
        <v>515</v>
      </c>
      <c r="N46" s="11"/>
      <c r="O46" s="11"/>
      <c r="P46" s="11" t="s">
        <v>313</v>
      </c>
      <c r="Q46" s="11"/>
      <c r="R46" s="11"/>
      <c r="S46" s="11"/>
      <c r="T46" s="67" t="s">
        <v>585</v>
      </c>
      <c r="U46" s="11"/>
      <c r="V46" s="11"/>
      <c r="W46" s="11" t="s">
        <v>313</v>
      </c>
      <c r="X46" s="11"/>
      <c r="Y46" s="11"/>
      <c r="Z46" s="27" t="s">
        <v>661</v>
      </c>
      <c r="AA46" s="28"/>
      <c r="AB46" s="28" t="s">
        <v>313</v>
      </c>
      <c r="AC46" s="28" t="s">
        <v>313</v>
      </c>
      <c r="AD46" s="28" t="s">
        <v>313</v>
      </c>
      <c r="AE46" s="28"/>
      <c r="AF46" s="28"/>
      <c r="AG46" s="38" t="s">
        <v>739</v>
      </c>
      <c r="AH46" s="28"/>
      <c r="AI46" s="26"/>
      <c r="AJ46" s="26"/>
      <c r="AK46" s="11"/>
      <c r="AL46" s="11"/>
      <c r="AM46" s="28" t="s">
        <v>313</v>
      </c>
      <c r="AN46" s="11"/>
      <c r="AO46" s="84" t="s">
        <v>120</v>
      </c>
      <c r="AP46" s="11" t="s">
        <v>272</v>
      </c>
      <c r="AQ46" s="11" t="s">
        <v>269</v>
      </c>
      <c r="AR46" s="11" t="s">
        <v>282</v>
      </c>
      <c r="AS46" s="11"/>
      <c r="AT46" s="11"/>
      <c r="AU46" s="11" t="s">
        <v>268</v>
      </c>
      <c r="AV46" s="38" t="s">
        <v>902</v>
      </c>
      <c r="AW46" s="11" t="s">
        <v>278</v>
      </c>
      <c r="AX46" s="73" t="s">
        <v>222</v>
      </c>
      <c r="AY46" s="33" t="s">
        <v>921</v>
      </c>
      <c r="AZ46" s="36" t="s">
        <v>121</v>
      </c>
      <c r="BA46" s="36">
        <v>2021</v>
      </c>
    </row>
    <row r="47" spans="1:53" ht="67" customHeight="1">
      <c r="A47" s="11" t="s">
        <v>122</v>
      </c>
      <c r="B47" s="11" t="s">
        <v>123</v>
      </c>
      <c r="C47" s="40" t="s">
        <v>356</v>
      </c>
      <c r="D47" s="28" t="s">
        <v>313</v>
      </c>
      <c r="E47" s="28"/>
      <c r="F47" s="28"/>
      <c r="G47" s="38" t="s">
        <v>437</v>
      </c>
      <c r="H47" s="28" t="s">
        <v>313</v>
      </c>
      <c r="I47" s="28" t="s">
        <v>313</v>
      </c>
      <c r="J47" s="28"/>
      <c r="K47" s="28" t="s">
        <v>313</v>
      </c>
      <c r="L47" s="28"/>
      <c r="M47" s="40" t="s">
        <v>987</v>
      </c>
      <c r="N47" s="28"/>
      <c r="O47" s="28"/>
      <c r="P47" s="28"/>
      <c r="Q47" s="28"/>
      <c r="R47" s="28"/>
      <c r="S47" s="28" t="s">
        <v>313</v>
      </c>
      <c r="T47" s="66" t="s">
        <v>586</v>
      </c>
      <c r="U47" s="11" t="s">
        <v>313</v>
      </c>
      <c r="V47" s="11"/>
      <c r="W47" s="11"/>
      <c r="X47" s="11"/>
      <c r="Y47" s="11"/>
      <c r="Z47" s="27" t="s">
        <v>662</v>
      </c>
      <c r="AA47" s="28" t="s">
        <v>313</v>
      </c>
      <c r="AB47" s="28" t="s">
        <v>313</v>
      </c>
      <c r="AC47" s="28" t="s">
        <v>313</v>
      </c>
      <c r="AD47" s="28" t="s">
        <v>313</v>
      </c>
      <c r="AE47" s="28"/>
      <c r="AF47" s="28" t="s">
        <v>618</v>
      </c>
      <c r="AG47" s="38" t="s">
        <v>740</v>
      </c>
      <c r="AH47" s="28" t="s">
        <v>313</v>
      </c>
      <c r="AI47" s="32" t="s">
        <v>313</v>
      </c>
      <c r="AJ47" s="32"/>
      <c r="AK47" s="11" t="s">
        <v>313</v>
      </c>
      <c r="AL47" s="11"/>
      <c r="AM47" s="28"/>
      <c r="AN47" s="11"/>
      <c r="AO47" s="38" t="s">
        <v>823</v>
      </c>
      <c r="AP47" s="11" t="s">
        <v>272</v>
      </c>
      <c r="AQ47" s="11" t="s">
        <v>265</v>
      </c>
      <c r="AR47" s="11" t="s">
        <v>282</v>
      </c>
      <c r="AS47" s="11" t="s">
        <v>281</v>
      </c>
      <c r="AT47" s="11" t="s">
        <v>262</v>
      </c>
      <c r="AU47" s="11" t="s">
        <v>268</v>
      </c>
      <c r="AV47" s="38" t="s">
        <v>903</v>
      </c>
      <c r="AW47" s="11" t="s">
        <v>278</v>
      </c>
      <c r="AX47" s="11" t="s">
        <v>7</v>
      </c>
      <c r="AY47" s="33" t="s">
        <v>913</v>
      </c>
      <c r="AZ47" s="11" t="s">
        <v>124</v>
      </c>
      <c r="BA47" s="36">
        <v>2022</v>
      </c>
    </row>
    <row r="48" spans="1:53" ht="67" customHeight="1">
      <c r="A48" s="11" t="s">
        <v>125</v>
      </c>
      <c r="B48" s="11" t="s">
        <v>126</v>
      </c>
      <c r="C48" s="40" t="s">
        <v>357</v>
      </c>
      <c r="D48" s="32" t="s">
        <v>313</v>
      </c>
      <c r="E48" s="32"/>
      <c r="F48" s="32"/>
      <c r="G48" s="38" t="s">
        <v>438</v>
      </c>
      <c r="H48" s="32" t="s">
        <v>313</v>
      </c>
      <c r="I48" s="32"/>
      <c r="J48" s="32"/>
      <c r="K48" s="32"/>
      <c r="L48" s="32"/>
      <c r="M48" s="40" t="s">
        <v>516</v>
      </c>
      <c r="N48" s="11"/>
      <c r="O48" s="11"/>
      <c r="P48" s="11"/>
      <c r="Q48" s="11"/>
      <c r="R48" s="11"/>
      <c r="S48" s="11" t="s">
        <v>313</v>
      </c>
      <c r="T48" s="67" t="s">
        <v>587</v>
      </c>
      <c r="U48" s="11" t="s">
        <v>313</v>
      </c>
      <c r="V48" s="11"/>
      <c r="W48" s="11"/>
      <c r="X48" s="11" t="s">
        <v>313</v>
      </c>
      <c r="Y48" s="11"/>
      <c r="Z48" s="27" t="s">
        <v>663</v>
      </c>
      <c r="AA48" s="28"/>
      <c r="AB48" s="28" t="s">
        <v>313</v>
      </c>
      <c r="AC48" s="28" t="s">
        <v>313</v>
      </c>
      <c r="AD48" s="28" t="s">
        <v>313</v>
      </c>
      <c r="AE48" s="28"/>
      <c r="AF48" s="28" t="s">
        <v>618</v>
      </c>
      <c r="AG48" s="38" t="s">
        <v>741</v>
      </c>
      <c r="AH48" s="28"/>
      <c r="AI48" s="32"/>
      <c r="AJ48" s="32"/>
      <c r="AK48" s="11"/>
      <c r="AL48" s="11"/>
      <c r="AM48" s="28" t="s">
        <v>313</v>
      </c>
      <c r="AN48" s="11"/>
      <c r="AO48" s="38" t="s">
        <v>824</v>
      </c>
      <c r="AP48" s="11" t="s">
        <v>272</v>
      </c>
      <c r="AQ48" s="11" t="s">
        <v>273</v>
      </c>
      <c r="AR48" s="11" t="s">
        <v>282</v>
      </c>
      <c r="AS48" s="11" t="s">
        <v>281</v>
      </c>
      <c r="AT48" s="11" t="s">
        <v>262</v>
      </c>
      <c r="AU48" s="36"/>
      <c r="AV48" s="84"/>
      <c r="AW48" s="11" t="s">
        <v>278</v>
      </c>
      <c r="AX48" s="11" t="s">
        <v>8</v>
      </c>
      <c r="AY48" s="33" t="s">
        <v>922</v>
      </c>
      <c r="AZ48" s="11" t="s">
        <v>127</v>
      </c>
      <c r="BA48" s="36">
        <v>2022</v>
      </c>
    </row>
    <row r="49" spans="1:53" ht="67" customHeight="1">
      <c r="A49" s="11" t="s">
        <v>128</v>
      </c>
      <c r="B49" s="11" t="s">
        <v>129</v>
      </c>
      <c r="C49" s="40" t="s">
        <v>358</v>
      </c>
      <c r="D49" s="32"/>
      <c r="E49" s="32" t="s">
        <v>313</v>
      </c>
      <c r="F49" s="32"/>
      <c r="G49" s="38" t="s">
        <v>439</v>
      </c>
      <c r="H49" s="32"/>
      <c r="I49" s="32"/>
      <c r="J49" s="32"/>
      <c r="K49" s="32" t="s">
        <v>313</v>
      </c>
      <c r="L49" s="32"/>
      <c r="M49" s="40" t="s">
        <v>517</v>
      </c>
      <c r="N49" s="11"/>
      <c r="O49" s="11"/>
      <c r="P49" s="11"/>
      <c r="Q49" s="11"/>
      <c r="R49" s="11"/>
      <c r="S49" s="11"/>
      <c r="T49" s="66" t="s">
        <v>588</v>
      </c>
      <c r="U49" s="11" t="s">
        <v>313</v>
      </c>
      <c r="V49" s="11"/>
      <c r="W49" s="11"/>
      <c r="X49" s="11" t="s">
        <v>313</v>
      </c>
      <c r="Y49" s="11"/>
      <c r="Z49" s="27" t="s">
        <v>664</v>
      </c>
      <c r="AA49" s="28"/>
      <c r="AB49" s="28" t="s">
        <v>313</v>
      </c>
      <c r="AC49" s="28" t="s">
        <v>313</v>
      </c>
      <c r="AD49" s="28"/>
      <c r="AE49" s="28" t="s">
        <v>313</v>
      </c>
      <c r="AF49" s="28" t="s">
        <v>618</v>
      </c>
      <c r="AG49" s="38" t="s">
        <v>742</v>
      </c>
      <c r="AH49" s="28" t="s">
        <v>313</v>
      </c>
      <c r="AI49" s="32"/>
      <c r="AJ49" s="32"/>
      <c r="AK49" s="11" t="s">
        <v>545</v>
      </c>
      <c r="AL49" s="11" t="s">
        <v>313</v>
      </c>
      <c r="AM49" s="28" t="s">
        <v>313</v>
      </c>
      <c r="AN49" s="11"/>
      <c r="AO49" s="38" t="s">
        <v>825</v>
      </c>
      <c r="AP49" s="11" t="s">
        <v>272</v>
      </c>
      <c r="AQ49" s="11" t="s">
        <v>265</v>
      </c>
      <c r="AR49" s="11" t="s">
        <v>282</v>
      </c>
      <c r="AS49" s="11" t="s">
        <v>281</v>
      </c>
      <c r="AT49" s="11" t="s">
        <v>262</v>
      </c>
      <c r="AU49" s="11" t="s">
        <v>268</v>
      </c>
      <c r="AV49" s="38" t="s">
        <v>904</v>
      </c>
      <c r="AW49" s="11" t="s">
        <v>278</v>
      </c>
      <c r="AX49" s="11" t="s">
        <v>8</v>
      </c>
      <c r="AY49" s="33" t="s">
        <v>231</v>
      </c>
      <c r="AZ49" s="11" t="s">
        <v>130</v>
      </c>
      <c r="BA49" s="36">
        <v>2022</v>
      </c>
    </row>
    <row r="50" spans="1:53" ht="67" customHeight="1">
      <c r="A50" s="11" t="s">
        <v>131</v>
      </c>
      <c r="B50" s="11" t="s">
        <v>132</v>
      </c>
      <c r="C50" s="40" t="s">
        <v>359</v>
      </c>
      <c r="D50" s="32" t="s">
        <v>313</v>
      </c>
      <c r="E50" s="32"/>
      <c r="F50" s="32"/>
      <c r="G50" s="38" t="s">
        <v>440</v>
      </c>
      <c r="H50" s="32" t="s">
        <v>313</v>
      </c>
      <c r="I50" s="32"/>
      <c r="J50" s="32"/>
      <c r="K50" s="32"/>
      <c r="L50" s="32"/>
      <c r="M50" s="69" t="s">
        <v>278</v>
      </c>
      <c r="N50" s="11"/>
      <c r="O50" s="11"/>
      <c r="P50" s="11"/>
      <c r="Q50" s="11"/>
      <c r="R50" s="11"/>
      <c r="S50" s="11"/>
      <c r="T50" s="67" t="s">
        <v>589</v>
      </c>
      <c r="U50" s="11" t="s">
        <v>313</v>
      </c>
      <c r="V50" s="11"/>
      <c r="W50" s="11"/>
      <c r="X50" s="11" t="s">
        <v>313</v>
      </c>
      <c r="Y50" s="11"/>
      <c r="Z50" s="27" t="s">
        <v>665</v>
      </c>
      <c r="AA50" s="28"/>
      <c r="AB50" s="28" t="s">
        <v>313</v>
      </c>
      <c r="AC50" s="28" t="s">
        <v>313</v>
      </c>
      <c r="AD50" s="28"/>
      <c r="AE50" s="28"/>
      <c r="AF50" s="28" t="s">
        <v>618</v>
      </c>
      <c r="AG50" s="38" t="s">
        <v>743</v>
      </c>
      <c r="AH50" s="28" t="s">
        <v>313</v>
      </c>
      <c r="AI50" s="32"/>
      <c r="AJ50" s="32"/>
      <c r="AK50" s="11" t="s">
        <v>313</v>
      </c>
      <c r="AL50" s="11"/>
      <c r="AM50" s="28"/>
      <c r="AN50" s="11"/>
      <c r="AO50" s="38" t="s">
        <v>826</v>
      </c>
      <c r="AP50" s="11" t="s">
        <v>272</v>
      </c>
      <c r="AQ50" s="11" t="s">
        <v>269</v>
      </c>
      <c r="AR50" s="11"/>
      <c r="AS50" s="11" t="s">
        <v>281</v>
      </c>
      <c r="AT50" s="11" t="s">
        <v>262</v>
      </c>
      <c r="AU50" s="11" t="s">
        <v>268</v>
      </c>
      <c r="AV50" s="84"/>
      <c r="AW50" s="11" t="s">
        <v>278</v>
      </c>
      <c r="AX50" s="11" t="s">
        <v>8</v>
      </c>
      <c r="AY50" s="33" t="s">
        <v>133</v>
      </c>
      <c r="AZ50" s="11" t="s">
        <v>134</v>
      </c>
      <c r="BA50" s="36">
        <v>2022</v>
      </c>
    </row>
    <row r="51" spans="1:53" ht="67" customHeight="1">
      <c r="A51" s="11" t="s">
        <v>135</v>
      </c>
      <c r="B51" s="11" t="s">
        <v>136</v>
      </c>
      <c r="C51" s="40" t="s">
        <v>360</v>
      </c>
      <c r="D51" s="32"/>
      <c r="E51" s="32" t="s">
        <v>313</v>
      </c>
      <c r="F51" s="32"/>
      <c r="G51" s="38" t="s">
        <v>441</v>
      </c>
      <c r="H51" s="32"/>
      <c r="I51" s="32"/>
      <c r="J51" s="32"/>
      <c r="K51" s="32"/>
      <c r="L51" s="32" t="s">
        <v>313</v>
      </c>
      <c r="M51" s="40" t="s">
        <v>518</v>
      </c>
      <c r="N51" s="11"/>
      <c r="O51" s="11" t="s">
        <v>313</v>
      </c>
      <c r="P51" s="11"/>
      <c r="Q51" s="11"/>
      <c r="R51" s="11"/>
      <c r="S51" s="11"/>
      <c r="T51" s="70" t="s">
        <v>278</v>
      </c>
      <c r="U51" s="11"/>
      <c r="V51" s="11"/>
      <c r="W51" s="11"/>
      <c r="X51" s="11"/>
      <c r="Y51" s="11"/>
      <c r="Z51" s="27" t="s">
        <v>666</v>
      </c>
      <c r="AA51" s="28"/>
      <c r="AB51" s="28"/>
      <c r="AC51" s="28"/>
      <c r="AD51" s="28" t="s">
        <v>313</v>
      </c>
      <c r="AE51" s="28" t="s">
        <v>313</v>
      </c>
      <c r="AF51" s="28" t="s">
        <v>618</v>
      </c>
      <c r="AG51" s="38" t="s">
        <v>744</v>
      </c>
      <c r="AH51" s="28"/>
      <c r="AI51" s="32"/>
      <c r="AJ51" s="32"/>
      <c r="AK51" s="11"/>
      <c r="AL51" s="11"/>
      <c r="AM51" s="28" t="s">
        <v>313</v>
      </c>
      <c r="AN51" s="11"/>
      <c r="AO51" s="38" t="s">
        <v>827</v>
      </c>
      <c r="AP51" s="11" t="s">
        <v>266</v>
      </c>
      <c r="AQ51" s="11" t="s">
        <v>273</v>
      </c>
      <c r="AR51" s="11"/>
      <c r="AS51" s="11" t="s">
        <v>281</v>
      </c>
      <c r="AT51" s="11" t="s">
        <v>262</v>
      </c>
      <c r="AU51" s="11" t="s">
        <v>268</v>
      </c>
      <c r="AV51" s="84"/>
      <c r="AW51" s="11" t="s">
        <v>278</v>
      </c>
      <c r="AX51" s="11" t="s">
        <v>8</v>
      </c>
      <c r="AY51" s="33" t="s">
        <v>914</v>
      </c>
      <c r="AZ51" s="11" t="s">
        <v>137</v>
      </c>
      <c r="BA51" s="36">
        <v>2022</v>
      </c>
    </row>
    <row r="52" spans="1:53" ht="67" customHeight="1">
      <c r="A52" s="11" t="s">
        <v>138</v>
      </c>
      <c r="B52" s="11" t="s">
        <v>139</v>
      </c>
      <c r="C52" s="40" t="s">
        <v>361</v>
      </c>
      <c r="D52" s="32" t="s">
        <v>313</v>
      </c>
      <c r="E52" s="32"/>
      <c r="F52" s="32"/>
      <c r="G52" s="38" t="s">
        <v>442</v>
      </c>
      <c r="H52" s="32"/>
      <c r="I52" s="32"/>
      <c r="J52" s="32"/>
      <c r="K52" s="32" t="s">
        <v>313</v>
      </c>
      <c r="L52" s="32"/>
      <c r="M52" s="40" t="s">
        <v>519</v>
      </c>
      <c r="N52" s="11"/>
      <c r="O52" s="11" t="s">
        <v>313</v>
      </c>
      <c r="P52" s="11"/>
      <c r="Q52" s="11"/>
      <c r="R52" s="11"/>
      <c r="S52" s="11"/>
      <c r="T52" s="67" t="s">
        <v>590</v>
      </c>
      <c r="U52" s="11" t="s">
        <v>313</v>
      </c>
      <c r="V52" s="11"/>
      <c r="W52" s="11"/>
      <c r="X52" s="11" t="s">
        <v>313</v>
      </c>
      <c r="Y52" s="11"/>
      <c r="Z52" s="27" t="s">
        <v>667</v>
      </c>
      <c r="AA52" s="28"/>
      <c r="AB52" s="28" t="s">
        <v>313</v>
      </c>
      <c r="AC52" s="28" t="s">
        <v>313</v>
      </c>
      <c r="AD52" s="28"/>
      <c r="AE52" s="28" t="s">
        <v>313</v>
      </c>
      <c r="AF52" s="28" t="s">
        <v>618</v>
      </c>
      <c r="AG52" s="38" t="s">
        <v>745</v>
      </c>
      <c r="AH52" s="28"/>
      <c r="AI52" s="32"/>
      <c r="AJ52" s="32"/>
      <c r="AK52" s="11"/>
      <c r="AL52" s="11"/>
      <c r="AM52" s="28" t="s">
        <v>313</v>
      </c>
      <c r="AN52" s="11"/>
      <c r="AO52" s="38" t="s">
        <v>828</v>
      </c>
      <c r="AP52" s="11" t="s">
        <v>272</v>
      </c>
      <c r="AQ52" s="11" t="s">
        <v>265</v>
      </c>
      <c r="AR52" s="11" t="s">
        <v>282</v>
      </c>
      <c r="AS52" s="11" t="s">
        <v>281</v>
      </c>
      <c r="AT52" s="11" t="s">
        <v>262</v>
      </c>
      <c r="AU52" s="11"/>
      <c r="AV52" s="84"/>
      <c r="AW52" s="11" t="s">
        <v>278</v>
      </c>
      <c r="AX52" s="11" t="s">
        <v>224</v>
      </c>
      <c r="AY52" s="33" t="s">
        <v>231</v>
      </c>
      <c r="AZ52" s="11" t="s">
        <v>140</v>
      </c>
      <c r="BA52" s="36">
        <v>2022</v>
      </c>
    </row>
    <row r="53" spans="1:53" ht="67" customHeight="1">
      <c r="A53" s="11" t="s">
        <v>141</v>
      </c>
      <c r="B53" s="11" t="s">
        <v>142</v>
      </c>
      <c r="C53" s="40" t="s">
        <v>362</v>
      </c>
      <c r="D53" s="32" t="s">
        <v>313</v>
      </c>
      <c r="E53" s="32"/>
      <c r="F53" s="32"/>
      <c r="G53" s="38" t="s">
        <v>443</v>
      </c>
      <c r="H53" s="32" t="s">
        <v>313</v>
      </c>
      <c r="I53" s="32"/>
      <c r="J53" s="32"/>
      <c r="K53" s="32"/>
      <c r="L53" s="32"/>
      <c r="M53" s="69" t="s">
        <v>278</v>
      </c>
      <c r="N53" s="11"/>
      <c r="O53" s="11"/>
      <c r="P53" s="11"/>
      <c r="Q53" s="11"/>
      <c r="R53" s="11"/>
      <c r="S53" s="11"/>
      <c r="T53" s="67" t="s">
        <v>591</v>
      </c>
      <c r="U53" s="11" t="s">
        <v>313</v>
      </c>
      <c r="V53" s="11"/>
      <c r="W53" s="11"/>
      <c r="X53" s="11" t="s">
        <v>313</v>
      </c>
      <c r="Y53" s="11"/>
      <c r="Z53" s="27" t="s">
        <v>668</v>
      </c>
      <c r="AA53" s="28"/>
      <c r="AB53" s="28" t="s">
        <v>313</v>
      </c>
      <c r="AC53" s="28" t="s">
        <v>313</v>
      </c>
      <c r="AD53" s="28" t="s">
        <v>313</v>
      </c>
      <c r="AE53" s="28"/>
      <c r="AF53" s="28" t="s">
        <v>618</v>
      </c>
      <c r="AG53" s="38" t="s">
        <v>746</v>
      </c>
      <c r="AH53" s="28"/>
      <c r="AI53" s="32"/>
      <c r="AJ53" s="32"/>
      <c r="AK53" s="11"/>
      <c r="AL53" s="11" t="s">
        <v>545</v>
      </c>
      <c r="AM53" s="28" t="s">
        <v>313</v>
      </c>
      <c r="AN53" s="11"/>
      <c r="AO53" s="38" t="s">
        <v>829</v>
      </c>
      <c r="AP53" s="11" t="s">
        <v>272</v>
      </c>
      <c r="AQ53" s="11" t="s">
        <v>269</v>
      </c>
      <c r="AR53" s="11" t="s">
        <v>282</v>
      </c>
      <c r="AS53" s="11" t="s">
        <v>281</v>
      </c>
      <c r="AT53" s="11" t="s">
        <v>262</v>
      </c>
      <c r="AU53" s="11" t="s">
        <v>268</v>
      </c>
      <c r="AV53" s="84"/>
      <c r="AW53" s="11" t="s">
        <v>278</v>
      </c>
      <c r="AX53" s="11" t="s">
        <v>8</v>
      </c>
      <c r="AY53" s="33" t="s">
        <v>133</v>
      </c>
      <c r="AZ53" s="11" t="s">
        <v>143</v>
      </c>
      <c r="BA53" s="36">
        <v>2022</v>
      </c>
    </row>
    <row r="54" spans="1:53" ht="67" customHeight="1">
      <c r="A54" s="11" t="s">
        <v>144</v>
      </c>
      <c r="B54" s="11" t="s">
        <v>145</v>
      </c>
      <c r="C54" s="40" t="s">
        <v>363</v>
      </c>
      <c r="D54" s="26" t="s">
        <v>313</v>
      </c>
      <c r="E54" s="26"/>
      <c r="F54" s="26"/>
      <c r="G54" s="38" t="s">
        <v>444</v>
      </c>
      <c r="H54" s="26" t="s">
        <v>313</v>
      </c>
      <c r="I54" s="26"/>
      <c r="J54" s="26"/>
      <c r="K54" s="26"/>
      <c r="L54" s="26"/>
      <c r="M54" s="40" t="s">
        <v>520</v>
      </c>
      <c r="N54" s="11"/>
      <c r="O54" s="11"/>
      <c r="P54" s="11"/>
      <c r="Q54" s="11"/>
      <c r="R54" s="11"/>
      <c r="S54" s="11" t="s">
        <v>313</v>
      </c>
      <c r="T54" s="67" t="s">
        <v>592</v>
      </c>
      <c r="U54" s="11"/>
      <c r="V54" s="11"/>
      <c r="W54" s="11"/>
      <c r="X54" s="11"/>
      <c r="Y54" s="11"/>
      <c r="Z54" s="27" t="s">
        <v>669</v>
      </c>
      <c r="AA54" s="28"/>
      <c r="AB54" s="28"/>
      <c r="AC54" s="28" t="s">
        <v>313</v>
      </c>
      <c r="AD54" s="28"/>
      <c r="AE54" s="28" t="s">
        <v>313</v>
      </c>
      <c r="AF54" s="28" t="s">
        <v>618</v>
      </c>
      <c r="AG54" s="38" t="s">
        <v>747</v>
      </c>
      <c r="AH54" s="28"/>
      <c r="AI54" s="26"/>
      <c r="AJ54" s="26"/>
      <c r="AK54" s="11"/>
      <c r="AL54" s="11"/>
      <c r="AM54" s="28" t="s">
        <v>313</v>
      </c>
      <c r="AN54" s="11" t="s">
        <v>313</v>
      </c>
      <c r="AO54" s="38" t="s">
        <v>830</v>
      </c>
      <c r="AP54" s="11" t="s">
        <v>266</v>
      </c>
      <c r="AQ54" s="11" t="s">
        <v>269</v>
      </c>
      <c r="AR54" s="11" t="s">
        <v>282</v>
      </c>
      <c r="AS54" s="11" t="s">
        <v>281</v>
      </c>
      <c r="AT54" s="11" t="s">
        <v>262</v>
      </c>
      <c r="AU54" s="11" t="s">
        <v>268</v>
      </c>
      <c r="AV54" s="84"/>
      <c r="AW54" s="11" t="s">
        <v>278</v>
      </c>
      <c r="AX54" s="11" t="s">
        <v>8</v>
      </c>
      <c r="AY54" s="33" t="s">
        <v>231</v>
      </c>
      <c r="AZ54" s="36" t="s">
        <v>146</v>
      </c>
      <c r="BA54" s="36">
        <v>2023</v>
      </c>
    </row>
    <row r="55" spans="1:53" ht="67" customHeight="1">
      <c r="A55" s="11" t="s">
        <v>147</v>
      </c>
      <c r="B55" s="11" t="s">
        <v>148</v>
      </c>
      <c r="C55" s="40" t="s">
        <v>364</v>
      </c>
      <c r="D55" s="32"/>
      <c r="E55" s="32" t="s">
        <v>313</v>
      </c>
      <c r="F55" s="32" t="s">
        <v>313</v>
      </c>
      <c r="G55" s="38" t="s">
        <v>445</v>
      </c>
      <c r="H55" s="32"/>
      <c r="I55" s="32"/>
      <c r="J55" s="32"/>
      <c r="K55" s="32" t="s">
        <v>313</v>
      </c>
      <c r="L55" s="32"/>
      <c r="M55" s="40" t="s">
        <v>521</v>
      </c>
      <c r="N55" s="11"/>
      <c r="O55" s="11"/>
      <c r="P55" s="11" t="s">
        <v>313</v>
      </c>
      <c r="Q55" s="11"/>
      <c r="R55" s="11"/>
      <c r="S55" s="11"/>
      <c r="T55" s="70" t="s">
        <v>278</v>
      </c>
      <c r="U55" s="11"/>
      <c r="V55" s="11"/>
      <c r="W55" s="11"/>
      <c r="X55" s="11"/>
      <c r="Y55" s="11"/>
      <c r="Z55" s="27" t="s">
        <v>670</v>
      </c>
      <c r="AA55" s="28" t="s">
        <v>313</v>
      </c>
      <c r="AB55" s="28" t="s">
        <v>313</v>
      </c>
      <c r="AC55" s="28" t="s">
        <v>313</v>
      </c>
      <c r="AD55" s="28"/>
      <c r="AE55" s="28"/>
      <c r="AF55" s="28" t="s">
        <v>618</v>
      </c>
      <c r="AG55" s="38" t="s">
        <v>748</v>
      </c>
      <c r="AH55" s="28" t="s">
        <v>313</v>
      </c>
      <c r="AI55" s="32" t="s">
        <v>313</v>
      </c>
      <c r="AJ55" s="32"/>
      <c r="AK55" s="11"/>
      <c r="AL55" s="11" t="s">
        <v>545</v>
      </c>
      <c r="AM55" s="28" t="s">
        <v>313</v>
      </c>
      <c r="AN55" s="11"/>
      <c r="AO55" s="38" t="s">
        <v>831</v>
      </c>
      <c r="AP55" s="11" t="s">
        <v>272</v>
      </c>
      <c r="AQ55" s="11" t="s">
        <v>269</v>
      </c>
      <c r="AR55" s="11" t="s">
        <v>282</v>
      </c>
      <c r="AS55" s="11" t="s">
        <v>281</v>
      </c>
      <c r="AT55" s="11" t="s">
        <v>262</v>
      </c>
      <c r="AU55" s="11" t="s">
        <v>268</v>
      </c>
      <c r="AV55" s="38"/>
      <c r="AW55" s="11" t="s">
        <v>278</v>
      </c>
      <c r="AX55" s="11" t="s">
        <v>215</v>
      </c>
      <c r="AY55" s="33" t="s">
        <v>923</v>
      </c>
      <c r="AZ55" s="11" t="s">
        <v>149</v>
      </c>
      <c r="BA55" s="36">
        <v>2023</v>
      </c>
    </row>
    <row r="56" spans="1:53" ht="67" customHeight="1">
      <c r="A56" s="11" t="s">
        <v>150</v>
      </c>
      <c r="B56" s="11" t="s">
        <v>151</v>
      </c>
      <c r="C56" s="40" t="s">
        <v>365</v>
      </c>
      <c r="D56" s="32" t="s">
        <v>313</v>
      </c>
      <c r="E56" s="32"/>
      <c r="F56" s="32"/>
      <c r="G56" s="38" t="s">
        <v>446</v>
      </c>
      <c r="H56" s="32" t="s">
        <v>313</v>
      </c>
      <c r="I56" s="32" t="s">
        <v>313</v>
      </c>
      <c r="J56" s="32"/>
      <c r="K56" s="32"/>
      <c r="L56" s="32"/>
      <c r="M56" s="69" t="s">
        <v>278</v>
      </c>
      <c r="N56" s="11"/>
      <c r="O56" s="11"/>
      <c r="P56" s="11"/>
      <c r="Q56" s="11"/>
      <c r="R56" s="11"/>
      <c r="S56" s="11"/>
      <c r="T56" s="70" t="s">
        <v>278</v>
      </c>
      <c r="U56" s="11"/>
      <c r="V56" s="11"/>
      <c r="W56" s="11"/>
      <c r="X56" s="11"/>
      <c r="Y56" s="11"/>
      <c r="Z56" s="27" t="s">
        <v>671</v>
      </c>
      <c r="AA56" s="28" t="s">
        <v>313</v>
      </c>
      <c r="AB56" s="28"/>
      <c r="AC56" s="28"/>
      <c r="AD56" s="28" t="s">
        <v>313</v>
      </c>
      <c r="AE56" s="28"/>
      <c r="AF56" s="28" t="s">
        <v>618</v>
      </c>
      <c r="AG56" s="38" t="s">
        <v>749</v>
      </c>
      <c r="AH56" s="28"/>
      <c r="AI56" s="32" t="s">
        <v>313</v>
      </c>
      <c r="AJ56" s="32"/>
      <c r="AK56" s="11"/>
      <c r="AL56" s="11" t="s">
        <v>313</v>
      </c>
      <c r="AM56" s="28"/>
      <c r="AN56" s="11" t="s">
        <v>313</v>
      </c>
      <c r="AO56" s="38" t="s">
        <v>832</v>
      </c>
      <c r="AP56" s="11" t="s">
        <v>272</v>
      </c>
      <c r="AQ56" s="11" t="s">
        <v>273</v>
      </c>
      <c r="AR56" s="11" t="s">
        <v>282</v>
      </c>
      <c r="AS56" s="11" t="s">
        <v>281</v>
      </c>
      <c r="AT56" s="11" t="s">
        <v>262</v>
      </c>
      <c r="AU56" s="11" t="s">
        <v>268</v>
      </c>
      <c r="AV56" s="84"/>
      <c r="AW56" s="11" t="s">
        <v>278</v>
      </c>
      <c r="AX56" s="11" t="s">
        <v>7</v>
      </c>
      <c r="AY56" s="33" t="s">
        <v>915</v>
      </c>
      <c r="AZ56" s="11" t="s">
        <v>152</v>
      </c>
      <c r="BA56" s="36">
        <v>2023</v>
      </c>
    </row>
    <row r="57" spans="1:53" ht="67" customHeight="1">
      <c r="A57" s="11" t="s">
        <v>153</v>
      </c>
      <c r="B57" s="11" t="s">
        <v>154</v>
      </c>
      <c r="C57" s="40" t="s">
        <v>366</v>
      </c>
      <c r="D57" s="28" t="s">
        <v>313</v>
      </c>
      <c r="E57" s="28"/>
      <c r="F57" s="28"/>
      <c r="G57" s="38" t="s">
        <v>447</v>
      </c>
      <c r="H57" s="32"/>
      <c r="I57" s="32" t="s">
        <v>313</v>
      </c>
      <c r="J57" s="32"/>
      <c r="K57" s="32" t="s">
        <v>313</v>
      </c>
      <c r="L57" s="32" t="s">
        <v>313</v>
      </c>
      <c r="M57" s="40" t="s">
        <v>522</v>
      </c>
      <c r="N57" s="11"/>
      <c r="O57" s="11"/>
      <c r="P57" s="11"/>
      <c r="Q57" s="11"/>
      <c r="R57" s="11"/>
      <c r="S57" s="11" t="s">
        <v>313</v>
      </c>
      <c r="T57" s="67" t="s">
        <v>593</v>
      </c>
      <c r="U57" s="11" t="s">
        <v>313</v>
      </c>
      <c r="V57" s="11"/>
      <c r="W57" s="11"/>
      <c r="X57" s="11" t="s">
        <v>313</v>
      </c>
      <c r="Y57" s="11"/>
      <c r="Z57" s="27" t="s">
        <v>672</v>
      </c>
      <c r="AA57" s="28" t="s">
        <v>313</v>
      </c>
      <c r="AB57" s="28"/>
      <c r="AC57" s="28"/>
      <c r="AD57" s="28" t="s">
        <v>313</v>
      </c>
      <c r="AE57" s="28" t="s">
        <v>313</v>
      </c>
      <c r="AF57" s="28" t="s">
        <v>618</v>
      </c>
      <c r="AG57" s="38" t="s">
        <v>750</v>
      </c>
      <c r="AH57" s="28" t="s">
        <v>313</v>
      </c>
      <c r="AI57" s="32" t="s">
        <v>313</v>
      </c>
      <c r="AJ57" s="28" t="s">
        <v>234</v>
      </c>
      <c r="AK57" s="28"/>
      <c r="AL57" s="28"/>
      <c r="AM57" s="28"/>
      <c r="AN57" s="28"/>
      <c r="AO57" s="38" t="s">
        <v>833</v>
      </c>
      <c r="AP57" s="11" t="s">
        <v>272</v>
      </c>
      <c r="AQ57" s="11" t="s">
        <v>265</v>
      </c>
      <c r="AR57" s="11" t="s">
        <v>282</v>
      </c>
      <c r="AS57" s="11" t="s">
        <v>281</v>
      </c>
      <c r="AT57" s="11" t="s">
        <v>262</v>
      </c>
      <c r="AU57" s="36"/>
      <c r="AV57" s="38"/>
      <c r="AW57" s="11" t="s">
        <v>278</v>
      </c>
      <c r="AX57" s="11" t="s">
        <v>215</v>
      </c>
      <c r="AY57" s="33" t="s">
        <v>231</v>
      </c>
      <c r="AZ57" s="11" t="s">
        <v>155</v>
      </c>
      <c r="BA57" s="36">
        <v>2023</v>
      </c>
    </row>
    <row r="58" spans="1:53" ht="67" customHeight="1">
      <c r="A58" s="11" t="s">
        <v>156</v>
      </c>
      <c r="B58" s="11" t="s">
        <v>157</v>
      </c>
      <c r="C58" s="40" t="s">
        <v>367</v>
      </c>
      <c r="D58" s="32" t="s">
        <v>313</v>
      </c>
      <c r="E58" s="32"/>
      <c r="F58" s="32"/>
      <c r="G58" s="38" t="s">
        <v>448</v>
      </c>
      <c r="H58" s="32" t="s">
        <v>313</v>
      </c>
      <c r="I58" s="32" t="s">
        <v>313</v>
      </c>
      <c r="J58" s="32"/>
      <c r="K58" s="32"/>
      <c r="L58" s="32"/>
      <c r="M58" s="40" t="s">
        <v>523</v>
      </c>
      <c r="N58" s="11"/>
      <c r="O58" s="11"/>
      <c r="P58" s="11" t="s">
        <v>313</v>
      </c>
      <c r="Q58" s="11"/>
      <c r="R58" s="11"/>
      <c r="S58" s="11"/>
      <c r="T58" s="67" t="s">
        <v>594</v>
      </c>
      <c r="U58" s="11" t="s">
        <v>313</v>
      </c>
      <c r="V58" s="11"/>
      <c r="W58" s="11"/>
      <c r="X58" s="11" t="s">
        <v>313</v>
      </c>
      <c r="Y58" s="11"/>
      <c r="Z58" s="27" t="s">
        <v>673</v>
      </c>
      <c r="AA58" s="28" t="s">
        <v>313</v>
      </c>
      <c r="AB58" s="28" t="s">
        <v>313</v>
      </c>
      <c r="AC58" s="28" t="s">
        <v>313</v>
      </c>
      <c r="AD58" s="28"/>
      <c r="AE58" s="28" t="s">
        <v>313</v>
      </c>
      <c r="AF58" s="28" t="s">
        <v>618</v>
      </c>
      <c r="AG58" s="38" t="s">
        <v>751</v>
      </c>
      <c r="AH58" s="28" t="s">
        <v>313</v>
      </c>
      <c r="AI58" s="32" t="s">
        <v>313</v>
      </c>
      <c r="AJ58" s="32" t="s">
        <v>313</v>
      </c>
      <c r="AK58" s="11" t="s">
        <v>313</v>
      </c>
      <c r="AL58" s="11" t="s">
        <v>313</v>
      </c>
      <c r="AM58" s="28"/>
      <c r="AN58" s="11" t="s">
        <v>313</v>
      </c>
      <c r="AO58" s="38" t="s">
        <v>834</v>
      </c>
      <c r="AP58" s="11" t="s">
        <v>272</v>
      </c>
      <c r="AQ58" s="11" t="s">
        <v>269</v>
      </c>
      <c r="AR58" s="11" t="s">
        <v>282</v>
      </c>
      <c r="AS58" s="11" t="s">
        <v>281</v>
      </c>
      <c r="AT58" s="11" t="s">
        <v>262</v>
      </c>
      <c r="AU58" s="11" t="s">
        <v>268</v>
      </c>
      <c r="AV58" s="48"/>
      <c r="AW58" s="11" t="s">
        <v>278</v>
      </c>
      <c r="AX58" s="11" t="s">
        <v>215</v>
      </c>
      <c r="AY58" s="33" t="s">
        <v>928</v>
      </c>
      <c r="AZ58" s="11" t="s">
        <v>158</v>
      </c>
      <c r="BA58" s="36">
        <v>2023</v>
      </c>
    </row>
    <row r="59" spans="1:53" ht="67" customHeight="1">
      <c r="A59" s="11" t="s">
        <v>159</v>
      </c>
      <c r="B59" s="11" t="s">
        <v>160</v>
      </c>
      <c r="C59" s="40" t="s">
        <v>368</v>
      </c>
      <c r="D59" s="32" t="s">
        <v>313</v>
      </c>
      <c r="E59" s="32"/>
      <c r="F59" s="32"/>
      <c r="G59" s="38" t="s">
        <v>449</v>
      </c>
      <c r="H59" s="32" t="s">
        <v>313</v>
      </c>
      <c r="I59" s="32" t="s">
        <v>313</v>
      </c>
      <c r="J59" s="32"/>
      <c r="K59" s="32"/>
      <c r="L59" s="32"/>
      <c r="M59" s="40" t="s">
        <v>524</v>
      </c>
      <c r="N59" s="11"/>
      <c r="O59" s="11"/>
      <c r="P59" s="11" t="s">
        <v>313</v>
      </c>
      <c r="Q59" s="11"/>
      <c r="R59" s="11"/>
      <c r="S59" s="11"/>
      <c r="T59" s="66" t="s">
        <v>595</v>
      </c>
      <c r="U59" s="11" t="s">
        <v>313</v>
      </c>
      <c r="V59" s="11"/>
      <c r="W59" s="11"/>
      <c r="X59" s="11" t="s">
        <v>313</v>
      </c>
      <c r="Y59" s="11"/>
      <c r="Z59" s="27" t="s">
        <v>674</v>
      </c>
      <c r="AA59" s="28" t="s">
        <v>313</v>
      </c>
      <c r="AB59" s="28" t="s">
        <v>313</v>
      </c>
      <c r="AC59" s="28" t="s">
        <v>313</v>
      </c>
      <c r="AD59" s="28"/>
      <c r="AE59" s="28" t="s">
        <v>313</v>
      </c>
      <c r="AF59" s="28" t="s">
        <v>618</v>
      </c>
      <c r="AG59" s="38" t="s">
        <v>752</v>
      </c>
      <c r="AH59" s="28"/>
      <c r="AI59" s="32"/>
      <c r="AJ59" s="32"/>
      <c r="AK59" s="11"/>
      <c r="AL59" s="11" t="s">
        <v>313</v>
      </c>
      <c r="AM59" s="28" t="s">
        <v>313</v>
      </c>
      <c r="AN59" s="11"/>
      <c r="AO59" s="38" t="s">
        <v>835</v>
      </c>
      <c r="AP59" s="11" t="s">
        <v>272</v>
      </c>
      <c r="AQ59" s="11" t="s">
        <v>273</v>
      </c>
      <c r="AR59" s="11" t="s">
        <v>282</v>
      </c>
      <c r="AS59" s="11" t="s">
        <v>281</v>
      </c>
      <c r="AT59" s="11" t="s">
        <v>262</v>
      </c>
      <c r="AU59" s="36"/>
      <c r="AV59" s="84"/>
      <c r="AW59" s="11" t="s">
        <v>278</v>
      </c>
      <c r="AX59" s="11" t="s">
        <v>215</v>
      </c>
      <c r="AY59" s="33" t="s">
        <v>928</v>
      </c>
      <c r="AZ59" s="11" t="s">
        <v>161</v>
      </c>
      <c r="BA59" s="36">
        <v>2023</v>
      </c>
    </row>
    <row r="60" spans="1:53" ht="67" customHeight="1">
      <c r="A60" s="11" t="s">
        <v>162</v>
      </c>
      <c r="B60" s="11" t="s">
        <v>163</v>
      </c>
      <c r="C60" s="40" t="s">
        <v>369</v>
      </c>
      <c r="D60" s="32" t="s">
        <v>313</v>
      </c>
      <c r="E60" s="32"/>
      <c r="F60" s="32"/>
      <c r="G60" s="38" t="s">
        <v>450</v>
      </c>
      <c r="H60" s="32" t="s">
        <v>313</v>
      </c>
      <c r="I60" s="32" t="s">
        <v>313</v>
      </c>
      <c r="J60" s="32"/>
      <c r="K60" s="32"/>
      <c r="L60" s="32" t="s">
        <v>313</v>
      </c>
      <c r="M60" s="40" t="s">
        <v>525</v>
      </c>
      <c r="N60" s="11"/>
      <c r="O60" s="11" t="s">
        <v>313</v>
      </c>
      <c r="P60" s="11"/>
      <c r="Q60" s="11"/>
      <c r="R60" s="11"/>
      <c r="S60" s="11"/>
      <c r="T60" s="67" t="s">
        <v>596</v>
      </c>
      <c r="U60" s="11"/>
      <c r="V60" s="11"/>
      <c r="W60" s="11"/>
      <c r="X60" s="11" t="s">
        <v>313</v>
      </c>
      <c r="Y60" s="11"/>
      <c r="Z60" s="27" t="s">
        <v>675</v>
      </c>
      <c r="AA60" s="28"/>
      <c r="AB60" s="28"/>
      <c r="AC60" s="28" t="s">
        <v>313</v>
      </c>
      <c r="AD60" s="28" t="s">
        <v>313</v>
      </c>
      <c r="AE60" s="28" t="s">
        <v>313</v>
      </c>
      <c r="AF60" s="28" t="s">
        <v>618</v>
      </c>
      <c r="AG60" s="38" t="s">
        <v>753</v>
      </c>
      <c r="AH60" s="28"/>
      <c r="AI60" s="26"/>
      <c r="AJ60" s="26"/>
      <c r="AK60" s="11"/>
      <c r="AL60" s="11"/>
      <c r="AM60" s="28"/>
      <c r="AN60" s="11" t="s">
        <v>313</v>
      </c>
      <c r="AO60" s="38" t="s">
        <v>836</v>
      </c>
      <c r="AP60" s="11" t="s">
        <v>266</v>
      </c>
      <c r="AQ60" s="11" t="s">
        <v>283</v>
      </c>
      <c r="AR60" s="11" t="s">
        <v>282</v>
      </c>
      <c r="AS60" s="11"/>
      <c r="AT60" s="11" t="s">
        <v>262</v>
      </c>
      <c r="AU60" s="11" t="s">
        <v>268</v>
      </c>
      <c r="AV60" s="38" t="s">
        <v>860</v>
      </c>
      <c r="AW60" s="11" t="s">
        <v>313</v>
      </c>
      <c r="AX60" s="11" t="s">
        <v>8</v>
      </c>
      <c r="AY60" s="33" t="s">
        <v>231</v>
      </c>
      <c r="AZ60" s="11" t="s">
        <v>164</v>
      </c>
      <c r="BA60" s="36">
        <v>2023</v>
      </c>
    </row>
    <row r="61" spans="1:53" ht="67" customHeight="1">
      <c r="A61" s="11" t="s">
        <v>165</v>
      </c>
      <c r="B61" s="11" t="s">
        <v>166</v>
      </c>
      <c r="C61" s="40" t="s">
        <v>370</v>
      </c>
      <c r="D61" s="26" t="s">
        <v>313</v>
      </c>
      <c r="E61" s="26"/>
      <c r="F61" s="26"/>
      <c r="G61" s="38" t="s">
        <v>451</v>
      </c>
      <c r="H61" s="26" t="s">
        <v>313</v>
      </c>
      <c r="I61" s="26"/>
      <c r="J61" s="26"/>
      <c r="K61" s="26"/>
      <c r="L61" s="26"/>
      <c r="M61" s="40" t="s">
        <v>526</v>
      </c>
      <c r="N61" s="11"/>
      <c r="O61" s="11" t="s">
        <v>313</v>
      </c>
      <c r="P61" s="11"/>
      <c r="Q61" s="11"/>
      <c r="R61" s="11"/>
      <c r="S61" s="11"/>
      <c r="T61" s="67" t="s">
        <v>597</v>
      </c>
      <c r="U61" s="11" t="s">
        <v>313</v>
      </c>
      <c r="V61" s="11"/>
      <c r="W61" s="11"/>
      <c r="X61" s="11" t="s">
        <v>313</v>
      </c>
      <c r="Y61" s="11"/>
      <c r="Z61" s="27" t="s">
        <v>676</v>
      </c>
      <c r="AA61" s="28"/>
      <c r="AB61" s="28"/>
      <c r="AC61" s="28" t="s">
        <v>313</v>
      </c>
      <c r="AD61" s="28" t="s">
        <v>313</v>
      </c>
      <c r="AE61" s="28"/>
      <c r="AF61" s="28" t="s">
        <v>618</v>
      </c>
      <c r="AG61" s="38" t="s">
        <v>754</v>
      </c>
      <c r="AH61" s="28"/>
      <c r="AI61" s="32"/>
      <c r="AJ61" s="32"/>
      <c r="AK61" s="11"/>
      <c r="AL61" s="11" t="s">
        <v>313</v>
      </c>
      <c r="AM61" s="28" t="s">
        <v>313</v>
      </c>
      <c r="AN61" s="11"/>
      <c r="AO61" s="38" t="s">
        <v>837</v>
      </c>
      <c r="AP61" s="11" t="s">
        <v>266</v>
      </c>
      <c r="AQ61" s="11" t="s">
        <v>265</v>
      </c>
      <c r="AR61" s="11" t="s">
        <v>282</v>
      </c>
      <c r="AS61" s="11" t="s">
        <v>281</v>
      </c>
      <c r="AT61" s="11" t="s">
        <v>262</v>
      </c>
      <c r="AU61" s="11"/>
      <c r="AV61" s="38" t="s">
        <v>861</v>
      </c>
      <c r="AW61" s="11" t="s">
        <v>313</v>
      </c>
      <c r="AX61" s="11" t="s">
        <v>8</v>
      </c>
      <c r="AY61" s="33" t="s">
        <v>924</v>
      </c>
      <c r="AZ61" s="11" t="s">
        <v>167</v>
      </c>
      <c r="BA61" s="36">
        <v>2023</v>
      </c>
    </row>
    <row r="62" spans="1:53" ht="67" customHeight="1">
      <c r="A62" s="11" t="s">
        <v>168</v>
      </c>
      <c r="B62" s="11" t="s">
        <v>169</v>
      </c>
      <c r="C62" s="40" t="s">
        <v>371</v>
      </c>
      <c r="D62" s="26"/>
      <c r="E62" s="26" t="s">
        <v>313</v>
      </c>
      <c r="F62" s="26"/>
      <c r="G62" s="38" t="s">
        <v>452</v>
      </c>
      <c r="H62" s="26"/>
      <c r="I62" s="26"/>
      <c r="J62" s="26"/>
      <c r="K62" s="26" t="s">
        <v>313</v>
      </c>
      <c r="L62" s="26"/>
      <c r="M62" s="40" t="s">
        <v>527</v>
      </c>
      <c r="N62" s="11"/>
      <c r="O62" s="11" t="s">
        <v>313</v>
      </c>
      <c r="P62" s="11"/>
      <c r="Q62" s="11"/>
      <c r="R62" s="11"/>
      <c r="S62" s="11"/>
      <c r="T62" s="67" t="s">
        <v>598</v>
      </c>
      <c r="U62" s="11" t="s">
        <v>313</v>
      </c>
      <c r="V62" s="11"/>
      <c r="W62" s="11"/>
      <c r="X62" s="11" t="s">
        <v>313</v>
      </c>
      <c r="Y62" s="11"/>
      <c r="Z62" s="27" t="s">
        <v>677</v>
      </c>
      <c r="AA62" s="28"/>
      <c r="AB62" s="28" t="s">
        <v>313</v>
      </c>
      <c r="AC62" s="28" t="s">
        <v>313</v>
      </c>
      <c r="AD62" s="28"/>
      <c r="AE62" s="28"/>
      <c r="AF62" s="28" t="s">
        <v>618</v>
      </c>
      <c r="AG62" s="38" t="s">
        <v>755</v>
      </c>
      <c r="AH62" s="28"/>
      <c r="AI62" s="32"/>
      <c r="AJ62" s="32"/>
      <c r="AK62" s="11"/>
      <c r="AL62" s="11"/>
      <c r="AM62" s="28" t="s">
        <v>313</v>
      </c>
      <c r="AN62" s="11"/>
      <c r="AO62" s="38" t="s">
        <v>838</v>
      </c>
      <c r="AP62" s="11" t="s">
        <v>272</v>
      </c>
      <c r="AQ62" s="11" t="s">
        <v>273</v>
      </c>
      <c r="AR62" s="11" t="s">
        <v>282</v>
      </c>
      <c r="AS62" s="11" t="s">
        <v>281</v>
      </c>
      <c r="AT62" s="11" t="s">
        <v>262</v>
      </c>
      <c r="AU62" s="36"/>
      <c r="AV62" s="38" t="s">
        <v>862</v>
      </c>
      <c r="AW62" s="11" t="s">
        <v>313</v>
      </c>
      <c r="AX62" s="11" t="s">
        <v>8</v>
      </c>
      <c r="AY62" s="33" t="s">
        <v>917</v>
      </c>
      <c r="AZ62" s="11" t="s">
        <v>170</v>
      </c>
      <c r="BA62" s="36">
        <v>2023</v>
      </c>
    </row>
    <row r="63" spans="1:53" ht="67" customHeight="1">
      <c r="A63" s="11" t="s">
        <v>171</v>
      </c>
      <c r="B63" s="11" t="s">
        <v>172</v>
      </c>
      <c r="C63" s="40" t="s">
        <v>372</v>
      </c>
      <c r="D63" s="26"/>
      <c r="E63" s="26"/>
      <c r="F63" s="26" t="s">
        <v>313</v>
      </c>
      <c r="G63" s="38" t="s">
        <v>453</v>
      </c>
      <c r="H63" s="32"/>
      <c r="I63" s="32"/>
      <c r="J63" s="32"/>
      <c r="K63" s="32"/>
      <c r="L63" s="32" t="s">
        <v>313</v>
      </c>
      <c r="M63" s="40" t="s">
        <v>528</v>
      </c>
      <c r="N63" s="11"/>
      <c r="O63" s="11"/>
      <c r="P63" s="11"/>
      <c r="Q63" s="11"/>
      <c r="R63" s="11"/>
      <c r="S63" s="11" t="s">
        <v>313</v>
      </c>
      <c r="T63" s="66" t="s">
        <v>599</v>
      </c>
      <c r="U63" s="11" t="s">
        <v>313</v>
      </c>
      <c r="V63" s="11"/>
      <c r="W63" s="11"/>
      <c r="X63" s="11" t="s">
        <v>313</v>
      </c>
      <c r="Y63" s="11"/>
      <c r="Z63" s="27" t="s">
        <v>678</v>
      </c>
      <c r="AA63" s="28"/>
      <c r="AB63" s="28" t="s">
        <v>313</v>
      </c>
      <c r="AC63" s="28"/>
      <c r="AD63" s="28"/>
      <c r="AE63" s="28"/>
      <c r="AF63" s="28" t="s">
        <v>618</v>
      </c>
      <c r="AG63" s="38" t="s">
        <v>756</v>
      </c>
      <c r="AH63" s="28"/>
      <c r="AI63" s="26"/>
      <c r="AJ63" s="26"/>
      <c r="AK63" s="11"/>
      <c r="AL63" s="11"/>
      <c r="AM63" s="28" t="s">
        <v>313</v>
      </c>
      <c r="AN63" s="11"/>
      <c r="AO63" s="38" t="s">
        <v>839</v>
      </c>
      <c r="AP63" s="11" t="s">
        <v>272</v>
      </c>
      <c r="AQ63" s="11" t="s">
        <v>265</v>
      </c>
      <c r="AR63" s="11" t="s">
        <v>282</v>
      </c>
      <c r="AS63" s="11" t="s">
        <v>281</v>
      </c>
      <c r="AT63" s="11" t="s">
        <v>262</v>
      </c>
      <c r="AU63" s="36"/>
      <c r="AV63" s="38"/>
      <c r="AW63" s="11" t="s">
        <v>278</v>
      </c>
      <c r="AX63" s="11" t="s">
        <v>223</v>
      </c>
      <c r="AY63" s="33" t="s">
        <v>231</v>
      </c>
      <c r="AZ63" s="11" t="s">
        <v>173</v>
      </c>
      <c r="BA63" s="36">
        <v>2023</v>
      </c>
    </row>
    <row r="64" spans="1:53" ht="67" customHeight="1">
      <c r="A64" s="11" t="s">
        <v>174</v>
      </c>
      <c r="B64" s="11" t="s">
        <v>175</v>
      </c>
      <c r="C64" s="40" t="s">
        <v>373</v>
      </c>
      <c r="D64" s="26"/>
      <c r="E64" s="26" t="s">
        <v>313</v>
      </c>
      <c r="F64" s="26"/>
      <c r="G64" s="38" t="s">
        <v>454</v>
      </c>
      <c r="H64" s="26" t="s">
        <v>313</v>
      </c>
      <c r="I64" s="26" t="s">
        <v>313</v>
      </c>
      <c r="J64" s="26"/>
      <c r="K64" s="26"/>
      <c r="L64" s="26" t="s">
        <v>313</v>
      </c>
      <c r="M64" s="40" t="s">
        <v>529</v>
      </c>
      <c r="N64" s="11"/>
      <c r="O64" s="11"/>
      <c r="P64" s="11" t="s">
        <v>313</v>
      </c>
      <c r="Q64" s="11"/>
      <c r="R64" s="11"/>
      <c r="S64" s="11"/>
      <c r="T64" s="67" t="s">
        <v>600</v>
      </c>
      <c r="U64" s="11"/>
      <c r="V64" s="11"/>
      <c r="W64" s="11" t="s">
        <v>313</v>
      </c>
      <c r="X64" s="11"/>
      <c r="Y64" s="11"/>
      <c r="Z64" s="27" t="s">
        <v>679</v>
      </c>
      <c r="AA64" s="28"/>
      <c r="AB64" s="28"/>
      <c r="AC64" s="28" t="s">
        <v>313</v>
      </c>
      <c r="AD64" s="28" t="s">
        <v>313</v>
      </c>
      <c r="AE64" s="28" t="s">
        <v>313</v>
      </c>
      <c r="AF64" s="28"/>
      <c r="AG64" s="38" t="s">
        <v>757</v>
      </c>
      <c r="AH64" s="28"/>
      <c r="AI64" s="26"/>
      <c r="AJ64" s="28" t="s">
        <v>313</v>
      </c>
      <c r="AK64" s="11"/>
      <c r="AL64" s="11"/>
      <c r="AM64" s="28"/>
      <c r="AN64" s="11" t="s">
        <v>235</v>
      </c>
      <c r="AO64" s="38" t="s">
        <v>840</v>
      </c>
      <c r="AP64" s="11" t="s">
        <v>266</v>
      </c>
      <c r="AQ64" s="11" t="s">
        <v>273</v>
      </c>
      <c r="AR64" s="11" t="s">
        <v>282</v>
      </c>
      <c r="AS64" s="11" t="s">
        <v>281</v>
      </c>
      <c r="AT64" s="11" t="s">
        <v>262</v>
      </c>
      <c r="AU64" s="11" t="s">
        <v>268</v>
      </c>
      <c r="AV64" s="38" t="s">
        <v>863</v>
      </c>
      <c r="AW64" s="11" t="s">
        <v>313</v>
      </c>
      <c r="AX64" s="11" t="s">
        <v>7</v>
      </c>
      <c r="AY64" s="33" t="s">
        <v>231</v>
      </c>
      <c r="AZ64" s="36" t="s">
        <v>176</v>
      </c>
      <c r="BA64" s="36">
        <v>2023</v>
      </c>
    </row>
    <row r="65" spans="1:54" ht="67" customHeight="1">
      <c r="A65" s="11" t="s">
        <v>177</v>
      </c>
      <c r="B65" s="11" t="s">
        <v>178</v>
      </c>
      <c r="C65" s="40" t="s">
        <v>374</v>
      </c>
      <c r="D65" s="26"/>
      <c r="E65" s="26" t="s">
        <v>313</v>
      </c>
      <c r="F65" s="26"/>
      <c r="G65" s="38" t="s">
        <v>455</v>
      </c>
      <c r="H65" s="26" t="s">
        <v>313</v>
      </c>
      <c r="I65" s="26" t="s">
        <v>313</v>
      </c>
      <c r="J65" s="26"/>
      <c r="K65" s="26"/>
      <c r="L65" s="26" t="s">
        <v>313</v>
      </c>
      <c r="M65" s="40" t="s">
        <v>530</v>
      </c>
      <c r="N65" s="11"/>
      <c r="O65" s="11" t="s">
        <v>313</v>
      </c>
      <c r="P65" s="11"/>
      <c r="Q65" s="11"/>
      <c r="R65" s="11"/>
      <c r="S65" s="11"/>
      <c r="T65" s="67" t="s">
        <v>601</v>
      </c>
      <c r="U65" s="11"/>
      <c r="V65" s="11"/>
      <c r="W65" s="11" t="s">
        <v>313</v>
      </c>
      <c r="X65" s="11"/>
      <c r="Y65" s="11"/>
      <c r="Z65" s="27" t="s">
        <v>680</v>
      </c>
      <c r="AA65" s="28"/>
      <c r="AB65" s="28" t="s">
        <v>313</v>
      </c>
      <c r="AC65" s="28" t="s">
        <v>313</v>
      </c>
      <c r="AD65" s="28" t="s">
        <v>313</v>
      </c>
      <c r="AE65" s="28" t="s">
        <v>313</v>
      </c>
      <c r="AF65" s="28"/>
      <c r="AG65" s="38" t="s">
        <v>758</v>
      </c>
      <c r="AH65" s="28"/>
      <c r="AI65" s="26"/>
      <c r="AJ65" s="28" t="s">
        <v>313</v>
      </c>
      <c r="AK65" s="28" t="s">
        <v>313</v>
      </c>
      <c r="AL65" s="28" t="s">
        <v>313</v>
      </c>
      <c r="AM65" s="28"/>
      <c r="AN65" s="11"/>
      <c r="AO65" s="38" t="s">
        <v>841</v>
      </c>
      <c r="AP65" s="11" t="s">
        <v>266</v>
      </c>
      <c r="AQ65" s="11" t="s">
        <v>265</v>
      </c>
      <c r="AR65" s="11" t="s">
        <v>282</v>
      </c>
      <c r="AS65" s="11"/>
      <c r="AT65" s="11" t="s">
        <v>262</v>
      </c>
      <c r="AU65" s="11" t="s">
        <v>268</v>
      </c>
      <c r="AV65" s="48"/>
      <c r="AW65" s="11" t="s">
        <v>278</v>
      </c>
      <c r="AX65" s="73" t="s">
        <v>1011</v>
      </c>
      <c r="AY65" s="33" t="s">
        <v>928</v>
      </c>
      <c r="AZ65" s="36" t="s">
        <v>179</v>
      </c>
      <c r="BA65" s="36">
        <v>2023</v>
      </c>
    </row>
    <row r="66" spans="1:54" ht="67" customHeight="1">
      <c r="A66" s="12" t="s">
        <v>243</v>
      </c>
      <c r="B66" s="11" t="s">
        <v>1014</v>
      </c>
      <c r="C66" s="40" t="s">
        <v>375</v>
      </c>
      <c r="D66" s="41"/>
      <c r="E66" s="41"/>
      <c r="F66" s="41" t="s">
        <v>313</v>
      </c>
      <c r="G66" s="38" t="s">
        <v>456</v>
      </c>
      <c r="H66" s="41" t="s">
        <v>313</v>
      </c>
      <c r="I66" s="41"/>
      <c r="J66" s="41"/>
      <c r="K66" s="41"/>
      <c r="L66" s="41"/>
      <c r="M66" s="40" t="s">
        <v>531</v>
      </c>
      <c r="N66" s="11" t="s">
        <v>313</v>
      </c>
      <c r="O66" s="11"/>
      <c r="P66" s="11"/>
      <c r="Q66" s="11"/>
      <c r="R66" s="11"/>
      <c r="S66" s="11"/>
      <c r="T66" s="67" t="s">
        <v>602</v>
      </c>
      <c r="U66" s="11"/>
      <c r="V66" s="11"/>
      <c r="W66" s="11" t="s">
        <v>313</v>
      </c>
      <c r="X66" s="11"/>
      <c r="Y66" s="11"/>
      <c r="Z66" s="27" t="s">
        <v>681</v>
      </c>
      <c r="AA66" s="28"/>
      <c r="AB66" s="28" t="s">
        <v>313</v>
      </c>
      <c r="AC66" s="28" t="s">
        <v>313</v>
      </c>
      <c r="AD66" s="28" t="s">
        <v>313</v>
      </c>
      <c r="AE66" s="28" t="s">
        <v>313</v>
      </c>
      <c r="AF66" s="28" t="s">
        <v>618</v>
      </c>
      <c r="AG66" s="38" t="s">
        <v>759</v>
      </c>
      <c r="AH66" s="28"/>
      <c r="AI66" s="41"/>
      <c r="AJ66" s="28" t="s">
        <v>313</v>
      </c>
      <c r="AK66" s="28" t="s">
        <v>313</v>
      </c>
      <c r="AL66" s="11"/>
      <c r="AM66" s="28"/>
      <c r="AN66" s="11"/>
      <c r="AO66" s="38" t="s">
        <v>842</v>
      </c>
      <c r="AP66" s="11" t="s">
        <v>266</v>
      </c>
      <c r="AQ66" s="11" t="s">
        <v>265</v>
      </c>
      <c r="AR66" s="11" t="s">
        <v>282</v>
      </c>
      <c r="AS66" s="11" t="s">
        <v>281</v>
      </c>
      <c r="AT66" s="11" t="s">
        <v>262</v>
      </c>
      <c r="AU66" s="11" t="s">
        <v>268</v>
      </c>
      <c r="AV66" s="48"/>
      <c r="AW66" s="11" t="s">
        <v>278</v>
      </c>
      <c r="AX66" s="11" t="s">
        <v>215</v>
      </c>
      <c r="AY66" s="33" t="s">
        <v>909</v>
      </c>
      <c r="AZ66" s="78" t="s">
        <v>242</v>
      </c>
      <c r="BA66" s="36">
        <v>2023</v>
      </c>
      <c r="BB66" s="42"/>
    </row>
    <row r="67" spans="1:54" ht="67" customHeight="1">
      <c r="A67" s="12" t="s">
        <v>254</v>
      </c>
      <c r="B67" s="11" t="s">
        <v>1015</v>
      </c>
      <c r="C67" s="40" t="s">
        <v>376</v>
      </c>
      <c r="D67" s="26"/>
      <c r="E67" s="26" t="s">
        <v>313</v>
      </c>
      <c r="F67" s="26" t="s">
        <v>239</v>
      </c>
      <c r="G67" s="38" t="s">
        <v>457</v>
      </c>
      <c r="H67" s="26"/>
      <c r="I67" s="26"/>
      <c r="J67" s="26"/>
      <c r="K67" s="26"/>
      <c r="L67" s="28" t="s">
        <v>313</v>
      </c>
      <c r="M67" s="40" t="s">
        <v>532</v>
      </c>
      <c r="N67" s="11"/>
      <c r="O67" s="11"/>
      <c r="P67" s="11" t="s">
        <v>313</v>
      </c>
      <c r="Q67" s="11"/>
      <c r="R67" s="11"/>
      <c r="S67" s="11"/>
      <c r="T67" s="67" t="s">
        <v>603</v>
      </c>
      <c r="U67" s="11"/>
      <c r="V67" s="11"/>
      <c r="W67" s="11" t="s">
        <v>313</v>
      </c>
      <c r="X67" s="11"/>
      <c r="Y67" s="11"/>
      <c r="Z67" s="27" t="s">
        <v>682</v>
      </c>
      <c r="AA67" s="28"/>
      <c r="AB67" s="28"/>
      <c r="AC67" s="28" t="s">
        <v>313</v>
      </c>
      <c r="AD67" s="28"/>
      <c r="AE67" s="28" t="s">
        <v>313</v>
      </c>
      <c r="AF67" s="28"/>
      <c r="AG67" s="38" t="s">
        <v>760</v>
      </c>
      <c r="AH67" s="28"/>
      <c r="AI67" s="26"/>
      <c r="AJ67" s="28" t="s">
        <v>313</v>
      </c>
      <c r="AK67" s="11"/>
      <c r="AL67" s="28" t="s">
        <v>313</v>
      </c>
      <c r="AM67" s="28"/>
      <c r="AN67" s="11" t="s">
        <v>313</v>
      </c>
      <c r="AO67" s="38" t="s">
        <v>843</v>
      </c>
      <c r="AP67" s="11" t="s">
        <v>266</v>
      </c>
      <c r="AQ67" s="11" t="s">
        <v>265</v>
      </c>
      <c r="AR67" s="11" t="s">
        <v>282</v>
      </c>
      <c r="AS67" s="11" t="s">
        <v>281</v>
      </c>
      <c r="AT67" s="11" t="s">
        <v>262</v>
      </c>
      <c r="AU67" s="11" t="s">
        <v>268</v>
      </c>
      <c r="AV67" s="84"/>
      <c r="AW67" s="11" t="s">
        <v>278</v>
      </c>
      <c r="AX67" s="11" t="s">
        <v>229</v>
      </c>
      <c r="AY67" s="33" t="s">
        <v>909</v>
      </c>
      <c r="AZ67" s="28" t="s">
        <v>245</v>
      </c>
      <c r="BA67" s="36">
        <v>2023</v>
      </c>
    </row>
    <row r="68" spans="1:54" ht="67" customHeight="1">
      <c r="A68" s="12" t="s">
        <v>257</v>
      </c>
      <c r="B68" s="11" t="s">
        <v>1016</v>
      </c>
      <c r="C68" s="40" t="s">
        <v>377</v>
      </c>
      <c r="D68" s="41"/>
      <c r="E68" s="41" t="s">
        <v>313</v>
      </c>
      <c r="F68" s="41"/>
      <c r="G68" s="38" t="s">
        <v>458</v>
      </c>
      <c r="H68" s="41"/>
      <c r="I68" s="41"/>
      <c r="J68" s="41"/>
      <c r="K68" s="57" t="s">
        <v>313</v>
      </c>
      <c r="L68" s="41"/>
      <c r="M68" s="40" t="s">
        <v>533</v>
      </c>
      <c r="N68" s="11"/>
      <c r="O68" s="11"/>
      <c r="P68" s="11"/>
      <c r="Q68" s="11"/>
      <c r="R68" s="11"/>
      <c r="S68" s="11" t="s">
        <v>313</v>
      </c>
      <c r="T68" s="67" t="s">
        <v>604</v>
      </c>
      <c r="U68" s="11" t="s">
        <v>313</v>
      </c>
      <c r="V68" s="11" t="s">
        <v>313</v>
      </c>
      <c r="W68" s="11" t="s">
        <v>313</v>
      </c>
      <c r="X68" s="11" t="s">
        <v>313</v>
      </c>
      <c r="Y68" s="11"/>
      <c r="Z68" s="27" t="s">
        <v>683</v>
      </c>
      <c r="AA68" s="28"/>
      <c r="AB68" s="28"/>
      <c r="AC68" s="28"/>
      <c r="AD68" s="28" t="s">
        <v>313</v>
      </c>
      <c r="AE68" s="28"/>
      <c r="AF68" s="28"/>
      <c r="AG68" s="38" t="s">
        <v>761</v>
      </c>
      <c r="AH68" s="28"/>
      <c r="AI68" s="41"/>
      <c r="AJ68" s="41"/>
      <c r="AK68" s="11"/>
      <c r="AL68" s="11"/>
      <c r="AM68" s="28" t="s">
        <v>313</v>
      </c>
      <c r="AN68" s="11"/>
      <c r="AO68" s="38" t="s">
        <v>844</v>
      </c>
      <c r="AP68" s="11" t="s">
        <v>266</v>
      </c>
      <c r="AQ68" s="11" t="s">
        <v>265</v>
      </c>
      <c r="AR68" s="11" t="s">
        <v>282</v>
      </c>
      <c r="AS68" s="11" t="s">
        <v>281</v>
      </c>
      <c r="AT68" s="11"/>
      <c r="AU68" s="11"/>
      <c r="AV68" s="84"/>
      <c r="AW68" s="11" t="s">
        <v>278</v>
      </c>
      <c r="AX68" s="11" t="s">
        <v>7</v>
      </c>
      <c r="AY68" s="33" t="s">
        <v>909</v>
      </c>
      <c r="AZ68" s="12" t="s">
        <v>297</v>
      </c>
      <c r="BA68" s="36">
        <v>2023</v>
      </c>
    </row>
    <row r="69" spans="1:54" ht="67" customHeight="1">
      <c r="A69" s="12" t="s">
        <v>251</v>
      </c>
      <c r="B69" s="11" t="s">
        <v>991</v>
      </c>
      <c r="C69" s="40" t="s">
        <v>378</v>
      </c>
      <c r="D69" s="26" t="s">
        <v>313</v>
      </c>
      <c r="E69" s="26" t="s">
        <v>313</v>
      </c>
      <c r="F69" s="26"/>
      <c r="G69" s="38" t="s">
        <v>459</v>
      </c>
      <c r="H69" s="26"/>
      <c r="I69" s="28" t="s">
        <v>313</v>
      </c>
      <c r="J69" s="26"/>
      <c r="K69" s="26"/>
      <c r="L69" s="26"/>
      <c r="M69" s="40" t="s">
        <v>534</v>
      </c>
      <c r="N69" s="11"/>
      <c r="O69" s="11"/>
      <c r="P69" s="11"/>
      <c r="Q69" s="11"/>
      <c r="R69" s="11"/>
      <c r="S69" s="11"/>
      <c r="T69" s="67" t="s">
        <v>605</v>
      </c>
      <c r="U69" s="11"/>
      <c r="V69" s="11"/>
      <c r="W69" s="11"/>
      <c r="X69" s="11" t="s">
        <v>313</v>
      </c>
      <c r="Y69" s="11"/>
      <c r="Z69" s="27" t="s">
        <v>684</v>
      </c>
      <c r="AA69" s="28"/>
      <c r="AB69" s="28"/>
      <c r="AC69" s="28" t="s">
        <v>313</v>
      </c>
      <c r="AD69" s="28" t="s">
        <v>313</v>
      </c>
      <c r="AE69" s="28"/>
      <c r="AF69" s="28" t="s">
        <v>618</v>
      </c>
      <c r="AG69" s="38" t="s">
        <v>762</v>
      </c>
      <c r="AH69" s="28"/>
      <c r="AI69" s="26"/>
      <c r="AJ69" s="26"/>
      <c r="AK69" s="11"/>
      <c r="AL69" s="11"/>
      <c r="AM69" s="28" t="s">
        <v>313</v>
      </c>
      <c r="AN69" s="11"/>
      <c r="AO69" s="38" t="s">
        <v>845</v>
      </c>
      <c r="AP69" s="11" t="s">
        <v>266</v>
      </c>
      <c r="AQ69" s="11" t="s">
        <v>265</v>
      </c>
      <c r="AR69" s="11" t="s">
        <v>282</v>
      </c>
      <c r="AS69" s="11" t="s">
        <v>281</v>
      </c>
      <c r="AT69" s="11"/>
      <c r="AU69" s="11" t="s">
        <v>268</v>
      </c>
      <c r="AV69" s="84"/>
      <c r="AW69" s="11" t="s">
        <v>278</v>
      </c>
      <c r="AX69" s="11" t="s">
        <v>215</v>
      </c>
      <c r="AY69" s="33" t="s">
        <v>909</v>
      </c>
      <c r="AZ69" s="79" t="s">
        <v>252</v>
      </c>
      <c r="BA69" s="36">
        <v>2023</v>
      </c>
    </row>
    <row r="70" spans="1:54" ht="67" customHeight="1">
      <c r="A70" s="11" t="s">
        <v>180</v>
      </c>
      <c r="B70" s="11" t="s">
        <v>181</v>
      </c>
      <c r="C70" s="40" t="s">
        <v>379</v>
      </c>
      <c r="D70" s="26"/>
      <c r="E70" s="26" t="s">
        <v>313</v>
      </c>
      <c r="F70" s="26"/>
      <c r="G70" s="38" t="s">
        <v>460</v>
      </c>
      <c r="H70" s="26" t="s">
        <v>313</v>
      </c>
      <c r="I70" s="26"/>
      <c r="J70" s="26"/>
      <c r="K70" s="26"/>
      <c r="L70" s="26" t="s">
        <v>313</v>
      </c>
      <c r="M70" s="40" t="s">
        <v>535</v>
      </c>
      <c r="N70" s="11"/>
      <c r="O70" s="11" t="s">
        <v>313</v>
      </c>
      <c r="P70" s="11"/>
      <c r="Q70" s="11"/>
      <c r="R70" s="11"/>
      <c r="S70" s="11"/>
      <c r="T70" s="67" t="s">
        <v>606</v>
      </c>
      <c r="U70" s="11"/>
      <c r="V70" s="11"/>
      <c r="W70" s="11" t="s">
        <v>313</v>
      </c>
      <c r="X70" s="11"/>
      <c r="Y70" s="11"/>
      <c r="Z70" s="27" t="s">
        <v>685</v>
      </c>
      <c r="AA70" s="28"/>
      <c r="AB70" s="28"/>
      <c r="AC70" s="28" t="s">
        <v>313</v>
      </c>
      <c r="AD70" s="28"/>
      <c r="AE70" s="28"/>
      <c r="AF70" s="28" t="s">
        <v>618</v>
      </c>
      <c r="AG70" s="38" t="s">
        <v>763</v>
      </c>
      <c r="AH70" s="28"/>
      <c r="AI70" s="26"/>
      <c r="AJ70" s="26"/>
      <c r="AK70" s="11"/>
      <c r="AL70" s="28" t="s">
        <v>313</v>
      </c>
      <c r="AM70" s="28"/>
      <c r="AN70" s="11"/>
      <c r="AO70" s="38" t="s">
        <v>846</v>
      </c>
      <c r="AP70" s="11" t="s">
        <v>272</v>
      </c>
      <c r="AQ70" s="11" t="s">
        <v>265</v>
      </c>
      <c r="AR70" s="11" t="s">
        <v>282</v>
      </c>
      <c r="AS70" s="11" t="s">
        <v>281</v>
      </c>
      <c r="AT70" s="11" t="s">
        <v>262</v>
      </c>
      <c r="AU70" s="36"/>
      <c r="AV70" s="38" t="s">
        <v>864</v>
      </c>
      <c r="AW70" s="11" t="s">
        <v>313</v>
      </c>
      <c r="AX70" s="11" t="s">
        <v>225</v>
      </c>
      <c r="AY70" s="33" t="s">
        <v>231</v>
      </c>
      <c r="AZ70" s="36" t="s">
        <v>182</v>
      </c>
      <c r="BA70" s="36">
        <v>2024</v>
      </c>
    </row>
    <row r="71" spans="1:54" ht="67" customHeight="1">
      <c r="A71" s="11" t="s">
        <v>183</v>
      </c>
      <c r="B71" s="11" t="s">
        <v>184</v>
      </c>
      <c r="C71" s="40" t="s">
        <v>380</v>
      </c>
      <c r="D71" s="26"/>
      <c r="E71" s="26" t="s">
        <v>313</v>
      </c>
      <c r="F71" s="26"/>
      <c r="G71" s="38" t="s">
        <v>461</v>
      </c>
      <c r="H71" s="43" t="s">
        <v>313</v>
      </c>
      <c r="I71" s="43" t="s">
        <v>313</v>
      </c>
      <c r="J71" s="43"/>
      <c r="K71" s="43"/>
      <c r="L71" s="43"/>
      <c r="M71" s="40" t="s">
        <v>536</v>
      </c>
      <c r="N71" s="11"/>
      <c r="O71" s="11"/>
      <c r="P71" s="11" t="s">
        <v>313</v>
      </c>
      <c r="Q71" s="11"/>
      <c r="R71" s="11"/>
      <c r="S71" s="11"/>
      <c r="T71" s="67" t="s">
        <v>607</v>
      </c>
      <c r="U71" s="11"/>
      <c r="V71" s="11"/>
      <c r="W71" s="11" t="s">
        <v>313</v>
      </c>
      <c r="X71" s="11"/>
      <c r="Y71" s="11"/>
      <c r="Z71" s="27" t="s">
        <v>686</v>
      </c>
      <c r="AA71" s="28"/>
      <c r="AB71" s="28"/>
      <c r="AC71" s="28" t="s">
        <v>313</v>
      </c>
      <c r="AD71" s="28"/>
      <c r="AE71" s="28"/>
      <c r="AF71" s="28" t="s">
        <v>618</v>
      </c>
      <c r="AG71" s="38" t="s">
        <v>764</v>
      </c>
      <c r="AH71" s="28"/>
      <c r="AI71" s="28" t="s">
        <v>313</v>
      </c>
      <c r="AJ71" s="28" t="s">
        <v>313</v>
      </c>
      <c r="AK71" s="11"/>
      <c r="AL71" s="11"/>
      <c r="AM71" s="28"/>
      <c r="AN71" s="11" t="s">
        <v>313</v>
      </c>
      <c r="AO71" s="38" t="s">
        <v>847</v>
      </c>
      <c r="AP71" s="11" t="s">
        <v>272</v>
      </c>
      <c r="AQ71" s="11" t="s">
        <v>265</v>
      </c>
      <c r="AR71" s="11" t="s">
        <v>282</v>
      </c>
      <c r="AS71" s="11" t="s">
        <v>281</v>
      </c>
      <c r="AT71" s="11" t="s">
        <v>262</v>
      </c>
      <c r="AU71" s="11"/>
      <c r="AV71" s="38" t="s">
        <v>865</v>
      </c>
      <c r="AW71" s="11" t="s">
        <v>313</v>
      </c>
      <c r="AX71" s="11" t="s">
        <v>215</v>
      </c>
      <c r="AY71" s="33" t="s">
        <v>925</v>
      </c>
      <c r="AZ71" s="11" t="s">
        <v>185</v>
      </c>
      <c r="BA71" s="36">
        <v>2024</v>
      </c>
    </row>
    <row r="72" spans="1:54" ht="67" customHeight="1">
      <c r="A72" s="11" t="s">
        <v>186</v>
      </c>
      <c r="B72" s="11" t="s">
        <v>187</v>
      </c>
      <c r="C72" s="40" t="s">
        <v>381</v>
      </c>
      <c r="D72" s="26" t="s">
        <v>313</v>
      </c>
      <c r="E72" s="26"/>
      <c r="F72" s="26"/>
      <c r="G72" s="38" t="s">
        <v>462</v>
      </c>
      <c r="H72" s="26" t="s">
        <v>313</v>
      </c>
      <c r="I72" s="26" t="s">
        <v>313</v>
      </c>
      <c r="J72" s="26"/>
      <c r="K72" s="26"/>
      <c r="L72" s="26" t="s">
        <v>313</v>
      </c>
      <c r="M72" s="40" t="s">
        <v>537</v>
      </c>
      <c r="N72" s="11"/>
      <c r="O72" s="11" t="s">
        <v>313</v>
      </c>
      <c r="P72" s="11"/>
      <c r="Q72" s="11"/>
      <c r="R72" s="11"/>
      <c r="S72" s="11"/>
      <c r="T72" s="67" t="s">
        <v>608</v>
      </c>
      <c r="U72" s="11" t="s">
        <v>313</v>
      </c>
      <c r="V72" s="11"/>
      <c r="W72" s="11"/>
      <c r="X72" s="11" t="s">
        <v>313</v>
      </c>
      <c r="Y72" s="11"/>
      <c r="Z72" s="27" t="s">
        <v>687</v>
      </c>
      <c r="AA72" s="28" t="s">
        <v>313</v>
      </c>
      <c r="AB72" s="28" t="s">
        <v>313</v>
      </c>
      <c r="AC72" s="28" t="s">
        <v>313</v>
      </c>
      <c r="AD72" s="28"/>
      <c r="AE72" s="28"/>
      <c r="AF72" s="28" t="s">
        <v>618</v>
      </c>
      <c r="AG72" s="38" t="s">
        <v>765</v>
      </c>
      <c r="AH72" s="28"/>
      <c r="AI72" s="28" t="s">
        <v>313</v>
      </c>
      <c r="AJ72" s="28" t="s">
        <v>313</v>
      </c>
      <c r="AK72" s="11"/>
      <c r="AL72" s="28" t="s">
        <v>313</v>
      </c>
      <c r="AM72" s="28"/>
      <c r="AN72" s="11"/>
      <c r="AO72" s="38" t="s">
        <v>848</v>
      </c>
      <c r="AP72" s="11" t="s">
        <v>272</v>
      </c>
      <c r="AQ72" s="11" t="s">
        <v>265</v>
      </c>
      <c r="AR72" s="11" t="s">
        <v>282</v>
      </c>
      <c r="AS72" s="11" t="s">
        <v>281</v>
      </c>
      <c r="AT72" s="11" t="s">
        <v>262</v>
      </c>
      <c r="AU72" s="11" t="s">
        <v>268</v>
      </c>
      <c r="AV72" s="38" t="s">
        <v>866</v>
      </c>
      <c r="AW72" s="11" t="s">
        <v>313</v>
      </c>
      <c r="AX72" s="11" t="s">
        <v>215</v>
      </c>
      <c r="AY72" s="33" t="s">
        <v>926</v>
      </c>
      <c r="AZ72" s="11" t="s">
        <v>188</v>
      </c>
      <c r="BA72" s="36">
        <v>2024</v>
      </c>
    </row>
    <row r="73" spans="1:54" ht="67" customHeight="1">
      <c r="A73" s="11" t="s">
        <v>189</v>
      </c>
      <c r="B73" s="11" t="s">
        <v>190</v>
      </c>
      <c r="C73" s="40" t="s">
        <v>382</v>
      </c>
      <c r="D73" s="26" t="s">
        <v>313</v>
      </c>
      <c r="E73" s="26"/>
      <c r="F73" s="26"/>
      <c r="G73" s="38" t="s">
        <v>463</v>
      </c>
      <c r="H73" s="26" t="s">
        <v>313</v>
      </c>
      <c r="I73" s="26" t="s">
        <v>313</v>
      </c>
      <c r="J73" s="26"/>
      <c r="K73" s="26"/>
      <c r="L73" s="26" t="s">
        <v>313</v>
      </c>
      <c r="M73" s="40" t="s">
        <v>538</v>
      </c>
      <c r="N73" s="11"/>
      <c r="O73" s="11"/>
      <c r="P73" s="11"/>
      <c r="Q73" s="11"/>
      <c r="R73" s="11"/>
      <c r="S73" s="11" t="s">
        <v>313</v>
      </c>
      <c r="T73" s="67" t="s">
        <v>609</v>
      </c>
      <c r="U73" s="11" t="s">
        <v>313</v>
      </c>
      <c r="V73" s="11"/>
      <c r="W73" s="11"/>
      <c r="X73" s="11" t="s">
        <v>313</v>
      </c>
      <c r="Y73" s="11"/>
      <c r="Z73" s="27" t="s">
        <v>688</v>
      </c>
      <c r="AA73" s="28" t="s">
        <v>313</v>
      </c>
      <c r="AB73" s="28"/>
      <c r="AC73" s="28" t="s">
        <v>313</v>
      </c>
      <c r="AD73" s="28" t="s">
        <v>313</v>
      </c>
      <c r="AE73" s="28"/>
      <c r="AF73" s="28" t="s">
        <v>618</v>
      </c>
      <c r="AG73" s="38" t="s">
        <v>766</v>
      </c>
      <c r="AH73" s="28"/>
      <c r="AI73" s="32"/>
      <c r="AJ73" s="32"/>
      <c r="AK73" s="11"/>
      <c r="AL73" s="28" t="s">
        <v>313</v>
      </c>
      <c r="AM73" s="28" t="s">
        <v>313</v>
      </c>
      <c r="AN73" s="11" t="s">
        <v>313</v>
      </c>
      <c r="AO73" s="38" t="s">
        <v>849</v>
      </c>
      <c r="AP73" s="11" t="s">
        <v>266</v>
      </c>
      <c r="AQ73" s="11" t="s">
        <v>273</v>
      </c>
      <c r="AR73" s="11" t="s">
        <v>282</v>
      </c>
      <c r="AS73" s="11" t="s">
        <v>281</v>
      </c>
      <c r="AT73" s="36"/>
      <c r="AU73" s="11" t="s">
        <v>268</v>
      </c>
      <c r="AV73" s="38" t="s">
        <v>867</v>
      </c>
      <c r="AW73" s="11" t="s">
        <v>313</v>
      </c>
      <c r="AX73" s="11" t="s">
        <v>226</v>
      </c>
      <c r="AY73" s="33" t="s">
        <v>928</v>
      </c>
      <c r="AZ73" s="11" t="s">
        <v>191</v>
      </c>
      <c r="BA73" s="36">
        <v>2024</v>
      </c>
    </row>
    <row r="74" spans="1:54" ht="67" customHeight="1">
      <c r="A74" s="11" t="s">
        <v>192</v>
      </c>
      <c r="B74" s="11" t="s">
        <v>193</v>
      </c>
      <c r="C74" s="20" t="s">
        <v>383</v>
      </c>
      <c r="D74" s="26" t="s">
        <v>313</v>
      </c>
      <c r="E74" s="26"/>
      <c r="F74" s="26"/>
      <c r="G74" s="38" t="s">
        <v>464</v>
      </c>
      <c r="H74" s="32" t="s">
        <v>313</v>
      </c>
      <c r="I74" s="32" t="s">
        <v>313</v>
      </c>
      <c r="J74" s="32"/>
      <c r="K74" s="32"/>
      <c r="L74" s="32" t="s">
        <v>313</v>
      </c>
      <c r="M74" s="40" t="s">
        <v>539</v>
      </c>
      <c r="N74" s="11"/>
      <c r="O74" s="11"/>
      <c r="P74" s="11"/>
      <c r="Q74" s="11"/>
      <c r="R74" s="11"/>
      <c r="S74" s="11" t="s">
        <v>313</v>
      </c>
      <c r="T74" s="67" t="s">
        <v>610</v>
      </c>
      <c r="U74" s="11"/>
      <c r="V74" s="11"/>
      <c r="W74" s="11"/>
      <c r="X74" s="11" t="s">
        <v>313</v>
      </c>
      <c r="Y74" s="11"/>
      <c r="Z74" s="27" t="s">
        <v>689</v>
      </c>
      <c r="AA74" s="28"/>
      <c r="AB74" s="28" t="s">
        <v>313</v>
      </c>
      <c r="AC74" s="28" t="s">
        <v>313</v>
      </c>
      <c r="AD74" s="28" t="s">
        <v>313</v>
      </c>
      <c r="AE74" s="28"/>
      <c r="AF74" s="28" t="s">
        <v>618</v>
      </c>
      <c r="AG74" s="38" t="s">
        <v>767</v>
      </c>
      <c r="AH74" s="28"/>
      <c r="AI74" s="32"/>
      <c r="AJ74" s="32"/>
      <c r="AK74" s="11"/>
      <c r="AL74" s="11"/>
      <c r="AM74" s="28" t="s">
        <v>313</v>
      </c>
      <c r="AN74" s="11"/>
      <c r="AO74" s="38" t="s">
        <v>850</v>
      </c>
      <c r="AP74" s="11" t="s">
        <v>272</v>
      </c>
      <c r="AQ74" s="11" t="s">
        <v>265</v>
      </c>
      <c r="AR74" s="11" t="s">
        <v>282</v>
      </c>
      <c r="AS74" s="11" t="s">
        <v>281</v>
      </c>
      <c r="AT74" s="11" t="s">
        <v>262</v>
      </c>
      <c r="AU74" s="36"/>
      <c r="AV74" s="84"/>
      <c r="AW74" s="11" t="s">
        <v>278</v>
      </c>
      <c r="AX74" s="11" t="s">
        <v>227</v>
      </c>
      <c r="AY74" s="33" t="s">
        <v>927</v>
      </c>
      <c r="AZ74" s="11" t="s">
        <v>194</v>
      </c>
      <c r="BA74" s="36">
        <v>2024</v>
      </c>
    </row>
    <row r="75" spans="1:54" ht="67" customHeight="1">
      <c r="A75" s="11" t="s">
        <v>195</v>
      </c>
      <c r="B75" s="11" t="s">
        <v>196</v>
      </c>
      <c r="C75" s="40" t="s">
        <v>384</v>
      </c>
      <c r="D75" s="26" t="s">
        <v>313</v>
      </c>
      <c r="E75" s="26"/>
      <c r="F75" s="26"/>
      <c r="G75" s="38" t="s">
        <v>465</v>
      </c>
      <c r="H75" s="26" t="s">
        <v>313</v>
      </c>
      <c r="I75" s="26"/>
      <c r="J75" s="26"/>
      <c r="K75" s="26"/>
      <c r="L75" s="26"/>
      <c r="M75" s="40" t="s">
        <v>540</v>
      </c>
      <c r="N75" s="11"/>
      <c r="O75" s="11"/>
      <c r="P75" s="11"/>
      <c r="Q75" s="11"/>
      <c r="R75" s="11"/>
      <c r="S75" s="11" t="s">
        <v>313</v>
      </c>
      <c r="T75" s="67" t="s">
        <v>611</v>
      </c>
      <c r="U75" s="11"/>
      <c r="V75" s="11"/>
      <c r="W75" s="11"/>
      <c r="X75" s="11" t="s">
        <v>313</v>
      </c>
      <c r="Y75" s="11"/>
      <c r="Z75" s="27" t="s">
        <v>690</v>
      </c>
      <c r="AA75" s="28"/>
      <c r="AB75" s="28"/>
      <c r="AC75" s="28" t="s">
        <v>313</v>
      </c>
      <c r="AD75" s="28"/>
      <c r="AE75" s="28"/>
      <c r="AF75" s="28" t="s">
        <v>618</v>
      </c>
      <c r="AG75" s="38" t="s">
        <v>768</v>
      </c>
      <c r="AH75" s="28" t="s">
        <v>313</v>
      </c>
      <c r="AI75" s="32"/>
      <c r="AJ75" s="32"/>
      <c r="AK75" s="28" t="s">
        <v>313</v>
      </c>
      <c r="AL75" s="28" t="s">
        <v>313</v>
      </c>
      <c r="AM75" s="28" t="s">
        <v>313</v>
      </c>
      <c r="AN75" s="11"/>
      <c r="AO75" s="38" t="s">
        <v>851</v>
      </c>
      <c r="AP75" s="11" t="s">
        <v>272</v>
      </c>
      <c r="AQ75" s="11" t="s">
        <v>269</v>
      </c>
      <c r="AR75" s="11" t="s">
        <v>282</v>
      </c>
      <c r="AS75" s="11" t="s">
        <v>281</v>
      </c>
      <c r="AT75" s="11" t="s">
        <v>262</v>
      </c>
      <c r="AU75" s="36"/>
      <c r="AV75" s="84"/>
      <c r="AW75" s="11" t="s">
        <v>278</v>
      </c>
      <c r="AX75" s="11" t="s">
        <v>8</v>
      </c>
      <c r="AY75" s="33" t="s">
        <v>231</v>
      </c>
      <c r="AZ75" s="11" t="s">
        <v>197</v>
      </c>
      <c r="BA75" s="36">
        <v>2024</v>
      </c>
    </row>
    <row r="76" spans="1:54" ht="94" customHeight="1">
      <c r="A76" s="11" t="s">
        <v>198</v>
      </c>
      <c r="B76" s="11" t="s">
        <v>199</v>
      </c>
      <c r="C76" s="40" t="s">
        <v>385</v>
      </c>
      <c r="D76" s="26"/>
      <c r="E76" s="26"/>
      <c r="F76" s="26" t="s">
        <v>313</v>
      </c>
      <c r="G76" s="38" t="s">
        <v>466</v>
      </c>
      <c r="H76" s="32"/>
      <c r="I76" s="32"/>
      <c r="J76" s="32"/>
      <c r="K76" s="32" t="s">
        <v>313</v>
      </c>
      <c r="L76" s="32"/>
      <c r="M76" s="40" t="s">
        <v>540</v>
      </c>
      <c r="N76" s="11"/>
      <c r="O76" s="11"/>
      <c r="P76" s="11"/>
      <c r="Q76" s="11"/>
      <c r="R76" s="11"/>
      <c r="S76" s="11" t="s">
        <v>313</v>
      </c>
      <c r="T76" s="67" t="s">
        <v>612</v>
      </c>
      <c r="U76" s="11"/>
      <c r="V76" s="11"/>
      <c r="W76" s="11"/>
      <c r="X76" s="11"/>
      <c r="Y76" s="11"/>
      <c r="Z76" s="27" t="s">
        <v>691</v>
      </c>
      <c r="AA76" s="28"/>
      <c r="AB76" s="28" t="s">
        <v>313</v>
      </c>
      <c r="AC76" s="28" t="s">
        <v>313</v>
      </c>
      <c r="AD76" s="28"/>
      <c r="AE76" s="28" t="s">
        <v>313</v>
      </c>
      <c r="AF76" s="28" t="s">
        <v>618</v>
      </c>
      <c r="AG76" s="38" t="s">
        <v>769</v>
      </c>
      <c r="AH76" s="28" t="s">
        <v>313</v>
      </c>
      <c r="AI76" s="32"/>
      <c r="AJ76" s="32"/>
      <c r="AK76" s="11"/>
      <c r="AL76" s="11"/>
      <c r="AM76" s="28" t="s">
        <v>313</v>
      </c>
      <c r="AN76" s="11"/>
      <c r="AO76" s="38" t="s">
        <v>852</v>
      </c>
      <c r="AP76" s="11" t="s">
        <v>272</v>
      </c>
      <c r="AQ76" s="11" t="s">
        <v>265</v>
      </c>
      <c r="AR76" s="11" t="s">
        <v>282</v>
      </c>
      <c r="AS76" s="11" t="s">
        <v>281</v>
      </c>
      <c r="AT76" s="11" t="s">
        <v>262</v>
      </c>
      <c r="AU76" s="36"/>
      <c r="AV76" s="84"/>
      <c r="AW76" s="11" t="s">
        <v>278</v>
      </c>
      <c r="AX76" s="11" t="s">
        <v>8</v>
      </c>
      <c r="AY76" s="33" t="s">
        <v>917</v>
      </c>
      <c r="AZ76" s="11" t="s">
        <v>200</v>
      </c>
      <c r="BA76" s="36">
        <v>2024</v>
      </c>
    </row>
    <row r="77" spans="1:54" ht="67" customHeight="1">
      <c r="A77" s="11" t="s">
        <v>201</v>
      </c>
      <c r="B77" s="11" t="s">
        <v>202</v>
      </c>
      <c r="C77" s="40" t="s">
        <v>386</v>
      </c>
      <c r="D77" s="26"/>
      <c r="E77" s="26" t="s">
        <v>313</v>
      </c>
      <c r="F77" s="26"/>
      <c r="G77" s="38" t="s">
        <v>467</v>
      </c>
      <c r="H77" s="26" t="s">
        <v>313</v>
      </c>
      <c r="I77" s="26" t="s">
        <v>313</v>
      </c>
      <c r="J77" s="26"/>
      <c r="K77" s="26"/>
      <c r="L77" s="26"/>
      <c r="M77" s="40" t="s">
        <v>541</v>
      </c>
      <c r="N77" s="11"/>
      <c r="O77" s="11" t="s">
        <v>313</v>
      </c>
      <c r="P77" s="11"/>
      <c r="Q77" s="11"/>
      <c r="R77" s="11"/>
      <c r="S77" s="11"/>
      <c r="T77" s="70" t="s">
        <v>278</v>
      </c>
      <c r="U77" s="11"/>
      <c r="V77" s="11"/>
      <c r="W77" s="11"/>
      <c r="X77" s="11"/>
      <c r="Y77" s="11"/>
      <c r="Z77" s="27" t="s">
        <v>692</v>
      </c>
      <c r="AA77" s="28" t="s">
        <v>313</v>
      </c>
      <c r="AB77" s="28" t="s">
        <v>313</v>
      </c>
      <c r="AC77" s="28" t="s">
        <v>313</v>
      </c>
      <c r="AD77" s="28"/>
      <c r="AE77" s="28" t="s">
        <v>313</v>
      </c>
      <c r="AF77" s="28" t="s">
        <v>618</v>
      </c>
      <c r="AG77" s="38" t="s">
        <v>770</v>
      </c>
      <c r="AH77" s="28"/>
      <c r="AI77" s="26"/>
      <c r="AJ77" s="26" t="s">
        <v>313</v>
      </c>
      <c r="AK77" s="11"/>
      <c r="AL77" s="11"/>
      <c r="AM77" s="28"/>
      <c r="AN77" s="11"/>
      <c r="AO77" s="84" t="s">
        <v>203</v>
      </c>
      <c r="AP77" s="11" t="s">
        <v>272</v>
      </c>
      <c r="AQ77" s="11" t="s">
        <v>265</v>
      </c>
      <c r="AR77" s="11" t="s">
        <v>282</v>
      </c>
      <c r="AS77" s="11" t="s">
        <v>281</v>
      </c>
      <c r="AT77" s="11" t="s">
        <v>262</v>
      </c>
      <c r="AU77" s="11"/>
      <c r="AV77" s="38" t="s">
        <v>905</v>
      </c>
      <c r="AW77" s="11" t="s">
        <v>313</v>
      </c>
      <c r="AX77" s="11" t="s">
        <v>228</v>
      </c>
      <c r="AY77" s="33" t="s">
        <v>928</v>
      </c>
      <c r="AZ77" s="36" t="s">
        <v>204</v>
      </c>
      <c r="BA77" s="36">
        <v>2024</v>
      </c>
    </row>
    <row r="78" spans="1:54" ht="67" customHeight="1">
      <c r="A78" s="11" t="s">
        <v>205</v>
      </c>
      <c r="B78" s="11" t="s">
        <v>206</v>
      </c>
      <c r="C78" s="40" t="s">
        <v>387</v>
      </c>
      <c r="D78" s="26"/>
      <c r="E78" s="26" t="s">
        <v>313</v>
      </c>
      <c r="F78" s="26" t="s">
        <v>313</v>
      </c>
      <c r="G78" s="38" t="s">
        <v>468</v>
      </c>
      <c r="H78" s="26" t="s">
        <v>313</v>
      </c>
      <c r="I78" s="26" t="s">
        <v>313</v>
      </c>
      <c r="J78" s="26"/>
      <c r="K78" s="26"/>
      <c r="L78" s="26"/>
      <c r="M78" s="40" t="s">
        <v>542</v>
      </c>
      <c r="N78" s="11"/>
      <c r="O78" s="11" t="s">
        <v>313</v>
      </c>
      <c r="P78" s="11"/>
      <c r="Q78" s="11"/>
      <c r="R78" s="11"/>
      <c r="S78" s="11"/>
      <c r="T78" s="70" t="s">
        <v>278</v>
      </c>
      <c r="U78" s="11"/>
      <c r="V78" s="11"/>
      <c r="W78" s="11"/>
      <c r="X78" s="11"/>
      <c r="Y78" s="11"/>
      <c r="Z78" s="27" t="s">
        <v>693</v>
      </c>
      <c r="AA78" s="28" t="s">
        <v>313</v>
      </c>
      <c r="AB78" s="28" t="s">
        <v>313</v>
      </c>
      <c r="AC78" s="28" t="s">
        <v>313</v>
      </c>
      <c r="AD78" s="28"/>
      <c r="AE78" s="28" t="s">
        <v>313</v>
      </c>
      <c r="AF78" s="28" t="s">
        <v>618</v>
      </c>
      <c r="AG78" s="38" t="s">
        <v>771</v>
      </c>
      <c r="AH78" s="28"/>
      <c r="AI78" s="26"/>
      <c r="AJ78" s="26" t="s">
        <v>313</v>
      </c>
      <c r="AK78" s="11"/>
      <c r="AL78" s="11"/>
      <c r="AM78" s="28"/>
      <c r="AN78" s="11"/>
      <c r="AO78" s="38" t="s">
        <v>853</v>
      </c>
      <c r="AP78" s="11" t="s">
        <v>272</v>
      </c>
      <c r="AQ78" s="11" t="s">
        <v>265</v>
      </c>
      <c r="AR78" s="11" t="s">
        <v>282</v>
      </c>
      <c r="AS78" s="11" t="s">
        <v>281</v>
      </c>
      <c r="AT78" s="11" t="s">
        <v>262</v>
      </c>
      <c r="AU78" s="11" t="s">
        <v>268</v>
      </c>
      <c r="AV78" s="38" t="s">
        <v>906</v>
      </c>
      <c r="AW78" s="11" t="s">
        <v>313</v>
      </c>
      <c r="AX78" s="11" t="s">
        <v>220</v>
      </c>
      <c r="AY78" s="33" t="s">
        <v>928</v>
      </c>
      <c r="AZ78" s="36" t="s">
        <v>207</v>
      </c>
      <c r="BA78" s="36">
        <v>2024</v>
      </c>
    </row>
    <row r="79" spans="1:54" ht="67" customHeight="1">
      <c r="A79" s="11" t="s">
        <v>208</v>
      </c>
      <c r="B79" s="11" t="s">
        <v>209</v>
      </c>
      <c r="C79" s="40" t="s">
        <v>388</v>
      </c>
      <c r="D79" s="26"/>
      <c r="E79" s="26" t="s">
        <v>313</v>
      </c>
      <c r="F79" s="26"/>
      <c r="G79" s="38" t="s">
        <v>469</v>
      </c>
      <c r="H79" s="26" t="s">
        <v>313</v>
      </c>
      <c r="I79" s="26"/>
      <c r="J79" s="26"/>
      <c r="K79" s="26" t="s">
        <v>313</v>
      </c>
      <c r="L79" s="26"/>
      <c r="M79" s="40" t="s">
        <v>543</v>
      </c>
      <c r="N79" s="11"/>
      <c r="O79" s="11"/>
      <c r="P79" s="11" t="s">
        <v>313</v>
      </c>
      <c r="Q79" s="11"/>
      <c r="R79" s="11"/>
      <c r="S79" s="11"/>
      <c r="T79" s="67" t="s">
        <v>613</v>
      </c>
      <c r="U79" s="11"/>
      <c r="V79" s="11"/>
      <c r="W79" s="11" t="s">
        <v>313</v>
      </c>
      <c r="X79" s="11"/>
      <c r="Y79" s="11"/>
      <c r="Z79" s="27" t="s">
        <v>694</v>
      </c>
      <c r="AA79" s="28" t="s">
        <v>313</v>
      </c>
      <c r="AB79" s="28" t="s">
        <v>313</v>
      </c>
      <c r="AC79" s="28" t="s">
        <v>313</v>
      </c>
      <c r="AD79" s="28"/>
      <c r="AE79" s="28" t="s">
        <v>313</v>
      </c>
      <c r="AF79" s="28"/>
      <c r="AG79" s="44" t="s">
        <v>210</v>
      </c>
      <c r="AH79" s="28"/>
      <c r="AI79" s="26" t="s">
        <v>313</v>
      </c>
      <c r="AJ79" s="26" t="s">
        <v>313</v>
      </c>
      <c r="AK79" s="11" t="s">
        <v>313</v>
      </c>
      <c r="AL79" s="11"/>
      <c r="AM79" s="28"/>
      <c r="AN79" s="11" t="s">
        <v>313</v>
      </c>
      <c r="AO79" s="38" t="s">
        <v>854</v>
      </c>
      <c r="AP79" s="11" t="s">
        <v>272</v>
      </c>
      <c r="AQ79" s="11" t="s">
        <v>265</v>
      </c>
      <c r="AR79" s="11" t="s">
        <v>282</v>
      </c>
      <c r="AS79" s="11" t="s">
        <v>281</v>
      </c>
      <c r="AT79" s="11" t="s">
        <v>262</v>
      </c>
      <c r="AU79" s="11" t="s">
        <v>268</v>
      </c>
      <c r="AV79" s="48"/>
      <c r="AW79" s="11" t="s">
        <v>278</v>
      </c>
      <c r="AX79" s="11" t="s">
        <v>221</v>
      </c>
      <c r="AY79" s="33" t="s">
        <v>928</v>
      </c>
      <c r="AZ79" s="36" t="s">
        <v>211</v>
      </c>
      <c r="BA79" s="36">
        <v>2024</v>
      </c>
    </row>
    <row r="80" spans="1:54" ht="67" customHeight="1">
      <c r="A80" s="11" t="s">
        <v>212</v>
      </c>
      <c r="B80" s="11" t="s">
        <v>213</v>
      </c>
      <c r="C80" s="40" t="s">
        <v>388</v>
      </c>
      <c r="D80" s="26"/>
      <c r="E80" s="26" t="s">
        <v>313</v>
      </c>
      <c r="F80" s="26"/>
      <c r="G80" s="38" t="s">
        <v>470</v>
      </c>
      <c r="H80" s="26" t="s">
        <v>313</v>
      </c>
      <c r="I80" s="26"/>
      <c r="J80" s="26"/>
      <c r="K80" s="26" t="s">
        <v>313</v>
      </c>
      <c r="L80" s="26"/>
      <c r="M80" s="69" t="s">
        <v>278</v>
      </c>
      <c r="N80" s="11"/>
      <c r="O80" s="11"/>
      <c r="P80" s="11"/>
      <c r="Q80" s="11"/>
      <c r="R80" s="11"/>
      <c r="S80" s="11"/>
      <c r="T80" s="67" t="s">
        <v>614</v>
      </c>
      <c r="U80" s="11" t="s">
        <v>313</v>
      </c>
      <c r="V80" s="11"/>
      <c r="W80" s="11"/>
      <c r="X80" s="11"/>
      <c r="Y80" s="11"/>
      <c r="Z80" s="27" t="s">
        <v>695</v>
      </c>
      <c r="AA80" s="28"/>
      <c r="AB80" s="28"/>
      <c r="AC80" s="28"/>
      <c r="AD80" s="28" t="s">
        <v>313</v>
      </c>
      <c r="AE80" s="28" t="s">
        <v>313</v>
      </c>
      <c r="AF80" s="28" t="s">
        <v>618</v>
      </c>
      <c r="AG80" s="38" t="s">
        <v>772</v>
      </c>
      <c r="AH80" s="28"/>
      <c r="AI80" s="26" t="s">
        <v>313</v>
      </c>
      <c r="AJ80" s="26" t="s">
        <v>313</v>
      </c>
      <c r="AK80" s="11"/>
      <c r="AL80" s="11" t="s">
        <v>313</v>
      </c>
      <c r="AM80" s="11" t="s">
        <v>313</v>
      </c>
      <c r="AN80" s="11"/>
      <c r="AO80" s="38" t="s">
        <v>855</v>
      </c>
      <c r="AP80" s="11" t="s">
        <v>266</v>
      </c>
      <c r="AQ80" s="11" t="s">
        <v>273</v>
      </c>
      <c r="AR80" s="11" t="s">
        <v>282</v>
      </c>
      <c r="AS80" s="11" t="s">
        <v>281</v>
      </c>
      <c r="AT80" s="11" t="s">
        <v>262</v>
      </c>
      <c r="AU80" s="11" t="s">
        <v>268</v>
      </c>
      <c r="AV80" s="48"/>
      <c r="AW80" s="11" t="s">
        <v>278</v>
      </c>
      <c r="AX80" s="11" t="s">
        <v>215</v>
      </c>
      <c r="AY80" s="33" t="s">
        <v>917</v>
      </c>
      <c r="AZ80" s="36" t="s">
        <v>214</v>
      </c>
      <c r="BA80" s="36">
        <v>2024</v>
      </c>
    </row>
    <row r="81" spans="1:53" ht="67" customHeight="1">
      <c r="A81" s="12" t="s">
        <v>249</v>
      </c>
      <c r="B81" s="11" t="s">
        <v>992</v>
      </c>
      <c r="C81" s="40" t="s">
        <v>389</v>
      </c>
      <c r="D81" s="26"/>
      <c r="E81" s="26" t="s">
        <v>313</v>
      </c>
      <c r="F81" s="26"/>
      <c r="G81" s="38" t="s">
        <v>471</v>
      </c>
      <c r="H81" s="26"/>
      <c r="I81" s="26"/>
      <c r="J81" s="26"/>
      <c r="K81" s="26"/>
      <c r="L81" s="28" t="s">
        <v>313</v>
      </c>
      <c r="M81" s="40" t="s">
        <v>544</v>
      </c>
      <c r="N81" s="11"/>
      <c r="O81" s="11"/>
      <c r="P81" s="11"/>
      <c r="Q81" s="11"/>
      <c r="R81" s="11"/>
      <c r="S81" s="11" t="s">
        <v>313</v>
      </c>
      <c r="T81" s="67" t="s">
        <v>615</v>
      </c>
      <c r="U81" s="11" t="s">
        <v>313</v>
      </c>
      <c r="V81" s="11" t="s">
        <v>313</v>
      </c>
      <c r="W81" s="11" t="s">
        <v>313</v>
      </c>
      <c r="X81" s="11" t="s">
        <v>313</v>
      </c>
      <c r="Y81" s="11"/>
      <c r="Z81" s="27" t="s">
        <v>696</v>
      </c>
      <c r="AA81" s="28"/>
      <c r="AB81" s="28" t="s">
        <v>313</v>
      </c>
      <c r="AC81" s="28"/>
      <c r="AD81" s="28" t="s">
        <v>313</v>
      </c>
      <c r="AE81" s="28"/>
      <c r="AF81" s="28"/>
      <c r="AG81" s="38" t="s">
        <v>773</v>
      </c>
      <c r="AH81" s="28"/>
      <c r="AI81" s="26"/>
      <c r="AJ81" s="26"/>
      <c r="AK81" s="11"/>
      <c r="AL81" s="11"/>
      <c r="AM81" s="11" t="s">
        <v>313</v>
      </c>
      <c r="AN81" s="11"/>
      <c r="AO81" s="38" t="s">
        <v>856</v>
      </c>
      <c r="AP81" s="11" t="s">
        <v>266</v>
      </c>
      <c r="AQ81" s="11" t="s">
        <v>265</v>
      </c>
      <c r="AR81" s="11" t="s">
        <v>282</v>
      </c>
      <c r="AS81" s="11" t="s">
        <v>281</v>
      </c>
      <c r="AT81" s="11"/>
      <c r="AU81" s="11" t="s">
        <v>268</v>
      </c>
      <c r="AV81" s="84"/>
      <c r="AW81" s="11" t="s">
        <v>278</v>
      </c>
      <c r="AX81" s="11" t="s">
        <v>215</v>
      </c>
      <c r="AY81" s="33" t="s">
        <v>909</v>
      </c>
      <c r="AZ81" s="12" t="s">
        <v>250</v>
      </c>
      <c r="BA81" s="36">
        <v>2024</v>
      </c>
    </row>
    <row r="82" spans="1:53" ht="67" customHeight="1">
      <c r="A82" s="11" t="s">
        <v>258</v>
      </c>
      <c r="B82" s="11" t="s">
        <v>993</v>
      </c>
      <c r="C82" s="40" t="s">
        <v>390</v>
      </c>
      <c r="D82" s="26"/>
      <c r="E82" s="26" t="s">
        <v>313</v>
      </c>
      <c r="F82" s="26" t="s">
        <v>313</v>
      </c>
      <c r="G82" s="38" t="s">
        <v>472</v>
      </c>
      <c r="H82" s="26"/>
      <c r="I82" s="28" t="s">
        <v>313</v>
      </c>
      <c r="J82" s="26"/>
      <c r="K82" s="26"/>
      <c r="L82" s="26"/>
      <c r="M82" s="40" t="s">
        <v>544</v>
      </c>
      <c r="N82" s="11"/>
      <c r="O82" s="11"/>
      <c r="P82" s="11"/>
      <c r="Q82" s="11"/>
      <c r="R82" s="11"/>
      <c r="S82" s="11" t="s">
        <v>313</v>
      </c>
      <c r="T82" s="67" t="s">
        <v>616</v>
      </c>
      <c r="U82" s="11" t="s">
        <v>313</v>
      </c>
      <c r="V82" s="11" t="s">
        <v>313</v>
      </c>
      <c r="W82" s="11" t="s">
        <v>313</v>
      </c>
      <c r="X82" s="11" t="s">
        <v>313</v>
      </c>
      <c r="Y82" s="11" t="s">
        <v>313</v>
      </c>
      <c r="Z82" s="27" t="s">
        <v>697</v>
      </c>
      <c r="AA82" s="28"/>
      <c r="AB82" s="28"/>
      <c r="AC82" s="28"/>
      <c r="AD82" s="28" t="s">
        <v>313</v>
      </c>
      <c r="AE82" s="28"/>
      <c r="AF82" s="28" t="s">
        <v>618</v>
      </c>
      <c r="AG82" s="38" t="s">
        <v>774</v>
      </c>
      <c r="AH82" s="28"/>
      <c r="AI82" s="26"/>
      <c r="AJ82" s="26"/>
      <c r="AK82" s="11"/>
      <c r="AL82" s="11" t="s">
        <v>313</v>
      </c>
      <c r="AM82" s="11" t="s">
        <v>313</v>
      </c>
      <c r="AN82" s="11"/>
      <c r="AO82" s="38" t="s">
        <v>857</v>
      </c>
      <c r="AP82" s="11" t="s">
        <v>266</v>
      </c>
      <c r="AQ82" s="11" t="s">
        <v>265</v>
      </c>
      <c r="AR82" s="11" t="s">
        <v>282</v>
      </c>
      <c r="AS82" s="11" t="s">
        <v>281</v>
      </c>
      <c r="AT82" s="36"/>
      <c r="AU82" s="11" t="s">
        <v>268</v>
      </c>
      <c r="AV82" s="84"/>
      <c r="AW82" s="11" t="s">
        <v>278</v>
      </c>
      <c r="AX82" s="11" t="s">
        <v>7</v>
      </c>
      <c r="AY82" s="33" t="s">
        <v>909</v>
      </c>
      <c r="AZ82" s="80" t="s">
        <v>298</v>
      </c>
      <c r="BA82" s="36">
        <v>2024</v>
      </c>
    </row>
    <row r="83" spans="1:53" ht="67" customHeight="1">
      <c r="A83" s="74"/>
      <c r="B83" s="74"/>
      <c r="C83" s="29"/>
      <c r="D83" s="29"/>
      <c r="E83" s="29"/>
      <c r="F83" s="29"/>
      <c r="G83" s="75"/>
      <c r="H83" s="29"/>
      <c r="I83" s="29"/>
      <c r="J83" s="29"/>
      <c r="K83" s="29"/>
      <c r="L83" s="29"/>
      <c r="M83" s="75"/>
      <c r="N83" s="29"/>
      <c r="O83" s="29"/>
      <c r="P83" s="29"/>
      <c r="Q83" s="29"/>
      <c r="R83" s="29"/>
      <c r="S83" s="29"/>
      <c r="T83" s="29"/>
      <c r="U83" s="29"/>
      <c r="V83" s="29"/>
      <c r="W83" s="29"/>
      <c r="X83" s="29"/>
      <c r="Y83" s="29"/>
      <c r="Z83" s="29"/>
      <c r="AA83" s="75"/>
      <c r="AB83" s="75"/>
      <c r="AC83" s="75"/>
      <c r="AD83" s="75"/>
      <c r="AE83" s="75"/>
      <c r="AF83" s="75"/>
      <c r="AG83" s="29"/>
      <c r="AH83" s="58"/>
      <c r="AI83" s="29"/>
      <c r="AJ83" s="29"/>
      <c r="AK83" s="29"/>
      <c r="AL83" s="29"/>
      <c r="AM83" s="58"/>
      <c r="AN83" s="29"/>
      <c r="AO83" s="29"/>
      <c r="AP83" s="29"/>
      <c r="AQ83" s="29"/>
      <c r="AR83" s="29"/>
      <c r="AS83" s="29"/>
      <c r="AT83" s="29"/>
      <c r="AU83" s="29"/>
      <c r="AV83" s="29"/>
      <c r="AW83" s="29"/>
      <c r="AX83" s="29"/>
      <c r="AY83" s="29"/>
      <c r="AZ83" s="29"/>
      <c r="BA83" s="29"/>
    </row>
    <row r="84" spans="1:53" ht="67" customHeight="1">
      <c r="A84" s="12"/>
      <c r="B84" s="12"/>
      <c r="C84" s="29"/>
      <c r="D84" s="29"/>
      <c r="E84" s="29"/>
      <c r="F84" s="29"/>
      <c r="G84" s="28"/>
      <c r="H84" s="29"/>
      <c r="I84" s="29"/>
      <c r="J84" s="29"/>
      <c r="K84" s="29"/>
      <c r="L84" s="29"/>
      <c r="M84" s="28"/>
      <c r="N84" s="29"/>
      <c r="O84" s="29"/>
      <c r="P84" s="29"/>
      <c r="Q84" s="29"/>
      <c r="R84" s="29"/>
      <c r="S84" s="29"/>
      <c r="T84" s="29"/>
      <c r="U84" s="29"/>
      <c r="V84" s="29"/>
      <c r="W84" s="29"/>
      <c r="X84" s="29"/>
      <c r="Y84" s="29"/>
      <c r="Z84" s="29"/>
      <c r="AA84" s="28"/>
      <c r="AB84" s="28"/>
      <c r="AC84" s="28"/>
      <c r="AD84" s="28"/>
      <c r="AE84" s="28"/>
      <c r="AF84" s="28"/>
      <c r="AG84" s="29"/>
      <c r="AH84" s="58"/>
      <c r="AI84" s="29"/>
      <c r="AJ84" s="29"/>
      <c r="AK84" s="29"/>
      <c r="AL84" s="29"/>
      <c r="AM84" s="58"/>
      <c r="AN84" s="29"/>
      <c r="AO84" s="29"/>
      <c r="AP84" s="29"/>
      <c r="AQ84" s="29"/>
      <c r="AR84" s="29"/>
      <c r="AS84" s="29"/>
      <c r="AT84" s="29"/>
      <c r="AU84" s="29"/>
      <c r="AV84" s="29"/>
      <c r="AW84" s="29"/>
      <c r="AX84" s="29"/>
      <c r="AY84" s="29"/>
      <c r="AZ84" s="29"/>
      <c r="BA84" s="29"/>
    </row>
    <row r="85" spans="1:53" s="42" customFormat="1" ht="67" customHeight="1">
      <c r="A85" s="12"/>
      <c r="B85" s="12"/>
      <c r="C85" s="29"/>
      <c r="D85" s="29"/>
      <c r="E85" s="29"/>
      <c r="F85" s="29"/>
      <c r="G85" s="28"/>
      <c r="H85" s="29"/>
      <c r="I85" s="29"/>
      <c r="J85" s="29"/>
      <c r="K85" s="29"/>
      <c r="L85" s="29"/>
      <c r="M85" s="28"/>
      <c r="N85" s="29"/>
      <c r="O85" s="29"/>
      <c r="P85" s="29"/>
      <c r="Q85" s="29"/>
      <c r="R85" s="29"/>
      <c r="S85" s="29"/>
      <c r="T85" s="29"/>
      <c r="U85" s="29"/>
      <c r="V85" s="29"/>
      <c r="W85" s="29"/>
      <c r="X85" s="29"/>
      <c r="Y85" s="29"/>
      <c r="Z85" s="29"/>
      <c r="AA85" s="28"/>
      <c r="AB85" s="28"/>
      <c r="AC85" s="28"/>
      <c r="AD85" s="28"/>
      <c r="AE85" s="28"/>
      <c r="AF85" s="28"/>
      <c r="AG85" s="29"/>
      <c r="AH85" s="58"/>
      <c r="AI85" s="29"/>
      <c r="AJ85" s="29"/>
      <c r="AK85" s="29"/>
      <c r="AL85" s="29"/>
      <c r="AM85" s="58"/>
      <c r="AN85" s="29"/>
      <c r="AO85" s="29"/>
      <c r="AP85" s="29"/>
      <c r="AQ85" s="29"/>
      <c r="AR85" s="29"/>
      <c r="AS85" s="29"/>
      <c r="AT85" s="29"/>
      <c r="AU85" s="29"/>
      <c r="AV85" s="29"/>
      <c r="AW85" s="29"/>
      <c r="AX85" s="29"/>
      <c r="AY85" s="29"/>
      <c r="AZ85" s="29"/>
      <c r="BA85" s="29"/>
    </row>
    <row r="86" spans="1:53" ht="67" customHeight="1">
      <c r="A86" s="12"/>
      <c r="B86" s="12"/>
      <c r="C86" s="29"/>
      <c r="D86" s="29"/>
      <c r="E86" s="29"/>
      <c r="F86" s="29"/>
      <c r="G86" s="28"/>
      <c r="H86" s="29"/>
      <c r="I86" s="29"/>
      <c r="J86" s="29"/>
      <c r="K86" s="29"/>
      <c r="L86" s="29"/>
      <c r="M86" s="28"/>
      <c r="N86" s="29"/>
      <c r="O86" s="29"/>
      <c r="P86" s="29"/>
      <c r="Q86" s="29"/>
      <c r="R86" s="29"/>
      <c r="S86" s="29"/>
      <c r="T86" s="29"/>
      <c r="U86" s="29"/>
      <c r="V86" s="29"/>
      <c r="W86" s="29"/>
      <c r="X86" s="29"/>
      <c r="Y86" s="29"/>
      <c r="Z86" s="29"/>
      <c r="AA86" s="28"/>
      <c r="AB86" s="28"/>
      <c r="AC86" s="28"/>
      <c r="AD86" s="28"/>
      <c r="AE86" s="28"/>
      <c r="AF86" s="28"/>
      <c r="AG86" s="29"/>
      <c r="AH86" s="58"/>
      <c r="AI86" s="29"/>
      <c r="AJ86" s="29"/>
      <c r="AK86" s="29"/>
      <c r="AL86" s="29"/>
      <c r="AM86" s="58"/>
      <c r="AN86" s="29"/>
      <c r="AO86" s="29"/>
      <c r="AP86" s="29"/>
      <c r="AQ86" s="29"/>
      <c r="AR86" s="29"/>
      <c r="AS86" s="29"/>
      <c r="AT86" s="29"/>
      <c r="AU86" s="29"/>
      <c r="AV86" s="29"/>
      <c r="AW86" s="29"/>
      <c r="AX86" s="29"/>
      <c r="AY86" s="29"/>
      <c r="AZ86" s="29"/>
      <c r="BA86" s="29"/>
    </row>
    <row r="87" spans="1:53" ht="67" customHeight="1">
      <c r="A87" s="12"/>
      <c r="B87" s="12"/>
      <c r="C87" s="29"/>
      <c r="D87" s="29"/>
      <c r="E87" s="29"/>
      <c r="F87" s="29"/>
      <c r="G87" s="28"/>
      <c r="H87" s="29"/>
      <c r="I87" s="29"/>
      <c r="J87" s="29"/>
      <c r="K87" s="29"/>
      <c r="L87" s="29"/>
      <c r="M87" s="28"/>
      <c r="N87" s="29"/>
      <c r="O87" s="29"/>
      <c r="P87" s="29"/>
      <c r="Q87" s="29"/>
      <c r="R87" s="29"/>
      <c r="S87" s="29"/>
      <c r="T87" s="29"/>
      <c r="U87" s="29"/>
      <c r="V87" s="29"/>
      <c r="W87" s="29"/>
      <c r="X87" s="29"/>
      <c r="Y87" s="29"/>
      <c r="Z87" s="29"/>
      <c r="AA87" s="28"/>
      <c r="AB87" s="28"/>
      <c r="AC87" s="28"/>
      <c r="AD87" s="28"/>
      <c r="AE87" s="28"/>
      <c r="AF87" s="28"/>
      <c r="AG87" s="29"/>
      <c r="AH87" s="58"/>
      <c r="AI87" s="29"/>
      <c r="AJ87" s="29"/>
      <c r="AK87" s="29"/>
      <c r="AL87" s="29"/>
      <c r="AM87" s="58"/>
      <c r="AN87" s="29"/>
      <c r="AO87" s="29"/>
      <c r="AP87" s="29"/>
      <c r="AQ87" s="29"/>
      <c r="AR87" s="29"/>
      <c r="AS87" s="29"/>
      <c r="AT87" s="29"/>
      <c r="AU87" s="29"/>
      <c r="AV87" s="29"/>
      <c r="AW87" s="29"/>
      <c r="AX87" s="29"/>
      <c r="AY87" s="29"/>
      <c r="AZ87" s="29"/>
      <c r="BA87" s="29"/>
    </row>
    <row r="88" spans="1:53" ht="67" customHeight="1">
      <c r="A88" s="12"/>
      <c r="B88" s="12"/>
      <c r="C88" s="29"/>
      <c r="D88" s="29"/>
      <c r="E88" s="29"/>
      <c r="F88" s="29"/>
      <c r="G88" s="28"/>
      <c r="H88" s="29"/>
      <c r="I88" s="29"/>
      <c r="J88" s="29"/>
      <c r="K88" s="29"/>
      <c r="L88" s="29"/>
      <c r="M88" s="28"/>
      <c r="N88" s="29"/>
      <c r="O88" s="29"/>
      <c r="P88" s="29"/>
      <c r="Q88" s="29"/>
      <c r="R88" s="29"/>
      <c r="S88" s="29"/>
      <c r="T88" s="29"/>
      <c r="U88" s="29"/>
      <c r="V88" s="29"/>
      <c r="W88" s="29"/>
      <c r="X88" s="29"/>
      <c r="Y88" s="29"/>
      <c r="Z88" s="29"/>
      <c r="AA88" s="28"/>
      <c r="AB88" s="28"/>
      <c r="AC88" s="28"/>
      <c r="AD88" s="28"/>
      <c r="AE88" s="28"/>
      <c r="AF88" s="28"/>
      <c r="AG88" s="29"/>
      <c r="AH88" s="58"/>
      <c r="AI88" s="29"/>
      <c r="AJ88" s="29"/>
      <c r="AK88" s="29"/>
      <c r="AL88" s="29"/>
      <c r="AM88" s="58"/>
      <c r="AN88" s="29"/>
      <c r="AO88" s="29"/>
      <c r="AP88" s="29"/>
      <c r="AQ88" s="29"/>
      <c r="AR88" s="29"/>
      <c r="AS88" s="29"/>
      <c r="AT88" s="29"/>
      <c r="AU88" s="29"/>
      <c r="AV88" s="29"/>
      <c r="AW88" s="29"/>
      <c r="AX88" s="29"/>
      <c r="AY88" s="29"/>
      <c r="AZ88" s="29"/>
      <c r="BA88" s="29"/>
    </row>
    <row r="89" spans="1:53" ht="67" customHeight="1">
      <c r="A89" s="12"/>
      <c r="B89" s="12"/>
      <c r="C89" s="29"/>
      <c r="D89" s="29"/>
      <c r="E89" s="29"/>
      <c r="F89" s="29"/>
      <c r="G89" s="28"/>
      <c r="H89" s="29"/>
      <c r="I89" s="29"/>
      <c r="J89" s="29"/>
      <c r="K89" s="29"/>
      <c r="L89" s="29"/>
      <c r="M89" s="28"/>
      <c r="N89" s="29"/>
      <c r="O89" s="29"/>
      <c r="P89" s="29"/>
      <c r="Q89" s="29"/>
      <c r="R89" s="29"/>
      <c r="S89" s="29"/>
      <c r="T89" s="29"/>
      <c r="U89" s="29"/>
      <c r="V89" s="29"/>
      <c r="W89" s="29"/>
      <c r="X89" s="29"/>
      <c r="Y89" s="29"/>
      <c r="Z89" s="29"/>
      <c r="AA89" s="28"/>
      <c r="AB89" s="28"/>
      <c r="AC89" s="28"/>
      <c r="AD89" s="28"/>
      <c r="AE89" s="28"/>
      <c r="AF89" s="28"/>
      <c r="AG89" s="29"/>
      <c r="AH89" s="58"/>
      <c r="AI89" s="29"/>
      <c r="AJ89" s="29"/>
      <c r="AK89" s="29"/>
      <c r="AL89" s="29"/>
      <c r="AM89" s="58"/>
      <c r="AN89" s="29"/>
      <c r="AO89" s="29"/>
      <c r="AP89" s="29"/>
      <c r="AQ89" s="29"/>
      <c r="AR89" s="29"/>
      <c r="AS89" s="29"/>
      <c r="AT89" s="29"/>
      <c r="AU89" s="29"/>
      <c r="AV89" s="29"/>
      <c r="AW89" s="29"/>
      <c r="AX89" s="29"/>
      <c r="AY89" s="29"/>
      <c r="AZ89" s="29"/>
      <c r="BA89" s="29"/>
    </row>
    <row r="90" spans="1:53" ht="67" customHeight="1">
      <c r="A90" s="12"/>
      <c r="B90" s="12"/>
      <c r="C90" s="29"/>
      <c r="D90" s="29"/>
      <c r="E90" s="29"/>
      <c r="F90" s="29"/>
      <c r="G90" s="28"/>
      <c r="H90" s="29"/>
      <c r="I90" s="29"/>
      <c r="J90" s="29"/>
      <c r="K90" s="29"/>
      <c r="L90" s="29"/>
      <c r="M90" s="28"/>
      <c r="N90" s="29"/>
      <c r="O90" s="29"/>
      <c r="P90" s="29"/>
      <c r="Q90" s="29"/>
      <c r="R90" s="29"/>
      <c r="S90" s="29"/>
      <c r="T90" s="29"/>
      <c r="U90" s="29"/>
      <c r="V90" s="29"/>
      <c r="W90" s="29"/>
      <c r="X90" s="29"/>
      <c r="Y90" s="29"/>
      <c r="Z90" s="29"/>
      <c r="AA90" s="28"/>
      <c r="AB90" s="28"/>
      <c r="AC90" s="28"/>
      <c r="AD90" s="28"/>
      <c r="AE90" s="28"/>
      <c r="AF90" s="28"/>
      <c r="AG90" s="29"/>
      <c r="AH90" s="58"/>
      <c r="AI90" s="29"/>
      <c r="AJ90" s="29"/>
      <c r="AK90" s="29"/>
      <c r="AL90" s="29"/>
      <c r="AM90" s="58"/>
      <c r="AN90" s="29"/>
      <c r="AO90" s="29"/>
      <c r="AP90" s="29"/>
      <c r="AQ90" s="29"/>
      <c r="AR90" s="29"/>
      <c r="AS90" s="29"/>
      <c r="AT90" s="29"/>
      <c r="AU90" s="29"/>
      <c r="AV90" s="29"/>
      <c r="AW90" s="29"/>
      <c r="AX90" s="29"/>
      <c r="AY90" s="29"/>
      <c r="AZ90" s="29"/>
      <c r="BA90" s="29"/>
    </row>
    <row r="91" spans="1:53" ht="67" customHeight="1">
      <c r="A91" s="12"/>
      <c r="B91" s="12"/>
      <c r="C91" s="29"/>
      <c r="D91" s="29"/>
      <c r="E91" s="29"/>
      <c r="F91" s="29"/>
      <c r="G91" s="28"/>
      <c r="H91" s="29"/>
      <c r="I91" s="29"/>
      <c r="J91" s="29"/>
      <c r="K91" s="29"/>
      <c r="L91" s="29"/>
      <c r="M91" s="28"/>
      <c r="N91" s="29"/>
      <c r="O91" s="29"/>
      <c r="P91" s="29"/>
      <c r="Q91" s="29"/>
      <c r="R91" s="29"/>
      <c r="S91" s="29"/>
      <c r="T91" s="29"/>
      <c r="U91" s="29"/>
      <c r="V91" s="29"/>
      <c r="W91" s="29"/>
      <c r="X91" s="29"/>
      <c r="Y91" s="29"/>
      <c r="Z91" s="29"/>
      <c r="AA91" s="28"/>
      <c r="AB91" s="28"/>
      <c r="AC91" s="28"/>
      <c r="AD91" s="28"/>
      <c r="AE91" s="28"/>
      <c r="AF91" s="28"/>
      <c r="AG91" s="29"/>
      <c r="AH91" s="58"/>
      <c r="AI91" s="29"/>
      <c r="AJ91" s="29"/>
      <c r="AK91" s="29"/>
      <c r="AL91" s="29"/>
      <c r="AM91" s="58"/>
      <c r="AN91" s="29"/>
      <c r="AO91" s="29"/>
      <c r="AP91" s="29"/>
      <c r="AQ91" s="29"/>
      <c r="AR91" s="29"/>
      <c r="AS91" s="29"/>
      <c r="AT91" s="29"/>
      <c r="AU91" s="29"/>
      <c r="AV91" s="29"/>
      <c r="AW91" s="29"/>
      <c r="AX91" s="29"/>
      <c r="AY91" s="29"/>
      <c r="AZ91" s="29"/>
      <c r="BA91" s="29"/>
    </row>
    <row r="92" spans="1:53" s="42" customFormat="1" ht="67" customHeight="1">
      <c r="A92" s="12"/>
      <c r="B92" s="12"/>
      <c r="C92" s="29"/>
      <c r="D92" s="29"/>
      <c r="E92" s="29"/>
      <c r="F92" s="29"/>
      <c r="G92" s="28"/>
      <c r="H92" s="29"/>
      <c r="I92" s="29"/>
      <c r="J92" s="29"/>
      <c r="K92" s="29"/>
      <c r="L92" s="29"/>
      <c r="M92" s="28"/>
      <c r="N92" s="29"/>
      <c r="O92" s="29"/>
      <c r="P92" s="29"/>
      <c r="Q92" s="29"/>
      <c r="R92" s="29"/>
      <c r="S92" s="29"/>
      <c r="T92" s="29"/>
      <c r="U92" s="29"/>
      <c r="V92" s="29"/>
      <c r="W92" s="29"/>
      <c r="X92" s="29"/>
      <c r="Y92" s="29"/>
      <c r="Z92" s="29"/>
      <c r="AA92" s="28"/>
      <c r="AB92" s="28"/>
      <c r="AC92" s="28"/>
      <c r="AD92" s="28"/>
      <c r="AE92" s="28"/>
      <c r="AF92" s="28"/>
      <c r="AG92" s="29"/>
      <c r="AH92" s="58"/>
      <c r="AI92" s="29"/>
      <c r="AJ92" s="29"/>
      <c r="AK92" s="29"/>
      <c r="AL92" s="29"/>
      <c r="AM92" s="58"/>
      <c r="AN92" s="29"/>
      <c r="AO92" s="29"/>
      <c r="AP92" s="29"/>
      <c r="AQ92" s="29"/>
      <c r="AR92" s="29"/>
      <c r="AS92" s="29"/>
      <c r="AT92" s="29"/>
      <c r="AU92" s="29"/>
      <c r="AV92" s="29"/>
      <c r="AW92" s="29"/>
      <c r="AX92" s="29"/>
      <c r="AY92" s="29"/>
      <c r="AZ92" s="29"/>
      <c r="BA92" s="29"/>
    </row>
    <row r="93" spans="1:53" ht="67" customHeight="1">
      <c r="A93" s="12"/>
      <c r="B93" s="12"/>
      <c r="C93" s="29"/>
      <c r="D93" s="29"/>
      <c r="E93" s="29"/>
      <c r="F93" s="29"/>
      <c r="G93" s="28"/>
      <c r="H93" s="29"/>
      <c r="I93" s="29"/>
      <c r="J93" s="29"/>
      <c r="K93" s="29"/>
      <c r="L93" s="29"/>
      <c r="M93" s="28"/>
      <c r="N93" s="29"/>
      <c r="O93" s="29"/>
      <c r="P93" s="29"/>
      <c r="Q93" s="29"/>
      <c r="R93" s="29"/>
      <c r="S93" s="29"/>
      <c r="T93" s="29"/>
      <c r="U93" s="29"/>
      <c r="V93" s="29"/>
      <c r="W93" s="29"/>
      <c r="X93" s="29"/>
      <c r="Y93" s="29"/>
      <c r="Z93" s="29"/>
      <c r="AA93" s="28"/>
      <c r="AB93" s="28"/>
      <c r="AC93" s="28"/>
      <c r="AD93" s="28"/>
      <c r="AE93" s="28"/>
      <c r="AF93" s="28"/>
      <c r="AG93" s="29"/>
      <c r="AH93" s="58"/>
      <c r="AI93" s="29"/>
      <c r="AJ93" s="29"/>
      <c r="AK93" s="29"/>
      <c r="AL93" s="29"/>
      <c r="AM93" s="58"/>
      <c r="AN93" s="29"/>
      <c r="AO93" s="29"/>
      <c r="AP93" s="29"/>
      <c r="AQ93" s="29"/>
      <c r="AR93" s="29"/>
      <c r="AS93" s="29"/>
      <c r="AT93" s="29"/>
      <c r="AU93" s="29"/>
      <c r="AV93" s="29"/>
      <c r="AW93" s="29"/>
      <c r="AX93" s="29"/>
      <c r="AY93" s="29"/>
      <c r="AZ93" s="29"/>
      <c r="BA93" s="29"/>
    </row>
    <row r="94" spans="1:53" s="42" customFormat="1" ht="67" customHeight="1">
      <c r="A94" s="12"/>
      <c r="B94" s="12"/>
      <c r="C94" s="29"/>
      <c r="D94" s="29"/>
      <c r="E94" s="29"/>
      <c r="F94" s="29"/>
      <c r="G94" s="28"/>
      <c r="H94" s="29"/>
      <c r="I94" s="29"/>
      <c r="J94" s="29"/>
      <c r="K94" s="29"/>
      <c r="L94" s="29"/>
      <c r="M94" s="28"/>
      <c r="N94" s="29"/>
      <c r="O94" s="29"/>
      <c r="P94" s="29"/>
      <c r="Q94" s="29"/>
      <c r="R94" s="29"/>
      <c r="S94" s="29"/>
      <c r="T94" s="29"/>
      <c r="U94" s="29"/>
      <c r="V94" s="29"/>
      <c r="W94" s="29"/>
      <c r="X94" s="29"/>
      <c r="Y94" s="29"/>
      <c r="Z94" s="29"/>
      <c r="AA94" s="28"/>
      <c r="AB94" s="28"/>
      <c r="AC94" s="28"/>
      <c r="AD94" s="28"/>
      <c r="AE94" s="28"/>
      <c r="AF94" s="28"/>
      <c r="AG94" s="29"/>
      <c r="AH94" s="58"/>
      <c r="AI94" s="29"/>
      <c r="AJ94" s="29"/>
      <c r="AK94" s="29"/>
      <c r="AL94" s="29"/>
      <c r="AM94" s="58"/>
      <c r="AN94" s="29"/>
      <c r="AO94" s="29"/>
      <c r="AP94" s="29"/>
      <c r="AQ94" s="29"/>
      <c r="AR94" s="29"/>
      <c r="AS94" s="29"/>
      <c r="AT94" s="29"/>
      <c r="AU94" s="29"/>
      <c r="AV94" s="29"/>
      <c r="AW94" s="29"/>
      <c r="AX94" s="29"/>
      <c r="AY94" s="29"/>
      <c r="AZ94" s="29"/>
      <c r="BA94" s="29"/>
    </row>
    <row r="95" spans="1:53" ht="67" customHeight="1">
      <c r="A95" s="12"/>
      <c r="B95" s="12"/>
      <c r="C95" s="29"/>
      <c r="D95" s="29"/>
      <c r="E95" s="29"/>
      <c r="F95" s="29"/>
      <c r="G95" s="28"/>
      <c r="H95" s="29"/>
      <c r="I95" s="29"/>
      <c r="J95" s="29"/>
      <c r="K95" s="29"/>
      <c r="L95" s="29"/>
      <c r="M95" s="28"/>
      <c r="N95" s="29"/>
      <c r="O95" s="29"/>
      <c r="P95" s="29"/>
      <c r="Q95" s="29"/>
      <c r="R95" s="29"/>
      <c r="S95" s="29"/>
      <c r="T95" s="29"/>
      <c r="U95" s="29"/>
      <c r="V95" s="29"/>
      <c r="W95" s="29"/>
      <c r="X95" s="29"/>
      <c r="Y95" s="29"/>
      <c r="Z95" s="29"/>
      <c r="AA95" s="28"/>
      <c r="AB95" s="28"/>
      <c r="AC95" s="28"/>
      <c r="AD95" s="28"/>
      <c r="AE95" s="28"/>
      <c r="AF95" s="28"/>
      <c r="AG95" s="29"/>
      <c r="AH95" s="58"/>
      <c r="AI95" s="29"/>
      <c r="AJ95" s="29"/>
      <c r="AK95" s="29"/>
      <c r="AL95" s="29"/>
      <c r="AM95" s="58"/>
      <c r="AN95" s="29"/>
      <c r="AO95" s="29"/>
      <c r="AP95" s="29"/>
      <c r="AQ95" s="29"/>
      <c r="AR95" s="29"/>
      <c r="AS95" s="29"/>
      <c r="AT95" s="29"/>
      <c r="AU95" s="29"/>
      <c r="AV95" s="29"/>
      <c r="AW95" s="29"/>
      <c r="AX95" s="29"/>
      <c r="AY95" s="29"/>
      <c r="AZ95" s="29"/>
      <c r="BA95" s="29"/>
    </row>
    <row r="96" spans="1:53" ht="67" customHeight="1">
      <c r="A96" s="12"/>
      <c r="B96" s="12"/>
      <c r="C96" s="29"/>
      <c r="D96" s="29"/>
      <c r="E96" s="29"/>
      <c r="F96" s="29"/>
      <c r="G96" s="28"/>
      <c r="H96" s="29"/>
      <c r="I96" s="29"/>
      <c r="J96" s="29"/>
      <c r="K96" s="29"/>
      <c r="L96" s="29"/>
      <c r="M96" s="28"/>
      <c r="N96" s="29"/>
      <c r="O96" s="29"/>
      <c r="P96" s="29"/>
      <c r="Q96" s="29"/>
      <c r="R96" s="29"/>
      <c r="S96" s="29"/>
      <c r="T96" s="29"/>
      <c r="U96" s="29"/>
      <c r="V96" s="29"/>
      <c r="W96" s="29"/>
      <c r="X96" s="29"/>
      <c r="Y96" s="29"/>
      <c r="Z96" s="29"/>
      <c r="AA96" s="28"/>
      <c r="AB96" s="28"/>
      <c r="AC96" s="28"/>
      <c r="AD96" s="28"/>
      <c r="AE96" s="28"/>
      <c r="AF96" s="28"/>
      <c r="AG96" s="29"/>
      <c r="AH96" s="58"/>
      <c r="AI96" s="29"/>
      <c r="AJ96" s="29"/>
      <c r="AK96" s="29"/>
      <c r="AL96" s="29"/>
      <c r="AM96" s="58"/>
      <c r="AN96" s="29"/>
      <c r="AO96" s="29"/>
      <c r="AP96" s="29"/>
      <c r="AQ96" s="29"/>
      <c r="AR96" s="29"/>
      <c r="AS96" s="29"/>
      <c r="AT96" s="29"/>
      <c r="AU96" s="29"/>
      <c r="AV96" s="29"/>
      <c r="AW96" s="29"/>
      <c r="AX96" s="29"/>
      <c r="AY96" s="29"/>
      <c r="AZ96" s="29"/>
      <c r="BA96" s="29"/>
    </row>
    <row r="97" spans="1:53" ht="67" customHeight="1">
      <c r="A97" s="12"/>
      <c r="B97" s="12"/>
      <c r="C97" s="29"/>
      <c r="D97" s="29"/>
      <c r="E97" s="29"/>
      <c r="F97" s="29"/>
      <c r="G97" s="28"/>
      <c r="H97" s="29"/>
      <c r="I97" s="29"/>
      <c r="J97" s="29"/>
      <c r="K97" s="29"/>
      <c r="L97" s="29"/>
      <c r="M97" s="28"/>
      <c r="N97" s="29"/>
      <c r="O97" s="29"/>
      <c r="P97" s="29"/>
      <c r="Q97" s="29"/>
      <c r="R97" s="29"/>
      <c r="S97" s="29"/>
      <c r="T97" s="29"/>
      <c r="U97" s="29"/>
      <c r="V97" s="29"/>
      <c r="W97" s="29"/>
      <c r="X97" s="29"/>
      <c r="Y97" s="29"/>
      <c r="Z97" s="29"/>
      <c r="AA97" s="28"/>
      <c r="AB97" s="28"/>
      <c r="AC97" s="28"/>
      <c r="AD97" s="28"/>
      <c r="AE97" s="28"/>
      <c r="AF97" s="28"/>
      <c r="AG97" s="29"/>
      <c r="AH97" s="58"/>
      <c r="AI97" s="29"/>
      <c r="AJ97" s="29"/>
      <c r="AK97" s="29"/>
      <c r="AL97" s="29"/>
      <c r="AM97" s="58"/>
      <c r="AN97" s="29"/>
      <c r="AO97" s="29"/>
      <c r="AP97" s="29"/>
      <c r="AQ97" s="29"/>
      <c r="AR97" s="29"/>
      <c r="AS97" s="29"/>
      <c r="AT97" s="29"/>
      <c r="AU97" s="29"/>
      <c r="AV97" s="29"/>
      <c r="AW97" s="29"/>
      <c r="AX97" s="29"/>
      <c r="AY97" s="29"/>
      <c r="AZ97" s="29"/>
      <c r="BA97" s="29"/>
    </row>
    <row r="98" spans="1:53" ht="67" customHeight="1">
      <c r="A98" s="12"/>
      <c r="B98" s="12"/>
      <c r="C98" s="29"/>
      <c r="D98" s="29"/>
      <c r="E98" s="29"/>
      <c r="F98" s="29"/>
      <c r="G98" s="28"/>
      <c r="H98" s="29"/>
      <c r="I98" s="29"/>
      <c r="J98" s="29"/>
      <c r="K98" s="29"/>
      <c r="L98" s="29"/>
      <c r="M98" s="28"/>
      <c r="N98" s="29"/>
      <c r="O98" s="29"/>
      <c r="P98" s="29"/>
      <c r="Q98" s="29"/>
      <c r="R98" s="29"/>
      <c r="S98" s="29"/>
      <c r="T98" s="29"/>
      <c r="U98" s="29"/>
      <c r="V98" s="29"/>
      <c r="W98" s="29"/>
      <c r="X98" s="29"/>
      <c r="Y98" s="29"/>
      <c r="Z98" s="29"/>
      <c r="AA98" s="28"/>
      <c r="AB98" s="28"/>
      <c r="AC98" s="28"/>
      <c r="AD98" s="28"/>
      <c r="AE98" s="28"/>
      <c r="AF98" s="28"/>
      <c r="AG98" s="29"/>
      <c r="AH98" s="58"/>
      <c r="AI98" s="29"/>
      <c r="AJ98" s="29"/>
      <c r="AK98" s="29"/>
      <c r="AL98" s="29"/>
      <c r="AM98" s="58"/>
      <c r="AN98" s="29"/>
      <c r="AO98" s="29"/>
      <c r="AP98" s="29"/>
      <c r="AQ98" s="29"/>
      <c r="AR98" s="29"/>
      <c r="AS98" s="29"/>
      <c r="AT98" s="29"/>
      <c r="AU98" s="29"/>
      <c r="AV98" s="29"/>
      <c r="AW98" s="29"/>
      <c r="AX98" s="29"/>
      <c r="AY98" s="29"/>
      <c r="AZ98" s="29"/>
      <c r="BA98" s="29"/>
    </row>
    <row r="99" spans="1:53" ht="67" customHeight="1">
      <c r="A99" s="12"/>
      <c r="B99" s="12"/>
      <c r="C99" s="29"/>
      <c r="D99" s="29"/>
      <c r="E99" s="29"/>
      <c r="F99" s="29"/>
      <c r="G99" s="28"/>
      <c r="H99" s="29"/>
      <c r="I99" s="29"/>
      <c r="J99" s="29"/>
      <c r="K99" s="29"/>
      <c r="L99" s="29"/>
      <c r="M99" s="28"/>
      <c r="N99" s="29"/>
      <c r="O99" s="29"/>
      <c r="P99" s="29"/>
      <c r="Q99" s="29"/>
      <c r="R99" s="29"/>
      <c r="S99" s="29"/>
      <c r="T99" s="29"/>
      <c r="U99" s="29"/>
      <c r="V99" s="29"/>
      <c r="W99" s="29"/>
      <c r="X99" s="29"/>
      <c r="Y99" s="29"/>
      <c r="Z99" s="29"/>
      <c r="AA99" s="28"/>
      <c r="AB99" s="28"/>
      <c r="AC99" s="28"/>
      <c r="AD99" s="28"/>
      <c r="AE99" s="28"/>
      <c r="AF99" s="28"/>
      <c r="AG99" s="29"/>
      <c r="AH99" s="58"/>
      <c r="AI99" s="29"/>
      <c r="AJ99" s="29"/>
      <c r="AK99" s="29"/>
      <c r="AL99" s="29"/>
      <c r="AM99" s="58"/>
      <c r="AN99" s="29"/>
      <c r="AO99" s="29"/>
      <c r="AP99" s="29"/>
      <c r="AQ99" s="29"/>
      <c r="AR99" s="29"/>
      <c r="AS99" s="29"/>
      <c r="AT99" s="29"/>
      <c r="AU99" s="29"/>
      <c r="AV99" s="29"/>
      <c r="AW99" s="29"/>
      <c r="AX99" s="29"/>
      <c r="AY99" s="29"/>
      <c r="AZ99" s="29"/>
      <c r="BA99" s="29"/>
    </row>
    <row r="100" spans="1:53" ht="67" customHeight="1">
      <c r="A100" s="12"/>
      <c r="B100" s="12"/>
      <c r="C100" s="29"/>
      <c r="D100" s="29"/>
      <c r="E100" s="29"/>
      <c r="F100" s="29"/>
      <c r="G100" s="28"/>
      <c r="H100" s="29"/>
      <c r="I100" s="29"/>
      <c r="J100" s="29"/>
      <c r="K100" s="29"/>
      <c r="L100" s="29"/>
      <c r="M100" s="28"/>
      <c r="N100" s="29"/>
      <c r="O100" s="29"/>
      <c r="P100" s="29"/>
      <c r="Q100" s="29"/>
      <c r="R100" s="29"/>
      <c r="S100" s="29"/>
      <c r="T100" s="29"/>
      <c r="U100" s="29"/>
      <c r="V100" s="29"/>
      <c r="W100" s="29"/>
      <c r="X100" s="29"/>
      <c r="Y100" s="29"/>
      <c r="Z100" s="29"/>
      <c r="AA100" s="28"/>
      <c r="AB100" s="28"/>
      <c r="AC100" s="28"/>
      <c r="AD100" s="28"/>
      <c r="AE100" s="28"/>
      <c r="AF100" s="28"/>
      <c r="AG100" s="29"/>
      <c r="AH100" s="58"/>
      <c r="AI100" s="29"/>
      <c r="AJ100" s="29"/>
      <c r="AK100" s="29"/>
      <c r="AL100" s="29"/>
      <c r="AM100" s="58"/>
      <c r="AN100" s="29"/>
      <c r="AO100" s="29"/>
      <c r="AP100" s="29"/>
      <c r="AQ100" s="29"/>
      <c r="AR100" s="29"/>
      <c r="AS100" s="29"/>
      <c r="AT100" s="29"/>
      <c r="AU100" s="29"/>
      <c r="AV100" s="29"/>
      <c r="AW100" s="29"/>
      <c r="AX100" s="29"/>
      <c r="AY100" s="29"/>
      <c r="AZ100" s="29"/>
      <c r="BA100" s="29"/>
    </row>
    <row r="101" spans="1:53" ht="67" customHeight="1">
      <c r="C101" s="35"/>
      <c r="G101" s="36"/>
      <c r="M101" s="36"/>
      <c r="T101" s="36"/>
      <c r="Z101" s="37"/>
      <c r="AG101" s="45"/>
      <c r="AH101" s="46"/>
      <c r="AI101" s="35"/>
      <c r="AJ101" s="36"/>
      <c r="AK101" s="36"/>
      <c r="AL101" s="37"/>
      <c r="AM101" s="46"/>
      <c r="AN101" s="35"/>
    </row>
    <row r="102" spans="1:53" ht="67" customHeight="1">
      <c r="C102" s="35"/>
      <c r="G102" s="36"/>
      <c r="M102" s="36"/>
      <c r="T102" s="36"/>
      <c r="Z102" s="37"/>
      <c r="AG102" s="45"/>
      <c r="AH102" s="46"/>
      <c r="AI102" s="35"/>
      <c r="AJ102" s="36"/>
      <c r="AK102" s="36"/>
      <c r="AL102" s="37"/>
      <c r="AM102" s="46"/>
      <c r="AN102" s="35"/>
    </row>
    <row r="103" spans="1:53" ht="67" customHeight="1">
      <c r="C103" s="35"/>
      <c r="G103" s="36"/>
      <c r="M103" s="36"/>
      <c r="T103" s="36"/>
      <c r="Z103" s="37"/>
      <c r="AG103" s="45"/>
      <c r="AH103" s="46"/>
      <c r="AI103" s="35"/>
      <c r="AJ103" s="36"/>
      <c r="AK103" s="36"/>
      <c r="AL103" s="37"/>
      <c r="AM103" s="46"/>
      <c r="AN103" s="35"/>
    </row>
    <row r="104" spans="1:53" ht="67" customHeight="1">
      <c r="C104" s="35"/>
      <c r="G104" s="36"/>
      <c r="M104" s="36"/>
      <c r="T104" s="36"/>
      <c r="Z104" s="37"/>
      <c r="AG104" s="45"/>
      <c r="AH104" s="46"/>
      <c r="AI104" s="35"/>
      <c r="AJ104" s="36"/>
      <c r="AK104" s="36"/>
      <c r="AL104" s="37"/>
      <c r="AM104" s="46"/>
      <c r="AN104" s="35"/>
    </row>
    <row r="105" spans="1:53" ht="67" customHeight="1">
      <c r="C105" s="35"/>
      <c r="G105" s="36"/>
      <c r="M105" s="36"/>
      <c r="T105" s="36"/>
      <c r="Z105" s="37"/>
      <c r="AG105" s="45"/>
      <c r="AH105" s="46"/>
      <c r="AI105" s="35"/>
      <c r="AJ105" s="36"/>
      <c r="AK105" s="36"/>
      <c r="AL105" s="37"/>
      <c r="AM105" s="46"/>
      <c r="AN105" s="35"/>
    </row>
    <row r="106" spans="1:53" ht="67" customHeight="1">
      <c r="C106" s="35"/>
      <c r="G106" s="36"/>
      <c r="M106" s="36"/>
      <c r="T106" s="36"/>
      <c r="Z106" s="37"/>
      <c r="AG106" s="45"/>
      <c r="AH106" s="46"/>
      <c r="AI106" s="35"/>
      <c r="AJ106" s="36"/>
      <c r="AK106" s="36"/>
      <c r="AL106" s="37"/>
      <c r="AM106" s="46"/>
      <c r="AN106" s="35"/>
    </row>
    <row r="107" spans="1:53" ht="67" customHeight="1">
      <c r="C107" s="35"/>
      <c r="G107" s="36"/>
      <c r="M107" s="36"/>
      <c r="T107" s="36"/>
      <c r="Z107" s="37"/>
      <c r="AG107" s="45"/>
      <c r="AH107" s="46"/>
      <c r="AI107" s="35"/>
      <c r="AJ107" s="36"/>
      <c r="AK107" s="36"/>
      <c r="AL107" s="37"/>
      <c r="AM107" s="46"/>
      <c r="AN107" s="35"/>
    </row>
    <row r="108" spans="1:53" ht="67" customHeight="1">
      <c r="C108" s="35"/>
      <c r="G108" s="36"/>
      <c r="M108" s="36"/>
      <c r="T108" s="36"/>
      <c r="Z108" s="37"/>
      <c r="AG108" s="45"/>
      <c r="AH108" s="46"/>
      <c r="AI108" s="35"/>
      <c r="AJ108" s="36"/>
      <c r="AK108" s="36"/>
      <c r="AL108" s="37"/>
      <c r="AM108" s="46"/>
      <c r="AN108" s="35"/>
    </row>
    <row r="109" spans="1:53" ht="67" customHeight="1">
      <c r="C109" s="35"/>
      <c r="G109" s="36"/>
      <c r="M109" s="36"/>
      <c r="T109" s="36"/>
      <c r="Z109" s="37"/>
      <c r="AG109" s="45"/>
      <c r="AH109" s="46"/>
      <c r="AI109" s="35"/>
      <c r="AJ109" s="36"/>
      <c r="AK109" s="36"/>
      <c r="AL109" s="37"/>
      <c r="AM109" s="46"/>
      <c r="AN109" s="35"/>
    </row>
    <row r="110" spans="1:53" ht="67" customHeight="1">
      <c r="C110" s="35"/>
      <c r="G110" s="36"/>
      <c r="M110" s="36"/>
      <c r="T110" s="36"/>
      <c r="Z110" s="37"/>
      <c r="AG110" s="45"/>
      <c r="AH110" s="46"/>
      <c r="AI110" s="35"/>
      <c r="AJ110" s="36"/>
      <c r="AK110" s="36"/>
      <c r="AL110" s="37"/>
      <c r="AM110" s="46"/>
      <c r="AN110" s="35"/>
    </row>
    <row r="111" spans="1:53" ht="67" customHeight="1">
      <c r="C111" s="35"/>
      <c r="G111" s="36"/>
      <c r="M111" s="36"/>
      <c r="T111" s="36"/>
      <c r="Z111" s="37"/>
      <c r="AG111" s="45"/>
      <c r="AH111" s="46"/>
      <c r="AI111" s="35"/>
      <c r="AJ111" s="36"/>
      <c r="AK111" s="36"/>
      <c r="AL111" s="37"/>
      <c r="AM111" s="46"/>
      <c r="AN111" s="35"/>
    </row>
    <row r="112" spans="1:53" ht="67" customHeight="1">
      <c r="C112" s="35"/>
      <c r="G112" s="36"/>
      <c r="M112" s="36"/>
      <c r="T112" s="36"/>
      <c r="Z112" s="37"/>
      <c r="AG112" s="45"/>
      <c r="AH112" s="46"/>
      <c r="AI112" s="35"/>
      <c r="AJ112" s="36"/>
      <c r="AK112" s="36"/>
      <c r="AL112" s="37"/>
      <c r="AM112" s="46"/>
      <c r="AN112" s="35"/>
    </row>
    <row r="113" spans="3:40" ht="67" customHeight="1">
      <c r="C113" s="35"/>
      <c r="G113" s="36"/>
      <c r="M113" s="36"/>
      <c r="T113" s="36"/>
      <c r="Z113" s="37"/>
      <c r="AG113" s="45"/>
      <c r="AH113" s="46"/>
      <c r="AI113" s="35"/>
      <c r="AJ113" s="36"/>
      <c r="AK113" s="36"/>
      <c r="AL113" s="37"/>
      <c r="AM113" s="46"/>
      <c r="AN113" s="35"/>
    </row>
    <row r="114" spans="3:40" ht="67" customHeight="1">
      <c r="C114" s="35"/>
      <c r="G114" s="36"/>
      <c r="M114" s="36"/>
      <c r="T114" s="36"/>
      <c r="Z114" s="37"/>
      <c r="AG114" s="45"/>
      <c r="AH114" s="46"/>
      <c r="AI114" s="35"/>
      <c r="AJ114" s="36"/>
      <c r="AK114" s="36"/>
      <c r="AL114" s="37"/>
      <c r="AM114" s="46"/>
      <c r="AN114" s="35"/>
    </row>
    <row r="115" spans="3:40" ht="67" customHeight="1">
      <c r="C115" s="35"/>
      <c r="G115" s="36"/>
      <c r="M115" s="36"/>
      <c r="T115" s="36"/>
      <c r="Z115" s="37"/>
      <c r="AG115" s="45"/>
      <c r="AH115" s="46"/>
      <c r="AI115" s="35"/>
      <c r="AJ115" s="36"/>
      <c r="AK115" s="36"/>
      <c r="AL115" s="37"/>
      <c r="AM115" s="46"/>
      <c r="AN115" s="35"/>
    </row>
    <row r="116" spans="3:40" ht="67" customHeight="1">
      <c r="C116" s="35"/>
      <c r="G116" s="36"/>
      <c r="M116" s="36"/>
      <c r="T116" s="36"/>
      <c r="Z116" s="37"/>
      <c r="AG116" s="45"/>
      <c r="AH116" s="46"/>
      <c r="AI116" s="35"/>
      <c r="AJ116" s="36"/>
      <c r="AK116" s="36"/>
      <c r="AL116" s="37"/>
      <c r="AM116" s="46"/>
      <c r="AN116" s="35"/>
    </row>
    <row r="117" spans="3:40" ht="67" customHeight="1">
      <c r="C117" s="35"/>
      <c r="G117" s="36"/>
      <c r="M117" s="36"/>
      <c r="T117" s="36"/>
      <c r="Z117" s="37"/>
      <c r="AG117" s="45"/>
      <c r="AH117" s="46"/>
      <c r="AI117" s="35"/>
      <c r="AJ117" s="36"/>
      <c r="AK117" s="36"/>
      <c r="AL117" s="37"/>
      <c r="AM117" s="46"/>
      <c r="AN117" s="35"/>
    </row>
    <row r="118" spans="3:40" ht="67" customHeight="1">
      <c r="C118" s="35"/>
      <c r="G118" s="36"/>
      <c r="M118" s="36"/>
      <c r="T118" s="36"/>
      <c r="Z118" s="37"/>
      <c r="AG118" s="45"/>
      <c r="AH118" s="46"/>
      <c r="AI118" s="35"/>
      <c r="AJ118" s="36"/>
      <c r="AK118" s="36"/>
      <c r="AL118" s="37"/>
      <c r="AM118" s="46"/>
      <c r="AN118" s="35"/>
    </row>
    <row r="119" spans="3:40" ht="67" customHeight="1">
      <c r="C119" s="35"/>
      <c r="G119" s="36"/>
      <c r="M119" s="36"/>
      <c r="T119" s="36"/>
      <c r="Z119" s="37"/>
      <c r="AG119" s="45"/>
      <c r="AH119" s="46"/>
      <c r="AI119" s="35"/>
      <c r="AJ119" s="36"/>
      <c r="AK119" s="36"/>
      <c r="AL119" s="37"/>
      <c r="AM119" s="46"/>
      <c r="AN119" s="35"/>
    </row>
    <row r="120" spans="3:40" ht="67" customHeight="1">
      <c r="C120" s="35"/>
      <c r="G120" s="36"/>
      <c r="M120" s="36"/>
      <c r="T120" s="36"/>
      <c r="Z120" s="37"/>
      <c r="AG120" s="45"/>
      <c r="AH120" s="46"/>
      <c r="AI120" s="35"/>
      <c r="AJ120" s="36"/>
      <c r="AK120" s="36"/>
      <c r="AL120" s="37"/>
      <c r="AM120" s="46"/>
      <c r="AN120" s="35"/>
    </row>
    <row r="121" spans="3:40" ht="67" customHeight="1">
      <c r="C121" s="35"/>
      <c r="G121" s="36"/>
      <c r="M121" s="36"/>
      <c r="T121" s="36"/>
      <c r="Z121" s="37"/>
      <c r="AG121" s="45"/>
      <c r="AH121" s="46"/>
      <c r="AI121" s="35"/>
      <c r="AJ121" s="36"/>
      <c r="AK121" s="36"/>
      <c r="AL121" s="37"/>
      <c r="AM121" s="46"/>
      <c r="AN121" s="35"/>
    </row>
    <row r="122" spans="3:40" ht="67" customHeight="1">
      <c r="C122" s="35"/>
      <c r="G122" s="36"/>
      <c r="M122" s="36"/>
      <c r="T122" s="36"/>
      <c r="Z122" s="37"/>
      <c r="AG122" s="45"/>
      <c r="AH122" s="46"/>
      <c r="AI122" s="35"/>
      <c r="AJ122" s="36"/>
      <c r="AK122" s="36"/>
      <c r="AL122" s="37"/>
      <c r="AM122" s="46"/>
      <c r="AN122" s="35"/>
    </row>
    <row r="123" spans="3:40" ht="67" customHeight="1">
      <c r="C123" s="35"/>
      <c r="G123" s="36"/>
      <c r="M123" s="36"/>
      <c r="T123" s="36"/>
      <c r="Z123" s="37"/>
      <c r="AG123" s="45"/>
      <c r="AH123" s="46"/>
      <c r="AI123" s="35"/>
      <c r="AJ123" s="36"/>
      <c r="AK123" s="36"/>
      <c r="AL123" s="37"/>
      <c r="AM123" s="46"/>
      <c r="AN123" s="35"/>
    </row>
    <row r="124" spans="3:40" ht="67" customHeight="1">
      <c r="C124" s="35"/>
      <c r="G124" s="36"/>
      <c r="M124" s="36"/>
      <c r="T124" s="36"/>
      <c r="Z124" s="37"/>
      <c r="AG124" s="45"/>
      <c r="AH124" s="46"/>
      <c r="AI124" s="35"/>
      <c r="AJ124" s="36"/>
      <c r="AK124" s="36"/>
      <c r="AL124" s="37"/>
      <c r="AM124" s="46"/>
      <c r="AN124" s="35"/>
    </row>
    <row r="125" spans="3:40" ht="67" customHeight="1">
      <c r="C125" s="35"/>
      <c r="G125" s="36"/>
      <c r="M125" s="36"/>
      <c r="T125" s="36"/>
      <c r="Z125" s="37"/>
      <c r="AG125" s="45"/>
      <c r="AH125" s="46"/>
      <c r="AI125" s="35"/>
      <c r="AJ125" s="36"/>
      <c r="AK125" s="36"/>
      <c r="AL125" s="37"/>
      <c r="AM125" s="46"/>
      <c r="AN125" s="35"/>
    </row>
    <row r="126" spans="3:40" ht="67" customHeight="1">
      <c r="C126" s="35"/>
      <c r="G126" s="36"/>
      <c r="M126" s="36"/>
      <c r="T126" s="36"/>
      <c r="Z126" s="37"/>
      <c r="AG126" s="45"/>
      <c r="AH126" s="46"/>
      <c r="AI126" s="35"/>
      <c r="AJ126" s="36"/>
      <c r="AK126" s="36"/>
      <c r="AL126" s="37"/>
      <c r="AM126" s="46"/>
      <c r="AN126" s="35"/>
    </row>
    <row r="127" spans="3:40" ht="67" customHeight="1">
      <c r="C127" s="35"/>
      <c r="G127" s="36"/>
      <c r="M127" s="36"/>
      <c r="T127" s="36"/>
      <c r="Z127" s="37"/>
      <c r="AG127" s="45"/>
      <c r="AH127" s="46"/>
      <c r="AI127" s="35"/>
      <c r="AJ127" s="36"/>
      <c r="AK127" s="36"/>
      <c r="AL127" s="37"/>
      <c r="AM127" s="46"/>
      <c r="AN127" s="35"/>
    </row>
    <row r="128" spans="3:40" ht="67" customHeight="1">
      <c r="C128" s="35"/>
      <c r="G128" s="36"/>
      <c r="M128" s="36"/>
      <c r="T128" s="36"/>
      <c r="Z128" s="37"/>
      <c r="AG128" s="45"/>
      <c r="AH128" s="46"/>
      <c r="AI128" s="35"/>
      <c r="AJ128" s="36"/>
      <c r="AK128" s="36"/>
      <c r="AL128" s="37"/>
      <c r="AM128" s="46"/>
      <c r="AN128" s="35"/>
    </row>
    <row r="129" spans="3:40" ht="67" customHeight="1">
      <c r="C129" s="35"/>
      <c r="G129" s="36"/>
      <c r="M129" s="36"/>
      <c r="T129" s="36"/>
      <c r="Z129" s="37"/>
      <c r="AG129" s="45"/>
      <c r="AH129" s="46"/>
      <c r="AI129" s="35"/>
      <c r="AJ129" s="36"/>
      <c r="AK129" s="36"/>
      <c r="AL129" s="37"/>
      <c r="AM129" s="46"/>
      <c r="AN129" s="35"/>
    </row>
    <row r="130" spans="3:40" ht="67" customHeight="1">
      <c r="C130" s="35"/>
      <c r="G130" s="36"/>
      <c r="M130" s="36"/>
      <c r="T130" s="36"/>
      <c r="Z130" s="37"/>
      <c r="AG130" s="45"/>
      <c r="AH130" s="46"/>
      <c r="AI130" s="35"/>
      <c r="AJ130" s="36"/>
      <c r="AK130" s="36"/>
      <c r="AL130" s="37"/>
      <c r="AM130" s="46"/>
      <c r="AN130" s="35"/>
    </row>
    <row r="131" spans="3:40" ht="67" customHeight="1">
      <c r="C131" s="35"/>
      <c r="G131" s="36"/>
      <c r="M131" s="36"/>
      <c r="T131" s="36"/>
      <c r="Z131" s="37"/>
      <c r="AG131" s="45"/>
      <c r="AH131" s="46"/>
      <c r="AI131" s="35"/>
      <c r="AJ131" s="36"/>
      <c r="AK131" s="36"/>
      <c r="AL131" s="37"/>
      <c r="AM131" s="46"/>
      <c r="AN131" s="35"/>
    </row>
    <row r="132" spans="3:40" ht="67" customHeight="1">
      <c r="C132" s="35"/>
      <c r="G132" s="36"/>
      <c r="M132" s="36"/>
      <c r="T132" s="36"/>
      <c r="Z132" s="37"/>
      <c r="AG132" s="45"/>
      <c r="AH132" s="46"/>
      <c r="AI132" s="35"/>
      <c r="AJ132" s="36"/>
      <c r="AK132" s="36"/>
      <c r="AL132" s="37"/>
      <c r="AM132" s="46"/>
      <c r="AN132" s="35"/>
    </row>
    <row r="133" spans="3:40" ht="67" customHeight="1">
      <c r="C133" s="35"/>
      <c r="G133" s="36"/>
      <c r="M133" s="36"/>
      <c r="T133" s="36"/>
      <c r="Z133" s="37"/>
      <c r="AG133" s="45"/>
      <c r="AH133" s="46"/>
      <c r="AI133" s="35"/>
      <c r="AJ133" s="36"/>
      <c r="AK133" s="36"/>
      <c r="AL133" s="37"/>
      <c r="AM133" s="46"/>
      <c r="AN133" s="35"/>
    </row>
    <row r="134" spans="3:40" ht="67" customHeight="1">
      <c r="C134" s="35"/>
      <c r="G134" s="36"/>
      <c r="M134" s="36"/>
      <c r="T134" s="36"/>
      <c r="Z134" s="37"/>
      <c r="AG134" s="45"/>
      <c r="AH134" s="46"/>
      <c r="AI134" s="35"/>
      <c r="AJ134" s="36"/>
      <c r="AK134" s="36"/>
      <c r="AL134" s="37"/>
      <c r="AM134" s="46"/>
      <c r="AN134" s="35"/>
    </row>
    <row r="135" spans="3:40" ht="67" customHeight="1">
      <c r="C135" s="35"/>
      <c r="G135" s="36"/>
      <c r="M135" s="36"/>
      <c r="T135" s="36"/>
      <c r="Z135" s="37"/>
      <c r="AG135" s="45"/>
      <c r="AH135" s="46"/>
      <c r="AI135" s="35"/>
      <c r="AJ135" s="36"/>
      <c r="AK135" s="36"/>
      <c r="AL135" s="37"/>
      <c r="AM135" s="46"/>
      <c r="AN135" s="35"/>
    </row>
    <row r="136" spans="3:40" ht="67" customHeight="1">
      <c r="C136" s="35"/>
      <c r="G136" s="36"/>
      <c r="M136" s="36"/>
      <c r="T136" s="36"/>
      <c r="Z136" s="37"/>
      <c r="AG136" s="45"/>
      <c r="AH136" s="46"/>
      <c r="AI136" s="35"/>
      <c r="AJ136" s="36"/>
      <c r="AK136" s="36"/>
      <c r="AL136" s="37"/>
      <c r="AM136" s="46"/>
      <c r="AN136" s="35"/>
    </row>
    <row r="137" spans="3:40">
      <c r="C137" s="35"/>
      <c r="G137" s="36"/>
      <c r="M137" s="36"/>
      <c r="T137" s="36"/>
      <c r="Z137" s="37"/>
      <c r="AG137" s="45"/>
      <c r="AH137" s="46"/>
      <c r="AI137" s="35"/>
      <c r="AJ137" s="36"/>
      <c r="AK137" s="36"/>
      <c r="AL137" s="37"/>
      <c r="AM137" s="46"/>
      <c r="AN137" s="35"/>
    </row>
    <row r="138" spans="3:40">
      <c r="C138" s="35"/>
      <c r="G138" s="36"/>
      <c r="M138" s="36"/>
      <c r="T138" s="36"/>
      <c r="Z138" s="37"/>
      <c r="AG138" s="45"/>
      <c r="AH138" s="46"/>
      <c r="AI138" s="35"/>
      <c r="AJ138" s="36"/>
      <c r="AK138" s="36"/>
      <c r="AL138" s="37"/>
      <c r="AM138" s="46"/>
      <c r="AN138" s="35"/>
    </row>
    <row r="139" spans="3:40">
      <c r="C139" s="35"/>
      <c r="G139" s="36"/>
      <c r="M139" s="36"/>
      <c r="T139" s="36"/>
      <c r="Z139" s="37"/>
      <c r="AG139" s="45"/>
      <c r="AH139" s="46"/>
      <c r="AI139" s="35"/>
      <c r="AJ139" s="36"/>
      <c r="AK139" s="36"/>
      <c r="AL139" s="37"/>
      <c r="AM139" s="46"/>
      <c r="AN139" s="35"/>
    </row>
    <row r="140" spans="3:40">
      <c r="C140" s="35"/>
      <c r="G140" s="36"/>
      <c r="M140" s="36"/>
      <c r="T140" s="36"/>
      <c r="Z140" s="37"/>
      <c r="AG140" s="45"/>
      <c r="AH140" s="46"/>
      <c r="AI140" s="35"/>
      <c r="AJ140" s="36"/>
      <c r="AK140" s="36"/>
      <c r="AL140" s="37"/>
      <c r="AM140" s="46"/>
      <c r="AN140" s="35"/>
    </row>
    <row r="141" spans="3:40">
      <c r="C141" s="35"/>
      <c r="G141" s="36"/>
      <c r="M141" s="36"/>
      <c r="T141" s="36"/>
      <c r="Z141" s="37"/>
      <c r="AG141" s="45"/>
      <c r="AH141" s="46"/>
      <c r="AI141" s="35"/>
      <c r="AJ141" s="36"/>
      <c r="AK141" s="36"/>
      <c r="AL141" s="37"/>
      <c r="AM141" s="46"/>
      <c r="AN141" s="35"/>
    </row>
    <row r="142" spans="3:40">
      <c r="C142" s="35"/>
      <c r="G142" s="36"/>
      <c r="M142" s="36"/>
      <c r="T142" s="36"/>
      <c r="Z142" s="37"/>
      <c r="AG142" s="45"/>
      <c r="AH142" s="46"/>
      <c r="AI142" s="35"/>
      <c r="AJ142" s="36"/>
      <c r="AK142" s="36"/>
      <c r="AL142" s="37"/>
      <c r="AM142" s="46"/>
      <c r="AN142" s="35"/>
    </row>
    <row r="143" spans="3:40">
      <c r="C143" s="35"/>
      <c r="G143" s="36"/>
      <c r="M143" s="36"/>
      <c r="T143" s="36"/>
      <c r="Z143" s="37"/>
      <c r="AG143" s="45"/>
      <c r="AH143" s="46"/>
      <c r="AI143" s="35"/>
      <c r="AJ143" s="36"/>
      <c r="AK143" s="36"/>
      <c r="AL143" s="37"/>
      <c r="AM143" s="46"/>
      <c r="AN143" s="35"/>
    </row>
    <row r="144" spans="3:40">
      <c r="C144" s="35"/>
      <c r="G144" s="36"/>
      <c r="M144" s="36"/>
      <c r="T144" s="36"/>
      <c r="Z144" s="37"/>
      <c r="AG144" s="45"/>
      <c r="AH144" s="46"/>
      <c r="AI144" s="35"/>
      <c r="AJ144" s="36"/>
      <c r="AK144" s="36"/>
      <c r="AL144" s="37"/>
      <c r="AM144" s="46"/>
      <c r="AN144" s="35"/>
    </row>
    <row r="145" spans="3:40">
      <c r="C145" s="35"/>
      <c r="G145" s="36"/>
      <c r="M145" s="36"/>
      <c r="T145" s="36"/>
      <c r="Z145" s="37"/>
      <c r="AG145" s="45"/>
      <c r="AH145" s="46"/>
      <c r="AI145" s="35"/>
      <c r="AJ145" s="36"/>
      <c r="AK145" s="36"/>
      <c r="AL145" s="37"/>
      <c r="AM145" s="46"/>
      <c r="AN145" s="35"/>
    </row>
    <row r="146" spans="3:40">
      <c r="C146" s="35"/>
      <c r="G146" s="36"/>
      <c r="M146" s="36"/>
      <c r="T146" s="36"/>
      <c r="Z146" s="37"/>
      <c r="AG146" s="45"/>
      <c r="AH146" s="46"/>
      <c r="AI146" s="35"/>
      <c r="AJ146" s="36"/>
      <c r="AK146" s="36"/>
      <c r="AL146" s="37"/>
      <c r="AM146" s="46"/>
      <c r="AN146" s="35"/>
    </row>
    <row r="147" spans="3:40">
      <c r="C147" s="35"/>
      <c r="G147" s="36"/>
      <c r="M147" s="36"/>
      <c r="T147" s="36"/>
      <c r="Z147" s="37"/>
      <c r="AG147" s="45"/>
      <c r="AH147" s="46"/>
      <c r="AI147" s="35"/>
      <c r="AJ147" s="36"/>
      <c r="AK147" s="36"/>
      <c r="AL147" s="37"/>
      <c r="AM147" s="46"/>
      <c r="AN147" s="35"/>
    </row>
    <row r="148" spans="3:40">
      <c r="C148" s="35"/>
      <c r="G148" s="36"/>
      <c r="M148" s="36"/>
      <c r="T148" s="36"/>
      <c r="Z148" s="37"/>
      <c r="AG148" s="45"/>
      <c r="AH148" s="46"/>
      <c r="AI148" s="35"/>
      <c r="AJ148" s="36"/>
      <c r="AK148" s="36"/>
      <c r="AL148" s="37"/>
      <c r="AM148" s="46"/>
      <c r="AN148" s="35"/>
    </row>
    <row r="149" spans="3:40">
      <c r="C149" s="35"/>
      <c r="G149" s="36"/>
      <c r="M149" s="36"/>
      <c r="T149" s="36"/>
      <c r="Z149" s="37"/>
      <c r="AG149" s="45"/>
      <c r="AH149" s="46"/>
      <c r="AI149" s="35"/>
      <c r="AJ149" s="36"/>
      <c r="AK149" s="36"/>
      <c r="AL149" s="37"/>
      <c r="AM149" s="46"/>
      <c r="AN149" s="35"/>
    </row>
    <row r="150" spans="3:40">
      <c r="C150" s="35"/>
      <c r="G150" s="36"/>
      <c r="M150" s="36"/>
      <c r="T150" s="36"/>
      <c r="Z150" s="37"/>
      <c r="AG150" s="45"/>
      <c r="AH150" s="46"/>
      <c r="AI150" s="35"/>
      <c r="AJ150" s="36"/>
      <c r="AK150" s="36"/>
      <c r="AL150" s="37"/>
      <c r="AM150" s="46"/>
      <c r="AN150" s="35"/>
    </row>
    <row r="151" spans="3:40">
      <c r="C151" s="35"/>
      <c r="G151" s="36"/>
      <c r="M151" s="36"/>
      <c r="T151" s="36"/>
      <c r="Z151" s="37"/>
      <c r="AG151" s="45"/>
      <c r="AH151" s="46"/>
      <c r="AI151" s="35"/>
      <c r="AJ151" s="36"/>
      <c r="AK151" s="36"/>
      <c r="AL151" s="37"/>
      <c r="AM151" s="46"/>
      <c r="AN151" s="35"/>
    </row>
    <row r="152" spans="3:40">
      <c r="C152" s="35"/>
      <c r="G152" s="36"/>
      <c r="M152" s="36"/>
      <c r="T152" s="36"/>
      <c r="Z152" s="37"/>
      <c r="AG152" s="45"/>
      <c r="AH152" s="46"/>
      <c r="AI152" s="35"/>
      <c r="AJ152" s="36"/>
      <c r="AK152" s="36"/>
      <c r="AL152" s="37"/>
      <c r="AM152" s="46"/>
      <c r="AN152" s="35"/>
    </row>
    <row r="153" spans="3:40">
      <c r="C153" s="35"/>
      <c r="G153" s="36"/>
      <c r="M153" s="36"/>
      <c r="T153" s="36"/>
      <c r="Z153" s="37"/>
      <c r="AG153" s="45"/>
      <c r="AH153" s="46"/>
      <c r="AI153" s="35"/>
      <c r="AJ153" s="36"/>
      <c r="AK153" s="36"/>
      <c r="AL153" s="37"/>
      <c r="AM153" s="46"/>
      <c r="AN153" s="35"/>
    </row>
    <row r="154" spans="3:40">
      <c r="C154" s="35"/>
      <c r="G154" s="36"/>
      <c r="M154" s="36"/>
      <c r="T154" s="36"/>
      <c r="Z154" s="37"/>
      <c r="AG154" s="45"/>
      <c r="AH154" s="46"/>
      <c r="AI154" s="35"/>
      <c r="AJ154" s="36"/>
      <c r="AK154" s="36"/>
      <c r="AL154" s="37"/>
      <c r="AM154" s="46"/>
      <c r="AN154" s="35"/>
    </row>
    <row r="155" spans="3:40">
      <c r="C155" s="35"/>
      <c r="G155" s="36"/>
      <c r="M155" s="36"/>
      <c r="T155" s="36"/>
      <c r="Z155" s="37"/>
      <c r="AG155" s="45"/>
      <c r="AH155" s="46"/>
      <c r="AI155" s="35"/>
      <c r="AJ155" s="36"/>
      <c r="AK155" s="36"/>
      <c r="AL155" s="37"/>
      <c r="AM155" s="46"/>
      <c r="AN155" s="35"/>
    </row>
    <row r="156" spans="3:40">
      <c r="C156" s="35"/>
      <c r="G156" s="36"/>
      <c r="M156" s="36"/>
      <c r="T156" s="36"/>
      <c r="Z156" s="37"/>
      <c r="AG156" s="45"/>
      <c r="AH156" s="46"/>
      <c r="AI156" s="35"/>
      <c r="AJ156" s="36"/>
      <c r="AK156" s="36"/>
      <c r="AL156" s="37"/>
      <c r="AM156" s="46"/>
      <c r="AN156" s="35"/>
    </row>
    <row r="157" spans="3:40">
      <c r="C157" s="35"/>
      <c r="G157" s="36"/>
      <c r="M157" s="36"/>
      <c r="T157" s="36"/>
      <c r="Z157" s="37"/>
      <c r="AG157" s="45"/>
      <c r="AH157" s="46"/>
      <c r="AI157" s="35"/>
      <c r="AJ157" s="36"/>
      <c r="AK157" s="36"/>
      <c r="AL157" s="37"/>
      <c r="AM157" s="46"/>
      <c r="AN157" s="35"/>
    </row>
    <row r="158" spans="3:40">
      <c r="C158" s="35"/>
      <c r="G158" s="36"/>
      <c r="M158" s="36"/>
      <c r="T158" s="36"/>
      <c r="Z158" s="37"/>
      <c r="AG158" s="45"/>
      <c r="AH158" s="46"/>
      <c r="AI158" s="35"/>
      <c r="AJ158" s="36"/>
      <c r="AK158" s="36"/>
      <c r="AL158" s="37"/>
      <c r="AM158" s="46"/>
      <c r="AN158" s="35"/>
    </row>
    <row r="159" spans="3:40">
      <c r="C159" s="35"/>
      <c r="G159" s="36"/>
      <c r="M159" s="36"/>
      <c r="T159" s="36"/>
      <c r="Z159" s="37"/>
      <c r="AG159" s="45"/>
      <c r="AH159" s="46"/>
      <c r="AI159" s="35"/>
      <c r="AJ159" s="36"/>
      <c r="AK159" s="36"/>
      <c r="AL159" s="37"/>
      <c r="AM159" s="46"/>
      <c r="AN159" s="35"/>
    </row>
    <row r="160" spans="3:40">
      <c r="C160" s="35"/>
      <c r="G160" s="36"/>
      <c r="M160" s="36"/>
      <c r="T160" s="36"/>
      <c r="Z160" s="37"/>
      <c r="AG160" s="45"/>
      <c r="AH160" s="46"/>
      <c r="AI160" s="35"/>
      <c r="AJ160" s="36"/>
      <c r="AK160" s="36"/>
      <c r="AL160" s="37"/>
      <c r="AM160" s="46"/>
      <c r="AN160" s="35"/>
    </row>
    <row r="161" spans="3:40">
      <c r="C161" s="35"/>
      <c r="G161" s="36"/>
      <c r="M161" s="36"/>
      <c r="T161" s="36"/>
      <c r="Z161" s="37"/>
      <c r="AG161" s="45"/>
      <c r="AH161" s="46"/>
      <c r="AI161" s="35"/>
      <c r="AJ161" s="36"/>
      <c r="AK161" s="36"/>
      <c r="AL161" s="37"/>
      <c r="AM161" s="46"/>
      <c r="AN161" s="35"/>
    </row>
    <row r="162" spans="3:40">
      <c r="C162" s="35"/>
      <c r="G162" s="36"/>
      <c r="M162" s="36"/>
      <c r="T162" s="36"/>
      <c r="Z162" s="37"/>
      <c r="AG162" s="45"/>
      <c r="AH162" s="46"/>
      <c r="AI162" s="35"/>
      <c r="AJ162" s="36"/>
      <c r="AK162" s="36"/>
      <c r="AL162" s="37"/>
      <c r="AM162" s="46"/>
      <c r="AN162" s="35"/>
    </row>
    <row r="163" spans="3:40">
      <c r="C163" s="35"/>
      <c r="G163" s="36"/>
      <c r="M163" s="36"/>
      <c r="T163" s="36"/>
      <c r="Z163" s="37"/>
      <c r="AG163" s="45"/>
      <c r="AH163" s="46"/>
      <c r="AI163" s="35"/>
      <c r="AJ163" s="36"/>
      <c r="AK163" s="36"/>
      <c r="AL163" s="37"/>
      <c r="AM163" s="46"/>
      <c r="AN163" s="35"/>
    </row>
    <row r="164" spans="3:40">
      <c r="C164" s="35"/>
      <c r="G164" s="36"/>
      <c r="M164" s="36"/>
      <c r="T164" s="36"/>
      <c r="Z164" s="37"/>
      <c r="AG164" s="45"/>
      <c r="AH164" s="46"/>
      <c r="AI164" s="35"/>
      <c r="AJ164" s="36"/>
      <c r="AK164" s="36"/>
      <c r="AL164" s="37"/>
      <c r="AM164" s="46"/>
      <c r="AN164" s="35"/>
    </row>
    <row r="165" spans="3:40">
      <c r="C165" s="35"/>
      <c r="G165" s="36"/>
      <c r="M165" s="36"/>
      <c r="T165" s="36"/>
      <c r="Z165" s="37"/>
      <c r="AG165" s="45"/>
      <c r="AH165" s="46"/>
      <c r="AI165" s="35"/>
      <c r="AJ165" s="36"/>
      <c r="AK165" s="36"/>
      <c r="AL165" s="37"/>
      <c r="AM165" s="46"/>
      <c r="AN165" s="35"/>
    </row>
    <row r="166" spans="3:40">
      <c r="C166" s="35"/>
      <c r="G166" s="36"/>
      <c r="M166" s="36"/>
      <c r="T166" s="36"/>
      <c r="Z166" s="37"/>
      <c r="AG166" s="45"/>
      <c r="AH166" s="46"/>
      <c r="AI166" s="35"/>
      <c r="AJ166" s="36"/>
      <c r="AK166" s="36"/>
      <c r="AL166" s="37"/>
      <c r="AM166" s="46"/>
      <c r="AN166" s="35"/>
    </row>
    <row r="167" spans="3:40">
      <c r="C167" s="35"/>
      <c r="G167" s="36"/>
      <c r="M167" s="36"/>
      <c r="T167" s="36"/>
      <c r="Z167" s="37"/>
      <c r="AG167" s="45"/>
      <c r="AH167" s="46"/>
      <c r="AI167" s="35"/>
      <c r="AJ167" s="36"/>
      <c r="AK167" s="36"/>
      <c r="AL167" s="37"/>
      <c r="AM167" s="46"/>
      <c r="AN167" s="35"/>
    </row>
    <row r="168" spans="3:40">
      <c r="C168" s="35"/>
      <c r="G168" s="36"/>
      <c r="M168" s="36"/>
      <c r="T168" s="36"/>
      <c r="Z168" s="37"/>
      <c r="AG168" s="45"/>
      <c r="AH168" s="46"/>
      <c r="AI168" s="35"/>
      <c r="AJ168" s="36"/>
      <c r="AK168" s="36"/>
      <c r="AL168" s="37"/>
      <c r="AM168" s="46"/>
      <c r="AN168" s="35"/>
    </row>
    <row r="169" spans="3:40">
      <c r="C169" s="35"/>
      <c r="G169" s="36"/>
      <c r="M169" s="36"/>
      <c r="T169" s="36"/>
      <c r="Z169" s="37"/>
      <c r="AG169" s="45"/>
      <c r="AH169" s="46"/>
      <c r="AI169" s="35"/>
      <c r="AJ169" s="36"/>
      <c r="AK169" s="36"/>
      <c r="AL169" s="37"/>
      <c r="AM169" s="46"/>
      <c r="AN169" s="35"/>
    </row>
    <row r="170" spans="3:40">
      <c r="C170" s="35"/>
      <c r="G170" s="36"/>
      <c r="M170" s="36"/>
      <c r="T170" s="36"/>
      <c r="Z170" s="37"/>
      <c r="AG170" s="45"/>
      <c r="AH170" s="46"/>
      <c r="AI170" s="35"/>
      <c r="AJ170" s="36"/>
      <c r="AK170" s="36"/>
      <c r="AL170" s="37"/>
      <c r="AM170" s="46"/>
      <c r="AN170" s="35"/>
    </row>
    <row r="171" spans="3:40">
      <c r="C171" s="35"/>
      <c r="G171" s="36"/>
      <c r="M171" s="36"/>
      <c r="T171" s="36"/>
      <c r="Z171" s="37"/>
      <c r="AG171" s="45"/>
      <c r="AH171" s="46"/>
      <c r="AI171" s="35"/>
      <c r="AJ171" s="36"/>
      <c r="AK171" s="36"/>
      <c r="AL171" s="37"/>
      <c r="AM171" s="46"/>
      <c r="AN171" s="35"/>
    </row>
    <row r="172" spans="3:40">
      <c r="C172" s="35"/>
      <c r="G172" s="36"/>
      <c r="M172" s="36"/>
      <c r="T172" s="36"/>
      <c r="Z172" s="37"/>
      <c r="AG172" s="45"/>
      <c r="AH172" s="46"/>
      <c r="AI172" s="35"/>
      <c r="AJ172" s="36"/>
      <c r="AK172" s="36"/>
      <c r="AL172" s="37"/>
      <c r="AM172" s="46"/>
      <c r="AN172" s="35"/>
    </row>
    <row r="173" spans="3:40">
      <c r="C173" s="35"/>
      <c r="G173" s="36"/>
      <c r="M173" s="36"/>
      <c r="T173" s="36"/>
      <c r="Z173" s="37"/>
      <c r="AG173" s="45"/>
      <c r="AH173" s="46"/>
      <c r="AI173" s="35"/>
      <c r="AJ173" s="36"/>
      <c r="AK173" s="36"/>
      <c r="AL173" s="37"/>
      <c r="AM173" s="46"/>
      <c r="AN173" s="35"/>
    </row>
    <row r="174" spans="3:40">
      <c r="C174" s="35"/>
      <c r="G174" s="36"/>
      <c r="M174" s="36"/>
      <c r="T174" s="36"/>
      <c r="Z174" s="37"/>
      <c r="AG174" s="45"/>
      <c r="AH174" s="46"/>
      <c r="AI174" s="35"/>
      <c r="AJ174" s="36"/>
      <c r="AK174" s="36"/>
      <c r="AL174" s="37"/>
      <c r="AM174" s="46"/>
      <c r="AN174" s="35"/>
    </row>
    <row r="175" spans="3:40">
      <c r="C175" s="35"/>
      <c r="G175" s="36"/>
      <c r="M175" s="36"/>
      <c r="T175" s="36"/>
      <c r="Z175" s="37"/>
      <c r="AG175" s="45"/>
      <c r="AH175" s="46"/>
      <c r="AI175" s="35"/>
      <c r="AJ175" s="36"/>
      <c r="AK175" s="36"/>
      <c r="AL175" s="37"/>
      <c r="AM175" s="46"/>
      <c r="AN175" s="35"/>
    </row>
    <row r="176" spans="3:40">
      <c r="C176" s="35"/>
      <c r="G176" s="36"/>
      <c r="M176" s="36"/>
      <c r="T176" s="36"/>
      <c r="Z176" s="37"/>
      <c r="AG176" s="45"/>
      <c r="AH176" s="46"/>
      <c r="AI176" s="35"/>
      <c r="AJ176" s="36"/>
      <c r="AK176" s="36"/>
      <c r="AL176" s="37"/>
      <c r="AM176" s="46"/>
      <c r="AN176" s="35"/>
    </row>
    <row r="177" spans="3:40">
      <c r="C177" s="35"/>
      <c r="G177" s="36"/>
      <c r="M177" s="36"/>
      <c r="T177" s="36"/>
      <c r="Z177" s="37"/>
      <c r="AG177" s="45"/>
      <c r="AH177" s="46"/>
      <c r="AI177" s="35"/>
      <c r="AJ177" s="36"/>
      <c r="AK177" s="36"/>
      <c r="AL177" s="37"/>
      <c r="AM177" s="46"/>
      <c r="AN177" s="35"/>
    </row>
    <row r="178" spans="3:40">
      <c r="C178" s="35"/>
      <c r="G178" s="36"/>
      <c r="M178" s="36"/>
      <c r="T178" s="36"/>
      <c r="Z178" s="37"/>
      <c r="AG178" s="45"/>
      <c r="AH178" s="46"/>
      <c r="AI178" s="35"/>
      <c r="AJ178" s="36"/>
      <c r="AK178" s="36"/>
      <c r="AL178" s="37"/>
      <c r="AM178" s="46"/>
      <c r="AN178" s="35"/>
    </row>
    <row r="179" spans="3:40">
      <c r="C179" s="35"/>
      <c r="G179" s="36"/>
      <c r="M179" s="36"/>
      <c r="T179" s="36"/>
      <c r="Z179" s="37"/>
      <c r="AG179" s="45"/>
      <c r="AH179" s="46"/>
      <c r="AI179" s="35"/>
      <c r="AJ179" s="36"/>
      <c r="AK179" s="36"/>
      <c r="AL179" s="37"/>
      <c r="AM179" s="46"/>
      <c r="AN179" s="35"/>
    </row>
    <row r="180" spans="3:40">
      <c r="C180" s="35"/>
      <c r="G180" s="36"/>
      <c r="M180" s="36"/>
      <c r="T180" s="36"/>
      <c r="Z180" s="37"/>
      <c r="AG180" s="45"/>
      <c r="AH180" s="46"/>
      <c r="AI180" s="35"/>
      <c r="AJ180" s="36"/>
      <c r="AK180" s="36"/>
      <c r="AL180" s="37"/>
      <c r="AM180" s="46"/>
      <c r="AN180" s="35"/>
    </row>
    <row r="181" spans="3:40">
      <c r="C181" s="35"/>
      <c r="G181" s="36"/>
      <c r="M181" s="36"/>
      <c r="T181" s="36"/>
      <c r="Z181" s="37"/>
      <c r="AG181" s="45"/>
      <c r="AH181" s="46"/>
      <c r="AI181" s="35"/>
      <c r="AJ181" s="36"/>
      <c r="AK181" s="36"/>
      <c r="AL181" s="37"/>
      <c r="AM181" s="46"/>
      <c r="AN181" s="35"/>
    </row>
    <row r="182" spans="3:40">
      <c r="C182" s="35"/>
      <c r="G182" s="36"/>
      <c r="M182" s="36"/>
      <c r="T182" s="36"/>
      <c r="Z182" s="37"/>
      <c r="AG182" s="45"/>
      <c r="AH182" s="46"/>
      <c r="AI182" s="35"/>
      <c r="AJ182" s="36"/>
      <c r="AK182" s="36"/>
      <c r="AL182" s="37"/>
      <c r="AM182" s="46"/>
      <c r="AN182" s="35"/>
    </row>
    <row r="183" spans="3:40">
      <c r="C183" s="35"/>
      <c r="G183" s="36"/>
      <c r="M183" s="36"/>
      <c r="T183" s="36"/>
      <c r="Z183" s="37"/>
      <c r="AG183" s="45"/>
      <c r="AH183" s="46"/>
      <c r="AI183" s="35"/>
      <c r="AJ183" s="36"/>
      <c r="AK183" s="36"/>
      <c r="AL183" s="37"/>
      <c r="AM183" s="46"/>
      <c r="AN183" s="35"/>
    </row>
    <row r="184" spans="3:40">
      <c r="C184" s="35"/>
      <c r="G184" s="36"/>
      <c r="M184" s="36"/>
      <c r="T184" s="36"/>
      <c r="Z184" s="37"/>
      <c r="AG184" s="45"/>
      <c r="AH184" s="46"/>
      <c r="AI184" s="35"/>
      <c r="AJ184" s="36"/>
      <c r="AK184" s="36"/>
      <c r="AL184" s="37"/>
      <c r="AM184" s="46"/>
      <c r="AN184" s="35"/>
    </row>
    <row r="185" spans="3:40">
      <c r="C185" s="35"/>
      <c r="G185" s="36"/>
      <c r="M185" s="36"/>
      <c r="T185" s="36"/>
      <c r="Z185" s="37"/>
      <c r="AG185" s="45"/>
      <c r="AH185" s="46"/>
      <c r="AI185" s="35"/>
      <c r="AJ185" s="36"/>
      <c r="AK185" s="36"/>
      <c r="AL185" s="37"/>
      <c r="AM185" s="46"/>
      <c r="AN185" s="35"/>
    </row>
    <row r="186" spans="3:40">
      <c r="C186" s="35"/>
      <c r="G186" s="36"/>
      <c r="M186" s="36"/>
      <c r="T186" s="36"/>
      <c r="Z186" s="37"/>
      <c r="AG186" s="45"/>
      <c r="AH186" s="46"/>
      <c r="AI186" s="35"/>
      <c r="AJ186" s="36"/>
      <c r="AK186" s="36"/>
      <c r="AL186" s="37"/>
      <c r="AM186" s="46"/>
      <c r="AN186" s="35"/>
    </row>
    <row r="187" spans="3:40">
      <c r="C187" s="35"/>
      <c r="G187" s="36"/>
      <c r="M187" s="36"/>
      <c r="T187" s="36"/>
      <c r="Z187" s="37"/>
      <c r="AG187" s="45"/>
      <c r="AH187" s="46"/>
      <c r="AI187" s="35"/>
      <c r="AJ187" s="36"/>
      <c r="AK187" s="36"/>
      <c r="AL187" s="37"/>
      <c r="AM187" s="46"/>
      <c r="AN187" s="35"/>
    </row>
    <row r="188" spans="3:40">
      <c r="C188" s="35"/>
      <c r="G188" s="36"/>
      <c r="M188" s="36"/>
      <c r="T188" s="36"/>
      <c r="Z188" s="37"/>
      <c r="AG188" s="45"/>
      <c r="AH188" s="46"/>
      <c r="AI188" s="35"/>
      <c r="AJ188" s="36"/>
      <c r="AK188" s="36"/>
      <c r="AL188" s="37"/>
      <c r="AM188" s="46"/>
      <c r="AN188" s="35"/>
    </row>
    <row r="189" spans="3:40">
      <c r="C189" s="35"/>
      <c r="G189" s="36"/>
      <c r="M189" s="36"/>
      <c r="T189" s="36"/>
      <c r="Z189" s="37"/>
      <c r="AG189" s="45"/>
      <c r="AH189" s="46"/>
      <c r="AI189" s="35"/>
      <c r="AJ189" s="36"/>
      <c r="AK189" s="36"/>
      <c r="AL189" s="37"/>
      <c r="AM189" s="46"/>
      <c r="AN189" s="35"/>
    </row>
    <row r="190" spans="3:40">
      <c r="C190" s="35"/>
      <c r="G190" s="36"/>
      <c r="M190" s="36"/>
      <c r="T190" s="36"/>
      <c r="Z190" s="37"/>
      <c r="AG190" s="45"/>
      <c r="AH190" s="46"/>
      <c r="AI190" s="35"/>
      <c r="AJ190" s="36"/>
      <c r="AK190" s="36"/>
      <c r="AL190" s="37"/>
      <c r="AM190" s="46"/>
      <c r="AN190" s="35"/>
    </row>
    <row r="191" spans="3:40">
      <c r="C191" s="35"/>
      <c r="G191" s="36"/>
      <c r="M191" s="36"/>
      <c r="T191" s="36"/>
      <c r="Z191" s="37"/>
      <c r="AG191" s="45"/>
      <c r="AH191" s="46"/>
      <c r="AI191" s="35"/>
      <c r="AJ191" s="36"/>
      <c r="AK191" s="36"/>
      <c r="AL191" s="37"/>
      <c r="AM191" s="46"/>
      <c r="AN191" s="35"/>
    </row>
    <row r="192" spans="3:40">
      <c r="C192" s="35"/>
      <c r="G192" s="36"/>
      <c r="M192" s="36"/>
      <c r="T192" s="36"/>
      <c r="Z192" s="37"/>
      <c r="AG192" s="45"/>
      <c r="AH192" s="46"/>
      <c r="AI192" s="35"/>
      <c r="AJ192" s="36"/>
      <c r="AK192" s="36"/>
      <c r="AL192" s="37"/>
      <c r="AM192" s="46"/>
      <c r="AN192" s="35"/>
    </row>
    <row r="193" spans="3:40">
      <c r="C193" s="35"/>
      <c r="G193" s="36"/>
      <c r="M193" s="36"/>
      <c r="T193" s="36"/>
      <c r="Z193" s="37"/>
      <c r="AG193" s="45"/>
      <c r="AH193" s="46"/>
      <c r="AI193" s="35"/>
      <c r="AJ193" s="36"/>
      <c r="AK193" s="36"/>
      <c r="AL193" s="37"/>
      <c r="AM193" s="46"/>
      <c r="AN193" s="35"/>
    </row>
    <row r="194" spans="3:40">
      <c r="C194" s="35"/>
      <c r="G194" s="36"/>
      <c r="M194" s="36"/>
      <c r="T194" s="36"/>
      <c r="Z194" s="37"/>
      <c r="AG194" s="45"/>
      <c r="AH194" s="46"/>
      <c r="AI194" s="35"/>
      <c r="AJ194" s="36"/>
      <c r="AK194" s="36"/>
      <c r="AL194" s="37"/>
      <c r="AM194" s="46"/>
      <c r="AN194" s="35"/>
    </row>
    <row r="195" spans="3:40">
      <c r="C195" s="35"/>
      <c r="G195" s="36"/>
      <c r="M195" s="36"/>
      <c r="T195" s="36"/>
      <c r="Z195" s="37"/>
      <c r="AG195" s="45"/>
      <c r="AH195" s="46"/>
      <c r="AI195" s="35"/>
      <c r="AJ195" s="36"/>
      <c r="AK195" s="36"/>
      <c r="AL195" s="37"/>
      <c r="AM195" s="46"/>
      <c r="AN195" s="35"/>
    </row>
    <row r="196" spans="3:40">
      <c r="C196" s="35"/>
      <c r="G196" s="36"/>
      <c r="M196" s="36"/>
      <c r="T196" s="36"/>
      <c r="Z196" s="37"/>
      <c r="AG196" s="45"/>
      <c r="AH196" s="46"/>
      <c r="AI196" s="35"/>
      <c r="AJ196" s="36"/>
      <c r="AK196" s="36"/>
      <c r="AL196" s="37"/>
      <c r="AM196" s="46"/>
      <c r="AN196" s="35"/>
    </row>
    <row r="197" spans="3:40">
      <c r="C197" s="35"/>
      <c r="G197" s="36"/>
      <c r="M197" s="36"/>
      <c r="T197" s="36"/>
      <c r="Z197" s="37"/>
      <c r="AG197" s="45"/>
      <c r="AH197" s="46"/>
      <c r="AI197" s="35"/>
      <c r="AJ197" s="36"/>
      <c r="AK197" s="36"/>
      <c r="AL197" s="37"/>
      <c r="AM197" s="46"/>
      <c r="AN197" s="35"/>
    </row>
    <row r="198" spans="3:40">
      <c r="C198" s="35"/>
      <c r="G198" s="36"/>
      <c r="M198" s="36"/>
      <c r="T198" s="36"/>
      <c r="Z198" s="37"/>
      <c r="AG198" s="45"/>
      <c r="AH198" s="46"/>
      <c r="AI198" s="35"/>
      <c r="AJ198" s="36"/>
      <c r="AK198" s="36"/>
      <c r="AL198" s="37"/>
      <c r="AM198" s="46"/>
      <c r="AN198" s="35"/>
    </row>
    <row r="199" spans="3:40">
      <c r="C199" s="35"/>
      <c r="G199" s="36"/>
      <c r="M199" s="36"/>
      <c r="T199" s="36"/>
      <c r="Z199" s="37"/>
      <c r="AG199" s="45"/>
      <c r="AH199" s="46"/>
      <c r="AI199" s="35"/>
      <c r="AJ199" s="36"/>
      <c r="AK199" s="36"/>
      <c r="AL199" s="37"/>
      <c r="AM199" s="46"/>
      <c r="AN199" s="35"/>
    </row>
    <row r="200" spans="3:40">
      <c r="C200" s="35"/>
      <c r="G200" s="36"/>
      <c r="M200" s="36"/>
      <c r="T200" s="36"/>
      <c r="Z200" s="37"/>
      <c r="AG200" s="45"/>
      <c r="AH200" s="46"/>
      <c r="AI200" s="35"/>
      <c r="AJ200" s="36"/>
      <c r="AK200" s="36"/>
      <c r="AL200" s="37"/>
      <c r="AM200" s="46"/>
      <c r="AN200" s="35"/>
    </row>
    <row r="201" spans="3:40">
      <c r="C201" s="35"/>
      <c r="G201" s="36"/>
      <c r="M201" s="36"/>
      <c r="T201" s="36"/>
      <c r="Z201" s="37"/>
      <c r="AG201" s="45"/>
      <c r="AH201" s="46"/>
      <c r="AI201" s="35"/>
      <c r="AJ201" s="36"/>
      <c r="AK201" s="36"/>
      <c r="AL201" s="37"/>
      <c r="AM201" s="46"/>
      <c r="AN201" s="35"/>
    </row>
    <row r="202" spans="3:40">
      <c r="C202" s="35"/>
      <c r="G202" s="36"/>
      <c r="M202" s="36"/>
      <c r="T202" s="36"/>
      <c r="Z202" s="37"/>
      <c r="AG202" s="45"/>
      <c r="AH202" s="46"/>
      <c r="AI202" s="35"/>
      <c r="AJ202" s="36"/>
      <c r="AK202" s="36"/>
      <c r="AL202" s="37"/>
      <c r="AM202" s="46"/>
      <c r="AN202" s="35"/>
    </row>
    <row r="203" spans="3:40">
      <c r="C203" s="35"/>
      <c r="G203" s="36"/>
      <c r="M203" s="36"/>
      <c r="T203" s="36"/>
      <c r="Z203" s="37"/>
      <c r="AG203" s="45"/>
      <c r="AH203" s="46"/>
      <c r="AI203" s="35"/>
      <c r="AJ203" s="36"/>
      <c r="AK203" s="36"/>
      <c r="AL203" s="37"/>
      <c r="AM203" s="46"/>
      <c r="AN203" s="35"/>
    </row>
    <row r="204" spans="3:40">
      <c r="C204" s="35"/>
      <c r="G204" s="36"/>
      <c r="M204" s="36"/>
      <c r="T204" s="36"/>
      <c r="Z204" s="37"/>
      <c r="AG204" s="45"/>
      <c r="AH204" s="46"/>
      <c r="AI204" s="35"/>
      <c r="AJ204" s="36"/>
      <c r="AK204" s="36"/>
      <c r="AL204" s="37"/>
      <c r="AM204" s="46"/>
      <c r="AN204" s="35"/>
    </row>
    <row r="205" spans="3:40">
      <c r="C205" s="35"/>
      <c r="G205" s="36"/>
      <c r="M205" s="36"/>
      <c r="T205" s="36"/>
      <c r="Z205" s="37"/>
      <c r="AG205" s="45"/>
      <c r="AH205" s="46"/>
      <c r="AI205" s="35"/>
      <c r="AJ205" s="36"/>
      <c r="AK205" s="36"/>
      <c r="AL205" s="37"/>
      <c r="AM205" s="46"/>
      <c r="AN205" s="35"/>
    </row>
    <row r="206" spans="3:40">
      <c r="C206" s="35"/>
      <c r="G206" s="36"/>
      <c r="M206" s="36"/>
      <c r="T206" s="36"/>
      <c r="Z206" s="37"/>
      <c r="AG206" s="45"/>
      <c r="AH206" s="46"/>
      <c r="AI206" s="35"/>
      <c r="AJ206" s="36"/>
      <c r="AK206" s="36"/>
      <c r="AL206" s="37"/>
      <c r="AM206" s="46"/>
      <c r="AN206" s="35"/>
    </row>
    <row r="207" spans="3:40">
      <c r="C207" s="35"/>
      <c r="G207" s="36"/>
      <c r="M207" s="36"/>
      <c r="T207" s="36"/>
      <c r="Z207" s="37"/>
      <c r="AG207" s="45"/>
      <c r="AH207" s="46"/>
      <c r="AI207" s="35"/>
      <c r="AJ207" s="36"/>
      <c r="AK207" s="36"/>
      <c r="AL207" s="37"/>
      <c r="AM207" s="46"/>
      <c r="AN207" s="35"/>
    </row>
    <row r="208" spans="3:40">
      <c r="C208" s="35"/>
      <c r="G208" s="36"/>
      <c r="M208" s="36"/>
      <c r="T208" s="36"/>
      <c r="Z208" s="37"/>
      <c r="AG208" s="45"/>
      <c r="AH208" s="46"/>
      <c r="AI208" s="35"/>
      <c r="AJ208" s="36"/>
      <c r="AK208" s="36"/>
      <c r="AL208" s="37"/>
      <c r="AM208" s="46"/>
      <c r="AN208" s="35"/>
    </row>
    <row r="209" spans="3:40">
      <c r="C209" s="35"/>
      <c r="G209" s="36"/>
      <c r="M209" s="36"/>
      <c r="T209" s="36"/>
      <c r="Z209" s="37"/>
      <c r="AG209" s="45"/>
      <c r="AH209" s="46"/>
      <c r="AI209" s="35"/>
      <c r="AJ209" s="36"/>
      <c r="AK209" s="36"/>
      <c r="AL209" s="37"/>
      <c r="AM209" s="46"/>
      <c r="AN209" s="35"/>
    </row>
    <row r="210" spans="3:40">
      <c r="C210" s="35"/>
      <c r="G210" s="36"/>
      <c r="M210" s="36"/>
      <c r="T210" s="36"/>
      <c r="Z210" s="37"/>
      <c r="AG210" s="45"/>
      <c r="AH210" s="46"/>
      <c r="AI210" s="35"/>
      <c r="AJ210" s="36"/>
      <c r="AK210" s="36"/>
      <c r="AL210" s="37"/>
      <c r="AM210" s="46"/>
      <c r="AN210" s="35"/>
    </row>
    <row r="211" spans="3:40">
      <c r="C211" s="35"/>
      <c r="G211" s="36"/>
      <c r="M211" s="36"/>
      <c r="T211" s="36"/>
      <c r="Z211" s="37"/>
      <c r="AG211" s="45"/>
      <c r="AH211" s="46"/>
      <c r="AI211" s="35"/>
      <c r="AJ211" s="36"/>
      <c r="AK211" s="36"/>
      <c r="AL211" s="37"/>
      <c r="AM211" s="46"/>
      <c r="AN211" s="35"/>
    </row>
    <row r="212" spans="3:40">
      <c r="C212" s="35"/>
      <c r="G212" s="36"/>
      <c r="M212" s="36"/>
      <c r="T212" s="36"/>
      <c r="Z212" s="37"/>
      <c r="AG212" s="45"/>
      <c r="AH212" s="46"/>
      <c r="AI212" s="35"/>
      <c r="AJ212" s="36"/>
      <c r="AK212" s="36"/>
      <c r="AL212" s="37"/>
      <c r="AM212" s="46"/>
      <c r="AN212" s="35"/>
    </row>
    <row r="213" spans="3:40">
      <c r="C213" s="35"/>
      <c r="G213" s="36"/>
      <c r="M213" s="36"/>
      <c r="T213" s="36"/>
      <c r="Z213" s="37"/>
      <c r="AG213" s="45"/>
      <c r="AH213" s="46"/>
      <c r="AI213" s="35"/>
      <c r="AJ213" s="36"/>
      <c r="AK213" s="36"/>
      <c r="AL213" s="37"/>
      <c r="AM213" s="46"/>
      <c r="AN213" s="35"/>
    </row>
    <row r="214" spans="3:40">
      <c r="C214" s="35"/>
      <c r="G214" s="36"/>
      <c r="M214" s="36"/>
      <c r="T214" s="36"/>
      <c r="Z214" s="37"/>
      <c r="AG214" s="45"/>
      <c r="AH214" s="46"/>
      <c r="AI214" s="35"/>
      <c r="AJ214" s="36"/>
      <c r="AK214" s="36"/>
      <c r="AL214" s="37"/>
      <c r="AM214" s="46"/>
      <c r="AN214" s="35"/>
    </row>
    <row r="215" spans="3:40">
      <c r="C215" s="35"/>
      <c r="G215" s="36"/>
      <c r="M215" s="36"/>
      <c r="T215" s="36"/>
      <c r="Z215" s="37"/>
      <c r="AG215" s="45"/>
      <c r="AH215" s="46"/>
      <c r="AI215" s="35"/>
      <c r="AJ215" s="36"/>
      <c r="AK215" s="36"/>
      <c r="AL215" s="37"/>
      <c r="AM215" s="46"/>
      <c r="AN215" s="35"/>
    </row>
    <row r="216" spans="3:40">
      <c r="C216" s="35"/>
      <c r="G216" s="36"/>
      <c r="M216" s="36"/>
      <c r="T216" s="36"/>
      <c r="Z216" s="37"/>
      <c r="AG216" s="45"/>
      <c r="AH216" s="46"/>
      <c r="AI216" s="35"/>
      <c r="AJ216" s="36"/>
      <c r="AK216" s="36"/>
      <c r="AL216" s="37"/>
      <c r="AM216" s="46"/>
      <c r="AN216" s="35"/>
    </row>
    <row r="217" spans="3:40">
      <c r="C217" s="35"/>
      <c r="G217" s="36"/>
      <c r="M217" s="36"/>
      <c r="T217" s="36"/>
      <c r="Z217" s="37"/>
      <c r="AG217" s="45"/>
      <c r="AH217" s="46"/>
      <c r="AI217" s="35"/>
      <c r="AJ217" s="36"/>
      <c r="AK217" s="36"/>
      <c r="AL217" s="37"/>
      <c r="AM217" s="46"/>
      <c r="AN217" s="35"/>
    </row>
    <row r="218" spans="3:40">
      <c r="C218" s="35"/>
      <c r="G218" s="36"/>
      <c r="M218" s="36"/>
      <c r="T218" s="36"/>
      <c r="Z218" s="37"/>
      <c r="AG218" s="45"/>
      <c r="AH218" s="46"/>
      <c r="AI218" s="35"/>
      <c r="AJ218" s="36"/>
      <c r="AK218" s="36"/>
      <c r="AL218" s="37"/>
      <c r="AM218" s="46"/>
      <c r="AN218" s="35"/>
    </row>
    <row r="219" spans="3:40">
      <c r="C219" s="35"/>
      <c r="G219" s="36"/>
      <c r="M219" s="36"/>
      <c r="T219" s="36"/>
      <c r="Z219" s="37"/>
      <c r="AG219" s="45"/>
      <c r="AH219" s="46"/>
      <c r="AI219" s="35"/>
      <c r="AJ219" s="36"/>
      <c r="AK219" s="36"/>
      <c r="AL219" s="37"/>
      <c r="AM219" s="46"/>
      <c r="AN219" s="35"/>
    </row>
    <row r="220" spans="3:40">
      <c r="C220" s="35"/>
      <c r="G220" s="36"/>
      <c r="M220" s="36"/>
      <c r="T220" s="36"/>
      <c r="Z220" s="37"/>
      <c r="AG220" s="45"/>
      <c r="AH220" s="46"/>
      <c r="AI220" s="35"/>
      <c r="AJ220" s="36"/>
      <c r="AK220" s="36"/>
      <c r="AL220" s="37"/>
      <c r="AM220" s="46"/>
      <c r="AN220" s="35"/>
    </row>
    <row r="221" spans="3:40">
      <c r="C221" s="35"/>
      <c r="G221" s="36"/>
      <c r="M221" s="36"/>
      <c r="T221" s="36"/>
      <c r="Z221" s="37"/>
      <c r="AG221" s="45"/>
      <c r="AH221" s="46"/>
      <c r="AI221" s="35"/>
      <c r="AJ221" s="36"/>
      <c r="AK221" s="36"/>
      <c r="AL221" s="37"/>
      <c r="AM221" s="46"/>
      <c r="AN221" s="35"/>
    </row>
    <row r="222" spans="3:40">
      <c r="C222" s="35"/>
      <c r="G222" s="36"/>
      <c r="M222" s="36"/>
      <c r="T222" s="36"/>
      <c r="Z222" s="37"/>
      <c r="AG222" s="45"/>
      <c r="AH222" s="46"/>
      <c r="AI222" s="35"/>
      <c r="AJ222" s="36"/>
      <c r="AK222" s="36"/>
      <c r="AL222" s="37"/>
      <c r="AM222" s="46"/>
      <c r="AN222" s="35"/>
    </row>
    <row r="223" spans="3:40">
      <c r="C223" s="35"/>
      <c r="G223" s="36"/>
      <c r="M223" s="36"/>
      <c r="T223" s="36"/>
      <c r="Z223" s="37"/>
      <c r="AG223" s="45"/>
      <c r="AH223" s="46"/>
      <c r="AI223" s="35"/>
      <c r="AJ223" s="36"/>
      <c r="AK223" s="36"/>
      <c r="AL223" s="37"/>
      <c r="AM223" s="46"/>
      <c r="AN223" s="35"/>
    </row>
    <row r="224" spans="3:40">
      <c r="C224" s="35"/>
      <c r="G224" s="36"/>
      <c r="M224" s="36"/>
      <c r="T224" s="36"/>
      <c r="Z224" s="37"/>
      <c r="AG224" s="45"/>
      <c r="AH224" s="46"/>
      <c r="AI224" s="35"/>
      <c r="AJ224" s="36"/>
      <c r="AK224" s="36"/>
      <c r="AL224" s="37"/>
      <c r="AM224" s="46"/>
      <c r="AN224" s="35"/>
    </row>
    <row r="225" spans="3:40">
      <c r="C225" s="35"/>
      <c r="G225" s="36"/>
      <c r="M225" s="36"/>
      <c r="T225" s="36"/>
      <c r="Z225" s="37"/>
      <c r="AG225" s="45"/>
      <c r="AH225" s="46"/>
      <c r="AI225" s="35"/>
      <c r="AJ225" s="36"/>
      <c r="AK225" s="36"/>
      <c r="AL225" s="37"/>
      <c r="AM225" s="46"/>
      <c r="AN225" s="35"/>
    </row>
    <row r="226" spans="3:40">
      <c r="C226" s="35"/>
      <c r="G226" s="36"/>
      <c r="M226" s="36"/>
      <c r="T226" s="36"/>
      <c r="Z226" s="37"/>
      <c r="AG226" s="45"/>
      <c r="AH226" s="46"/>
      <c r="AI226" s="35"/>
      <c r="AJ226" s="36"/>
      <c r="AK226" s="36"/>
      <c r="AL226" s="37"/>
      <c r="AM226" s="46"/>
      <c r="AN226" s="35"/>
    </row>
    <row r="227" spans="3:40">
      <c r="C227" s="35"/>
      <c r="G227" s="36"/>
      <c r="M227" s="36"/>
      <c r="T227" s="36"/>
      <c r="Z227" s="37"/>
      <c r="AG227" s="45"/>
      <c r="AH227" s="46"/>
      <c r="AI227" s="35"/>
      <c r="AJ227" s="36"/>
      <c r="AK227" s="36"/>
      <c r="AL227" s="37"/>
      <c r="AM227" s="46"/>
      <c r="AN227" s="35"/>
    </row>
    <row r="228" spans="3:40">
      <c r="C228" s="35"/>
      <c r="G228" s="36"/>
      <c r="M228" s="36"/>
      <c r="T228" s="36"/>
      <c r="Z228" s="37"/>
      <c r="AG228" s="45"/>
      <c r="AH228" s="46"/>
      <c r="AI228" s="35"/>
      <c r="AJ228" s="36"/>
      <c r="AK228" s="36"/>
      <c r="AL228" s="37"/>
      <c r="AM228" s="46"/>
      <c r="AN228" s="35"/>
    </row>
    <row r="229" spans="3:40">
      <c r="C229" s="35"/>
      <c r="G229" s="36"/>
      <c r="M229" s="36"/>
      <c r="T229" s="36"/>
      <c r="Z229" s="37"/>
      <c r="AG229" s="45"/>
      <c r="AH229" s="46"/>
      <c r="AI229" s="35"/>
      <c r="AJ229" s="36"/>
      <c r="AK229" s="36"/>
      <c r="AL229" s="37"/>
      <c r="AM229" s="46"/>
      <c r="AN229" s="35"/>
    </row>
    <row r="230" spans="3:40">
      <c r="C230" s="35"/>
      <c r="G230" s="36"/>
      <c r="M230" s="36"/>
      <c r="T230" s="36"/>
      <c r="Z230" s="37"/>
      <c r="AG230" s="45"/>
      <c r="AH230" s="46"/>
      <c r="AI230" s="35"/>
      <c r="AJ230" s="36"/>
      <c r="AK230" s="36"/>
      <c r="AL230" s="37"/>
      <c r="AM230" s="46"/>
      <c r="AN230" s="35"/>
    </row>
    <row r="231" spans="3:40">
      <c r="C231" s="35"/>
      <c r="G231" s="36"/>
      <c r="M231" s="36"/>
      <c r="T231" s="36"/>
      <c r="Z231" s="37"/>
      <c r="AG231" s="45"/>
      <c r="AH231" s="46"/>
      <c r="AI231" s="35"/>
      <c r="AJ231" s="36"/>
      <c r="AK231" s="36"/>
      <c r="AL231" s="37"/>
      <c r="AM231" s="46"/>
      <c r="AN231" s="35"/>
    </row>
    <row r="232" spans="3:40">
      <c r="C232" s="35"/>
      <c r="G232" s="36"/>
      <c r="M232" s="36"/>
      <c r="T232" s="36"/>
      <c r="Z232" s="37"/>
      <c r="AG232" s="45"/>
      <c r="AH232" s="46"/>
      <c r="AI232" s="35"/>
      <c r="AJ232" s="36"/>
      <c r="AK232" s="36"/>
      <c r="AL232" s="37"/>
      <c r="AM232" s="46"/>
      <c r="AN232" s="35"/>
    </row>
    <row r="233" spans="3:40">
      <c r="C233" s="35"/>
      <c r="G233" s="36"/>
      <c r="M233" s="36"/>
      <c r="T233" s="36"/>
      <c r="Z233" s="37"/>
      <c r="AG233" s="45"/>
      <c r="AH233" s="46"/>
      <c r="AI233" s="35"/>
      <c r="AJ233" s="36"/>
      <c r="AK233" s="36"/>
      <c r="AL233" s="37"/>
      <c r="AM233" s="46"/>
      <c r="AN233" s="35"/>
    </row>
    <row r="234" spans="3:40">
      <c r="C234" s="35"/>
      <c r="G234" s="36"/>
      <c r="M234" s="36"/>
      <c r="T234" s="36"/>
      <c r="Z234" s="37"/>
      <c r="AG234" s="45"/>
      <c r="AH234" s="46"/>
      <c r="AI234" s="35"/>
      <c r="AJ234" s="36"/>
      <c r="AK234" s="36"/>
      <c r="AL234" s="37"/>
      <c r="AM234" s="46"/>
      <c r="AN234" s="35"/>
    </row>
    <row r="235" spans="3:40">
      <c r="C235" s="35"/>
      <c r="G235" s="36"/>
      <c r="M235" s="36"/>
      <c r="T235" s="36"/>
      <c r="Z235" s="37"/>
      <c r="AG235" s="45"/>
      <c r="AH235" s="46"/>
      <c r="AI235" s="35"/>
      <c r="AJ235" s="36"/>
      <c r="AK235" s="36"/>
      <c r="AL235" s="37"/>
      <c r="AM235" s="46"/>
      <c r="AN235" s="35"/>
    </row>
    <row r="236" spans="3:40">
      <c r="C236" s="35"/>
      <c r="G236" s="36"/>
      <c r="M236" s="36"/>
      <c r="T236" s="36"/>
      <c r="Z236" s="37"/>
      <c r="AG236" s="45"/>
      <c r="AH236" s="46"/>
      <c r="AI236" s="35"/>
      <c r="AJ236" s="36"/>
      <c r="AK236" s="36"/>
      <c r="AL236" s="37"/>
      <c r="AM236" s="46"/>
      <c r="AN236" s="35"/>
    </row>
    <row r="237" spans="3:40">
      <c r="C237" s="35"/>
      <c r="G237" s="36"/>
      <c r="M237" s="36"/>
      <c r="T237" s="36"/>
      <c r="Z237" s="37"/>
      <c r="AG237" s="45"/>
      <c r="AH237" s="46"/>
      <c r="AI237" s="35"/>
      <c r="AJ237" s="36"/>
      <c r="AK237" s="36"/>
      <c r="AL237" s="37"/>
      <c r="AM237" s="46"/>
      <c r="AN237" s="35"/>
    </row>
    <row r="238" spans="3:40">
      <c r="C238" s="35"/>
      <c r="G238" s="36"/>
      <c r="M238" s="36"/>
      <c r="T238" s="36"/>
      <c r="Z238" s="37"/>
      <c r="AG238" s="45"/>
      <c r="AH238" s="46"/>
      <c r="AI238" s="35"/>
      <c r="AJ238" s="36"/>
      <c r="AK238" s="36"/>
      <c r="AL238" s="37"/>
      <c r="AM238" s="46"/>
      <c r="AN238" s="35"/>
    </row>
    <row r="239" spans="3:40">
      <c r="C239" s="35"/>
      <c r="G239" s="36"/>
      <c r="M239" s="36"/>
      <c r="T239" s="36"/>
      <c r="Z239" s="37"/>
      <c r="AG239" s="45"/>
      <c r="AH239" s="46"/>
      <c r="AI239" s="35"/>
      <c r="AJ239" s="36"/>
      <c r="AK239" s="36"/>
      <c r="AL239" s="37"/>
      <c r="AM239" s="46"/>
      <c r="AN239" s="35"/>
    </row>
    <row r="240" spans="3:40">
      <c r="C240" s="35"/>
      <c r="G240" s="36"/>
      <c r="M240" s="36"/>
      <c r="T240" s="36"/>
      <c r="Z240" s="37"/>
      <c r="AG240" s="45"/>
      <c r="AH240" s="46"/>
      <c r="AI240" s="35"/>
      <c r="AJ240" s="36"/>
      <c r="AK240" s="36"/>
      <c r="AL240" s="37"/>
      <c r="AM240" s="46"/>
      <c r="AN240" s="35"/>
    </row>
    <row r="241" spans="3:40">
      <c r="C241" s="35"/>
      <c r="G241" s="36"/>
      <c r="M241" s="36"/>
      <c r="T241" s="36"/>
      <c r="Z241" s="37"/>
      <c r="AG241" s="45"/>
      <c r="AH241" s="46"/>
      <c r="AI241" s="35"/>
      <c r="AJ241" s="36"/>
      <c r="AK241" s="36"/>
      <c r="AL241" s="37"/>
      <c r="AM241" s="46"/>
      <c r="AN241" s="35"/>
    </row>
    <row r="242" spans="3:40">
      <c r="C242" s="35"/>
      <c r="G242" s="36"/>
      <c r="M242" s="36"/>
      <c r="T242" s="36"/>
      <c r="Z242" s="37"/>
      <c r="AG242" s="45"/>
      <c r="AH242" s="46"/>
      <c r="AI242" s="35"/>
      <c r="AJ242" s="36"/>
      <c r="AK242" s="36"/>
      <c r="AL242" s="37"/>
      <c r="AM242" s="46"/>
      <c r="AN242" s="35"/>
    </row>
    <row r="243" spans="3:40">
      <c r="C243" s="35"/>
      <c r="G243" s="36"/>
      <c r="M243" s="36"/>
      <c r="T243" s="36"/>
      <c r="Z243" s="37"/>
      <c r="AG243" s="45"/>
      <c r="AH243" s="46"/>
      <c r="AI243" s="35"/>
      <c r="AJ243" s="36"/>
      <c r="AK243" s="36"/>
      <c r="AL243" s="37"/>
      <c r="AM243" s="46"/>
      <c r="AN243" s="35"/>
    </row>
    <row r="244" spans="3:40">
      <c r="C244" s="35"/>
      <c r="G244" s="36"/>
      <c r="M244" s="36"/>
      <c r="T244" s="36"/>
      <c r="Z244" s="37"/>
      <c r="AG244" s="45"/>
      <c r="AH244" s="46"/>
      <c r="AI244" s="35"/>
      <c r="AJ244" s="36"/>
      <c r="AK244" s="36"/>
      <c r="AL244" s="37"/>
      <c r="AM244" s="46"/>
      <c r="AN244" s="35"/>
    </row>
    <row r="245" spans="3:40">
      <c r="C245" s="35"/>
      <c r="G245" s="36"/>
      <c r="M245" s="36"/>
      <c r="T245" s="36"/>
      <c r="Z245" s="37"/>
      <c r="AG245" s="45"/>
      <c r="AH245" s="46"/>
      <c r="AI245" s="35"/>
      <c r="AJ245" s="36"/>
      <c r="AK245" s="36"/>
      <c r="AL245" s="37"/>
      <c r="AM245" s="46"/>
      <c r="AN245" s="35"/>
    </row>
    <row r="246" spans="3:40">
      <c r="C246" s="35"/>
      <c r="G246" s="36"/>
      <c r="M246" s="36"/>
      <c r="T246" s="36"/>
      <c r="Z246" s="37"/>
      <c r="AG246" s="45"/>
      <c r="AH246" s="46"/>
      <c r="AI246" s="35"/>
      <c r="AJ246" s="36"/>
      <c r="AK246" s="36"/>
      <c r="AL246" s="37"/>
      <c r="AM246" s="46"/>
      <c r="AN246" s="35"/>
    </row>
    <row r="247" spans="3:40">
      <c r="C247" s="35"/>
      <c r="G247" s="36"/>
      <c r="M247" s="36"/>
      <c r="T247" s="36"/>
      <c r="Z247" s="37"/>
      <c r="AG247" s="45"/>
      <c r="AH247" s="46"/>
      <c r="AI247" s="35"/>
      <c r="AJ247" s="36"/>
      <c r="AK247" s="36"/>
      <c r="AL247" s="37"/>
      <c r="AM247" s="46"/>
      <c r="AN247" s="35"/>
    </row>
    <row r="248" spans="3:40">
      <c r="C248" s="35"/>
      <c r="G248" s="36"/>
      <c r="M248" s="36"/>
      <c r="T248" s="36"/>
      <c r="Z248" s="37"/>
      <c r="AG248" s="45"/>
      <c r="AH248" s="46"/>
      <c r="AI248" s="35"/>
      <c r="AJ248" s="36"/>
      <c r="AK248" s="36"/>
      <c r="AL248" s="37"/>
      <c r="AM248" s="46"/>
      <c r="AN248" s="35"/>
    </row>
    <row r="249" spans="3:40">
      <c r="C249" s="35"/>
      <c r="G249" s="36"/>
      <c r="M249" s="36"/>
      <c r="T249" s="36"/>
      <c r="Z249" s="37"/>
      <c r="AG249" s="45"/>
      <c r="AH249" s="46"/>
      <c r="AI249" s="35"/>
      <c r="AJ249" s="36"/>
      <c r="AK249" s="36"/>
      <c r="AL249" s="37"/>
      <c r="AM249" s="46"/>
      <c r="AN249" s="35"/>
    </row>
    <row r="250" spans="3:40">
      <c r="C250" s="35"/>
      <c r="G250" s="36"/>
      <c r="M250" s="36"/>
      <c r="T250" s="36"/>
      <c r="Z250" s="37"/>
      <c r="AG250" s="45"/>
      <c r="AH250" s="46"/>
      <c r="AI250" s="35"/>
      <c r="AJ250" s="36"/>
      <c r="AK250" s="36"/>
      <c r="AL250" s="37"/>
      <c r="AM250" s="46"/>
      <c r="AN250" s="35"/>
    </row>
    <row r="251" spans="3:40">
      <c r="C251" s="35"/>
      <c r="G251" s="36"/>
      <c r="M251" s="36"/>
      <c r="T251" s="36"/>
      <c r="Z251" s="37"/>
      <c r="AG251" s="45"/>
      <c r="AH251" s="46"/>
      <c r="AI251" s="35"/>
      <c r="AJ251" s="36"/>
      <c r="AK251" s="36"/>
      <c r="AL251" s="37"/>
      <c r="AM251" s="46"/>
      <c r="AN251" s="35"/>
    </row>
    <row r="252" spans="3:40">
      <c r="C252" s="35"/>
      <c r="G252" s="36"/>
      <c r="M252" s="36"/>
      <c r="T252" s="36"/>
      <c r="Z252" s="37"/>
      <c r="AG252" s="45"/>
      <c r="AH252" s="46"/>
      <c r="AI252" s="35"/>
      <c r="AJ252" s="36"/>
      <c r="AK252" s="36"/>
      <c r="AL252" s="37"/>
      <c r="AM252" s="46"/>
      <c r="AN252" s="35"/>
    </row>
    <row r="253" spans="3:40">
      <c r="C253" s="35"/>
      <c r="G253" s="36"/>
      <c r="M253" s="36"/>
      <c r="T253" s="36"/>
      <c r="Z253" s="37"/>
      <c r="AG253" s="45"/>
      <c r="AH253" s="46"/>
      <c r="AI253" s="35"/>
      <c r="AJ253" s="36"/>
      <c r="AK253" s="36"/>
      <c r="AL253" s="37"/>
      <c r="AM253" s="46"/>
      <c r="AN253" s="35"/>
    </row>
    <row r="254" spans="3:40">
      <c r="C254" s="35"/>
      <c r="G254" s="36"/>
      <c r="M254" s="36"/>
      <c r="T254" s="36"/>
      <c r="Z254" s="37"/>
      <c r="AG254" s="45"/>
      <c r="AH254" s="46"/>
      <c r="AI254" s="35"/>
      <c r="AJ254" s="36"/>
      <c r="AK254" s="36"/>
      <c r="AL254" s="37"/>
      <c r="AM254" s="46"/>
      <c r="AN254" s="35"/>
    </row>
    <row r="255" spans="3:40">
      <c r="C255" s="35"/>
      <c r="G255" s="36"/>
      <c r="M255" s="36"/>
      <c r="T255" s="36"/>
      <c r="Z255" s="37"/>
      <c r="AG255" s="45"/>
      <c r="AH255" s="46"/>
      <c r="AI255" s="35"/>
      <c r="AJ255" s="36"/>
      <c r="AK255" s="36"/>
      <c r="AL255" s="37"/>
      <c r="AM255" s="46"/>
      <c r="AN255" s="35"/>
    </row>
    <row r="256" spans="3:40">
      <c r="C256" s="35"/>
      <c r="G256" s="36"/>
      <c r="M256" s="36"/>
      <c r="T256" s="36"/>
      <c r="Z256" s="37"/>
      <c r="AG256" s="45"/>
      <c r="AH256" s="46"/>
      <c r="AI256" s="35"/>
      <c r="AJ256" s="36"/>
      <c r="AK256" s="36"/>
      <c r="AL256" s="37"/>
      <c r="AM256" s="46"/>
      <c r="AN256" s="35"/>
    </row>
    <row r="257" spans="3:40">
      <c r="C257" s="35"/>
      <c r="G257" s="36"/>
      <c r="M257" s="36"/>
      <c r="T257" s="36"/>
      <c r="Z257" s="37"/>
      <c r="AG257" s="45"/>
      <c r="AH257" s="46"/>
      <c r="AI257" s="35"/>
      <c r="AJ257" s="36"/>
      <c r="AK257" s="36"/>
      <c r="AL257" s="37"/>
      <c r="AM257" s="46"/>
      <c r="AN257" s="35"/>
    </row>
    <row r="258" spans="3:40">
      <c r="C258" s="35"/>
      <c r="G258" s="36"/>
      <c r="M258" s="36"/>
      <c r="T258" s="36"/>
      <c r="Z258" s="37"/>
      <c r="AG258" s="45"/>
      <c r="AH258" s="46"/>
      <c r="AI258" s="35"/>
      <c r="AJ258" s="36"/>
      <c r="AK258" s="36"/>
      <c r="AL258" s="37"/>
      <c r="AM258" s="46"/>
      <c r="AN258" s="35"/>
    </row>
    <row r="259" spans="3:40">
      <c r="C259" s="35"/>
      <c r="G259" s="36"/>
      <c r="M259" s="36"/>
      <c r="T259" s="36"/>
      <c r="Z259" s="37"/>
      <c r="AG259" s="45"/>
      <c r="AH259" s="46"/>
      <c r="AI259" s="35"/>
      <c r="AJ259" s="36"/>
      <c r="AK259" s="36"/>
      <c r="AL259" s="37"/>
      <c r="AM259" s="46"/>
      <c r="AN259" s="35"/>
    </row>
    <row r="260" spans="3:40">
      <c r="C260" s="35"/>
      <c r="G260" s="36"/>
      <c r="M260" s="36"/>
      <c r="T260" s="36"/>
      <c r="Z260" s="37"/>
      <c r="AG260" s="45"/>
      <c r="AH260" s="46"/>
      <c r="AI260" s="35"/>
      <c r="AJ260" s="36"/>
      <c r="AK260" s="36"/>
      <c r="AL260" s="37"/>
      <c r="AM260" s="46"/>
      <c r="AN260" s="35"/>
    </row>
    <row r="261" spans="3:40">
      <c r="C261" s="35"/>
      <c r="G261" s="36"/>
      <c r="M261" s="36"/>
      <c r="T261" s="36"/>
      <c r="Z261" s="37"/>
      <c r="AG261" s="45"/>
      <c r="AH261" s="46"/>
      <c r="AI261" s="35"/>
      <c r="AJ261" s="36"/>
      <c r="AK261" s="36"/>
      <c r="AL261" s="37"/>
      <c r="AM261" s="46"/>
      <c r="AN261" s="35"/>
    </row>
    <row r="262" spans="3:40">
      <c r="C262" s="35"/>
      <c r="G262" s="36"/>
      <c r="M262" s="36"/>
      <c r="T262" s="36"/>
      <c r="Z262" s="37"/>
      <c r="AG262" s="45"/>
      <c r="AH262" s="46"/>
      <c r="AI262" s="35"/>
      <c r="AJ262" s="36"/>
      <c r="AK262" s="36"/>
      <c r="AL262" s="37"/>
      <c r="AM262" s="46"/>
      <c r="AN262" s="35"/>
    </row>
    <row r="263" spans="3:40">
      <c r="C263" s="35"/>
      <c r="G263" s="36"/>
      <c r="M263" s="36"/>
      <c r="T263" s="36"/>
      <c r="Z263" s="37"/>
      <c r="AG263" s="45"/>
      <c r="AH263" s="46"/>
      <c r="AI263" s="35"/>
      <c r="AJ263" s="36"/>
      <c r="AK263" s="36"/>
      <c r="AL263" s="37"/>
      <c r="AM263" s="46"/>
      <c r="AN263" s="35"/>
    </row>
    <row r="264" spans="3:40">
      <c r="C264" s="35"/>
      <c r="G264" s="36"/>
      <c r="M264" s="36"/>
      <c r="T264" s="36"/>
      <c r="Z264" s="37"/>
      <c r="AG264" s="45"/>
      <c r="AH264" s="46"/>
      <c r="AI264" s="35"/>
      <c r="AJ264" s="36"/>
      <c r="AK264" s="36"/>
      <c r="AL264" s="37"/>
      <c r="AM264" s="46"/>
      <c r="AN264" s="35"/>
    </row>
    <row r="265" spans="3:40">
      <c r="C265" s="35"/>
      <c r="G265" s="36"/>
      <c r="M265" s="36"/>
      <c r="T265" s="36"/>
      <c r="Z265" s="37"/>
      <c r="AG265" s="45"/>
      <c r="AH265" s="46"/>
      <c r="AI265" s="35"/>
      <c r="AJ265" s="36"/>
      <c r="AK265" s="36"/>
      <c r="AL265" s="37"/>
      <c r="AM265" s="46"/>
      <c r="AN265" s="35"/>
    </row>
    <row r="266" spans="3:40">
      <c r="C266" s="35"/>
      <c r="G266" s="36"/>
      <c r="M266" s="36"/>
      <c r="T266" s="36"/>
      <c r="Z266" s="37"/>
      <c r="AG266" s="45"/>
      <c r="AH266" s="46"/>
      <c r="AI266" s="35"/>
      <c r="AJ266" s="36"/>
      <c r="AK266" s="36"/>
      <c r="AL266" s="37"/>
      <c r="AM266" s="46"/>
      <c r="AN266" s="35"/>
    </row>
    <row r="267" spans="3:40">
      <c r="C267" s="35"/>
      <c r="G267" s="36"/>
      <c r="M267" s="36"/>
      <c r="T267" s="36"/>
      <c r="Z267" s="37"/>
      <c r="AG267" s="45"/>
      <c r="AH267" s="46"/>
      <c r="AI267" s="35"/>
      <c r="AJ267" s="36"/>
      <c r="AK267" s="36"/>
      <c r="AL267" s="37"/>
      <c r="AM267" s="46"/>
      <c r="AN267" s="35"/>
    </row>
    <row r="268" spans="3:40">
      <c r="C268" s="35"/>
      <c r="G268" s="36"/>
      <c r="M268" s="36"/>
      <c r="T268" s="36"/>
      <c r="Z268" s="37"/>
      <c r="AG268" s="45"/>
      <c r="AH268" s="46"/>
      <c r="AI268" s="35"/>
      <c r="AJ268" s="36"/>
      <c r="AK268" s="36"/>
      <c r="AL268" s="37"/>
      <c r="AM268" s="46"/>
      <c r="AN268" s="35"/>
    </row>
    <row r="269" spans="3:40">
      <c r="C269" s="35"/>
      <c r="G269" s="36"/>
      <c r="M269" s="36"/>
      <c r="T269" s="36"/>
      <c r="Z269" s="37"/>
      <c r="AG269" s="45"/>
      <c r="AH269" s="46"/>
      <c r="AI269" s="35"/>
      <c r="AJ269" s="36"/>
      <c r="AK269" s="36"/>
      <c r="AL269" s="37"/>
      <c r="AM269" s="46"/>
      <c r="AN269" s="35"/>
    </row>
    <row r="270" spans="3:40">
      <c r="C270" s="35"/>
      <c r="G270" s="36"/>
      <c r="M270" s="36"/>
      <c r="T270" s="36"/>
      <c r="Z270" s="37"/>
      <c r="AG270" s="45"/>
      <c r="AH270" s="46"/>
      <c r="AI270" s="35"/>
      <c r="AJ270" s="36"/>
      <c r="AK270" s="36"/>
      <c r="AL270" s="37"/>
      <c r="AM270" s="46"/>
      <c r="AN270" s="35"/>
    </row>
    <row r="271" spans="3:40">
      <c r="C271" s="35"/>
      <c r="G271" s="36"/>
      <c r="M271" s="36"/>
      <c r="T271" s="36"/>
      <c r="Z271" s="37"/>
      <c r="AG271" s="45"/>
      <c r="AH271" s="46"/>
      <c r="AI271" s="35"/>
      <c r="AJ271" s="36"/>
      <c r="AK271" s="36"/>
      <c r="AL271" s="37"/>
      <c r="AM271" s="46"/>
      <c r="AN271" s="35"/>
    </row>
    <row r="272" spans="3:40">
      <c r="C272" s="35"/>
      <c r="G272" s="36"/>
      <c r="M272" s="36"/>
      <c r="T272" s="36"/>
      <c r="Z272" s="37"/>
      <c r="AG272" s="45"/>
      <c r="AH272" s="46"/>
      <c r="AI272" s="35"/>
      <c r="AJ272" s="36"/>
      <c r="AK272" s="36"/>
      <c r="AL272" s="37"/>
      <c r="AM272" s="46"/>
      <c r="AN272" s="35"/>
    </row>
    <row r="273" spans="3:40">
      <c r="C273" s="35"/>
      <c r="G273" s="36"/>
      <c r="M273" s="36"/>
      <c r="T273" s="36"/>
      <c r="Z273" s="37"/>
      <c r="AG273" s="45"/>
      <c r="AH273" s="46"/>
      <c r="AI273" s="35"/>
      <c r="AJ273" s="36"/>
      <c r="AK273" s="36"/>
      <c r="AL273" s="37"/>
      <c r="AM273" s="46"/>
      <c r="AN273" s="35"/>
    </row>
    <row r="274" spans="3:40">
      <c r="C274" s="35"/>
      <c r="G274" s="36"/>
      <c r="M274" s="36"/>
      <c r="T274" s="36"/>
      <c r="Z274" s="37"/>
      <c r="AG274" s="45"/>
      <c r="AH274" s="46"/>
      <c r="AI274" s="35"/>
      <c r="AJ274" s="36"/>
      <c r="AK274" s="36"/>
      <c r="AL274" s="37"/>
      <c r="AM274" s="46"/>
      <c r="AN274" s="35"/>
    </row>
    <row r="275" spans="3:40">
      <c r="C275" s="35"/>
      <c r="G275" s="36"/>
      <c r="M275" s="36"/>
      <c r="T275" s="36"/>
      <c r="Z275" s="37"/>
      <c r="AG275" s="45"/>
      <c r="AH275" s="46"/>
      <c r="AI275" s="35"/>
      <c r="AJ275" s="36"/>
      <c r="AK275" s="36"/>
      <c r="AL275" s="37"/>
      <c r="AM275" s="46"/>
      <c r="AN275" s="35"/>
    </row>
    <row r="276" spans="3:40">
      <c r="C276" s="35"/>
      <c r="G276" s="36"/>
      <c r="M276" s="36"/>
      <c r="T276" s="36"/>
      <c r="Z276" s="37"/>
      <c r="AG276" s="45"/>
      <c r="AH276" s="46"/>
      <c r="AI276" s="35"/>
      <c r="AJ276" s="36"/>
      <c r="AK276" s="36"/>
      <c r="AL276" s="37"/>
      <c r="AM276" s="46"/>
      <c r="AN276" s="35"/>
    </row>
    <row r="277" spans="3:40">
      <c r="C277" s="35"/>
      <c r="G277" s="36"/>
      <c r="M277" s="36"/>
      <c r="T277" s="36"/>
      <c r="Z277" s="37"/>
      <c r="AG277" s="45"/>
      <c r="AH277" s="46"/>
      <c r="AI277" s="35"/>
      <c r="AJ277" s="36"/>
      <c r="AK277" s="36"/>
      <c r="AL277" s="37"/>
      <c r="AM277" s="46"/>
      <c r="AN277" s="35"/>
    </row>
    <row r="278" spans="3:40">
      <c r="C278" s="35"/>
      <c r="G278" s="36"/>
      <c r="M278" s="36"/>
      <c r="T278" s="36"/>
      <c r="Z278" s="37"/>
      <c r="AG278" s="45"/>
      <c r="AH278" s="46"/>
      <c r="AI278" s="35"/>
      <c r="AJ278" s="36"/>
      <c r="AK278" s="36"/>
      <c r="AL278" s="37"/>
      <c r="AM278" s="46"/>
      <c r="AN278" s="35"/>
    </row>
    <row r="279" spans="3:40">
      <c r="C279" s="35"/>
      <c r="G279" s="36"/>
      <c r="M279" s="36"/>
      <c r="T279" s="36"/>
      <c r="Z279" s="37"/>
      <c r="AG279" s="45"/>
      <c r="AH279" s="46"/>
      <c r="AI279" s="35"/>
      <c r="AJ279" s="36"/>
      <c r="AK279" s="36"/>
      <c r="AL279" s="37"/>
      <c r="AM279" s="46"/>
      <c r="AN279" s="35"/>
    </row>
    <row r="280" spans="3:40">
      <c r="C280" s="35"/>
      <c r="G280" s="36"/>
      <c r="M280" s="36"/>
      <c r="T280" s="36"/>
      <c r="Z280" s="37"/>
      <c r="AG280" s="45"/>
      <c r="AH280" s="46"/>
      <c r="AI280" s="35"/>
      <c r="AJ280" s="36"/>
      <c r="AK280" s="36"/>
      <c r="AL280" s="37"/>
      <c r="AM280" s="46"/>
      <c r="AN280" s="35"/>
    </row>
    <row r="281" spans="3:40">
      <c r="C281" s="35"/>
      <c r="G281" s="36"/>
      <c r="M281" s="36"/>
      <c r="T281" s="36"/>
      <c r="Z281" s="37"/>
      <c r="AG281" s="45"/>
      <c r="AH281" s="46"/>
      <c r="AI281" s="35"/>
      <c r="AJ281" s="36"/>
      <c r="AK281" s="36"/>
      <c r="AL281" s="37"/>
      <c r="AM281" s="46"/>
      <c r="AN281" s="35"/>
    </row>
    <row r="282" spans="3:40">
      <c r="C282" s="35"/>
      <c r="G282" s="36"/>
      <c r="M282" s="36"/>
      <c r="T282" s="36"/>
      <c r="Z282" s="37"/>
      <c r="AG282" s="45"/>
      <c r="AH282" s="46"/>
      <c r="AI282" s="35"/>
      <c r="AJ282" s="36"/>
      <c r="AK282" s="36"/>
      <c r="AL282" s="37"/>
      <c r="AM282" s="46"/>
      <c r="AN282" s="35"/>
    </row>
    <row r="283" spans="3:40">
      <c r="C283" s="35"/>
      <c r="G283" s="36"/>
      <c r="M283" s="36"/>
      <c r="T283" s="36"/>
      <c r="Z283" s="37"/>
      <c r="AG283" s="45"/>
      <c r="AH283" s="46"/>
      <c r="AI283" s="35"/>
      <c r="AJ283" s="36"/>
      <c r="AK283" s="36"/>
      <c r="AL283" s="37"/>
      <c r="AM283" s="46"/>
      <c r="AN283" s="35"/>
    </row>
    <row r="284" spans="3:40">
      <c r="C284" s="35"/>
      <c r="G284" s="36"/>
      <c r="M284" s="36"/>
      <c r="T284" s="36"/>
      <c r="Z284" s="37"/>
      <c r="AG284" s="45"/>
      <c r="AH284" s="46"/>
      <c r="AI284" s="35"/>
      <c r="AJ284" s="36"/>
      <c r="AK284" s="36"/>
      <c r="AL284" s="37"/>
      <c r="AM284" s="46"/>
      <c r="AN284" s="35"/>
    </row>
    <row r="285" spans="3:40">
      <c r="C285" s="35"/>
      <c r="G285" s="36"/>
      <c r="M285" s="36"/>
      <c r="T285" s="36"/>
      <c r="Z285" s="37"/>
      <c r="AG285" s="45"/>
      <c r="AH285" s="46"/>
      <c r="AI285" s="35"/>
      <c r="AJ285" s="36"/>
      <c r="AK285" s="36"/>
      <c r="AL285" s="37"/>
      <c r="AM285" s="46"/>
      <c r="AN285" s="35"/>
    </row>
    <row r="286" spans="3:40">
      <c r="C286" s="35"/>
      <c r="G286" s="36"/>
      <c r="M286" s="36"/>
      <c r="T286" s="36"/>
      <c r="Z286" s="37"/>
      <c r="AG286" s="45"/>
      <c r="AH286" s="46"/>
      <c r="AI286" s="35"/>
      <c r="AJ286" s="36"/>
      <c r="AK286" s="36"/>
      <c r="AL286" s="37"/>
      <c r="AM286" s="46"/>
      <c r="AN286" s="35"/>
    </row>
    <row r="287" spans="3:40">
      <c r="C287" s="35"/>
      <c r="G287" s="36"/>
      <c r="M287" s="36"/>
      <c r="T287" s="36"/>
      <c r="Z287" s="37"/>
      <c r="AG287" s="45"/>
      <c r="AH287" s="46"/>
      <c r="AI287" s="35"/>
      <c r="AJ287" s="36"/>
      <c r="AK287" s="36"/>
      <c r="AL287" s="37"/>
      <c r="AM287" s="46"/>
      <c r="AN287" s="35"/>
    </row>
    <row r="288" spans="3:40">
      <c r="C288" s="35"/>
      <c r="G288" s="36"/>
      <c r="M288" s="36"/>
      <c r="T288" s="36"/>
      <c r="Z288" s="37"/>
      <c r="AG288" s="45"/>
      <c r="AH288" s="46"/>
      <c r="AI288" s="35"/>
      <c r="AJ288" s="36"/>
      <c r="AK288" s="36"/>
      <c r="AL288" s="37"/>
      <c r="AM288" s="46"/>
      <c r="AN288" s="35"/>
    </row>
    <row r="289" spans="3:40">
      <c r="C289" s="35"/>
      <c r="G289" s="36"/>
      <c r="M289" s="36"/>
      <c r="T289" s="36"/>
      <c r="Z289" s="37"/>
      <c r="AG289" s="45"/>
      <c r="AH289" s="46"/>
      <c r="AI289" s="35"/>
      <c r="AJ289" s="36"/>
      <c r="AK289" s="36"/>
      <c r="AL289" s="37"/>
      <c r="AM289" s="46"/>
      <c r="AN289" s="35"/>
    </row>
    <row r="290" spans="3:40">
      <c r="C290" s="35"/>
      <c r="G290" s="36"/>
      <c r="M290" s="36"/>
      <c r="T290" s="36"/>
      <c r="Z290" s="37"/>
      <c r="AG290" s="45"/>
      <c r="AH290" s="46"/>
      <c r="AI290" s="35"/>
      <c r="AJ290" s="36"/>
      <c r="AK290" s="36"/>
      <c r="AL290" s="37"/>
      <c r="AM290" s="46"/>
      <c r="AN290" s="35"/>
    </row>
    <row r="291" spans="3:40">
      <c r="C291" s="35"/>
      <c r="G291" s="36"/>
      <c r="M291" s="36"/>
      <c r="T291" s="36"/>
      <c r="Z291" s="37"/>
      <c r="AG291" s="45"/>
      <c r="AH291" s="46"/>
      <c r="AI291" s="35"/>
      <c r="AJ291" s="36"/>
      <c r="AK291" s="36"/>
      <c r="AL291" s="37"/>
      <c r="AM291" s="46"/>
      <c r="AN291" s="35"/>
    </row>
    <row r="292" spans="3:40">
      <c r="C292" s="35"/>
      <c r="G292" s="36"/>
      <c r="M292" s="36"/>
      <c r="T292" s="36"/>
      <c r="Z292" s="37"/>
      <c r="AG292" s="45"/>
      <c r="AH292" s="46"/>
      <c r="AI292" s="35"/>
      <c r="AJ292" s="36"/>
      <c r="AK292" s="36"/>
      <c r="AL292" s="37"/>
      <c r="AM292" s="46"/>
      <c r="AN292" s="35"/>
    </row>
    <row r="293" spans="3:40">
      <c r="C293" s="35"/>
      <c r="G293" s="36"/>
      <c r="M293" s="36"/>
      <c r="T293" s="36"/>
      <c r="Z293" s="37"/>
      <c r="AG293" s="45"/>
      <c r="AH293" s="46"/>
      <c r="AI293" s="35"/>
      <c r="AJ293" s="36"/>
      <c r="AK293" s="36"/>
      <c r="AL293" s="37"/>
      <c r="AM293" s="46"/>
      <c r="AN293" s="35"/>
    </row>
    <row r="294" spans="3:40">
      <c r="C294" s="35"/>
      <c r="G294" s="36"/>
      <c r="M294" s="36"/>
      <c r="T294" s="36"/>
      <c r="Z294" s="37"/>
      <c r="AG294" s="45"/>
      <c r="AH294" s="46"/>
      <c r="AI294" s="35"/>
      <c r="AJ294" s="36"/>
      <c r="AK294" s="36"/>
      <c r="AL294" s="37"/>
      <c r="AM294" s="46"/>
      <c r="AN294" s="35"/>
    </row>
    <row r="295" spans="3:40">
      <c r="C295" s="35"/>
      <c r="G295" s="36"/>
      <c r="M295" s="36"/>
      <c r="T295" s="36"/>
      <c r="Z295" s="37"/>
      <c r="AG295" s="45"/>
      <c r="AH295" s="46"/>
      <c r="AI295" s="35"/>
      <c r="AJ295" s="36"/>
      <c r="AK295" s="36"/>
      <c r="AL295" s="37"/>
      <c r="AM295" s="46"/>
      <c r="AN295" s="35"/>
    </row>
    <row r="296" spans="3:40">
      <c r="C296" s="35"/>
      <c r="G296" s="36"/>
      <c r="M296" s="36"/>
      <c r="T296" s="36"/>
      <c r="Z296" s="37"/>
      <c r="AG296" s="45"/>
      <c r="AH296" s="46"/>
      <c r="AI296" s="35"/>
      <c r="AJ296" s="36"/>
      <c r="AK296" s="36"/>
      <c r="AL296" s="37"/>
      <c r="AM296" s="46"/>
      <c r="AN296" s="35"/>
    </row>
    <row r="297" spans="3:40">
      <c r="C297" s="35"/>
      <c r="G297" s="36"/>
      <c r="M297" s="36"/>
      <c r="T297" s="36"/>
      <c r="Z297" s="37"/>
      <c r="AG297" s="45"/>
      <c r="AH297" s="46"/>
      <c r="AI297" s="35"/>
      <c r="AJ297" s="36"/>
      <c r="AK297" s="36"/>
      <c r="AL297" s="37"/>
      <c r="AM297" s="46"/>
      <c r="AN297" s="35"/>
    </row>
    <row r="298" spans="3:40">
      <c r="C298" s="35"/>
      <c r="G298" s="36"/>
      <c r="M298" s="36"/>
      <c r="T298" s="36"/>
      <c r="Z298" s="37"/>
      <c r="AG298" s="45"/>
      <c r="AH298" s="46"/>
      <c r="AI298" s="35"/>
      <c r="AJ298" s="36"/>
      <c r="AK298" s="36"/>
      <c r="AL298" s="37"/>
      <c r="AM298" s="46"/>
      <c r="AN298" s="35"/>
    </row>
    <row r="299" spans="3:40">
      <c r="C299" s="35"/>
      <c r="G299" s="36"/>
      <c r="M299" s="36"/>
      <c r="T299" s="36"/>
      <c r="Z299" s="37"/>
      <c r="AG299" s="45"/>
      <c r="AH299" s="46"/>
      <c r="AI299" s="35"/>
      <c r="AJ299" s="36"/>
      <c r="AK299" s="36"/>
      <c r="AL299" s="37"/>
      <c r="AM299" s="46"/>
      <c r="AN299" s="35"/>
    </row>
    <row r="300" spans="3:40">
      <c r="C300" s="35"/>
      <c r="G300" s="36"/>
      <c r="M300" s="36"/>
      <c r="T300" s="36"/>
      <c r="Z300" s="37"/>
      <c r="AG300" s="45"/>
      <c r="AH300" s="46"/>
      <c r="AI300" s="35"/>
      <c r="AJ300" s="36"/>
      <c r="AK300" s="36"/>
      <c r="AL300" s="37"/>
      <c r="AM300" s="46"/>
      <c r="AN300" s="35"/>
    </row>
    <row r="301" spans="3:40">
      <c r="C301" s="35"/>
      <c r="G301" s="36"/>
      <c r="M301" s="36"/>
      <c r="T301" s="36"/>
      <c r="Z301" s="37"/>
      <c r="AG301" s="45"/>
      <c r="AH301" s="46"/>
      <c r="AI301" s="35"/>
      <c r="AJ301" s="36"/>
      <c r="AK301" s="36"/>
      <c r="AL301" s="37"/>
      <c r="AM301" s="46"/>
      <c r="AN301" s="35"/>
    </row>
    <row r="302" spans="3:40">
      <c r="C302" s="35"/>
      <c r="G302" s="36"/>
      <c r="M302" s="36"/>
      <c r="T302" s="36"/>
      <c r="Z302" s="37"/>
      <c r="AG302" s="45"/>
      <c r="AH302" s="46"/>
      <c r="AI302" s="35"/>
      <c r="AJ302" s="36"/>
      <c r="AK302" s="36"/>
      <c r="AL302" s="37"/>
      <c r="AM302" s="46"/>
      <c r="AN302" s="35"/>
    </row>
    <row r="303" spans="3:40">
      <c r="C303" s="35"/>
      <c r="G303" s="36"/>
      <c r="M303" s="36"/>
      <c r="T303" s="36"/>
      <c r="Z303" s="37"/>
      <c r="AG303" s="45"/>
      <c r="AH303" s="46"/>
      <c r="AI303" s="35"/>
      <c r="AJ303" s="36"/>
      <c r="AK303" s="36"/>
      <c r="AL303" s="37"/>
      <c r="AM303" s="46"/>
      <c r="AN303" s="35"/>
    </row>
    <row r="304" spans="3:40">
      <c r="C304" s="35"/>
      <c r="G304" s="36"/>
      <c r="M304" s="36"/>
      <c r="T304" s="36"/>
      <c r="Z304" s="37"/>
      <c r="AG304" s="45"/>
      <c r="AH304" s="46"/>
      <c r="AI304" s="35"/>
      <c r="AJ304" s="36"/>
      <c r="AK304" s="36"/>
      <c r="AL304" s="37"/>
      <c r="AM304" s="46"/>
      <c r="AN304" s="35"/>
    </row>
    <row r="305" spans="3:40">
      <c r="C305" s="35"/>
      <c r="G305" s="36"/>
      <c r="M305" s="36"/>
      <c r="T305" s="36"/>
      <c r="Z305" s="37"/>
      <c r="AG305" s="45"/>
      <c r="AH305" s="46"/>
      <c r="AI305" s="35"/>
      <c r="AJ305" s="36"/>
      <c r="AK305" s="36"/>
      <c r="AL305" s="37"/>
      <c r="AM305" s="46"/>
      <c r="AN305" s="35"/>
    </row>
    <row r="306" spans="3:40">
      <c r="C306" s="35"/>
      <c r="G306" s="36"/>
      <c r="M306" s="36"/>
      <c r="T306" s="36"/>
      <c r="Z306" s="37"/>
      <c r="AG306" s="45"/>
      <c r="AH306" s="46"/>
      <c r="AI306" s="35"/>
      <c r="AJ306" s="36"/>
      <c r="AK306" s="36"/>
      <c r="AL306" s="37"/>
      <c r="AM306" s="46"/>
      <c r="AN306" s="35"/>
    </row>
    <row r="307" spans="3:40">
      <c r="C307" s="35"/>
      <c r="G307" s="36"/>
      <c r="M307" s="36"/>
      <c r="T307" s="36"/>
      <c r="Z307" s="37"/>
      <c r="AG307" s="45"/>
      <c r="AH307" s="46"/>
      <c r="AI307" s="35"/>
      <c r="AJ307" s="36"/>
      <c r="AK307" s="36"/>
      <c r="AL307" s="37"/>
      <c r="AM307" s="46"/>
      <c r="AN307" s="35"/>
    </row>
    <row r="308" spans="3:40">
      <c r="C308" s="35"/>
      <c r="G308" s="36"/>
      <c r="M308" s="36"/>
      <c r="T308" s="36"/>
      <c r="Z308" s="37"/>
      <c r="AG308" s="45"/>
      <c r="AH308" s="46"/>
      <c r="AI308" s="35"/>
      <c r="AJ308" s="36"/>
      <c r="AK308" s="36"/>
      <c r="AL308" s="37"/>
      <c r="AM308" s="46"/>
      <c r="AN308" s="35"/>
    </row>
    <row r="309" spans="3:40">
      <c r="C309" s="35"/>
      <c r="G309" s="36"/>
      <c r="M309" s="36"/>
      <c r="T309" s="36"/>
      <c r="Z309" s="37"/>
      <c r="AG309" s="45"/>
      <c r="AH309" s="46"/>
      <c r="AI309" s="35"/>
      <c r="AJ309" s="36"/>
      <c r="AK309" s="36"/>
      <c r="AL309" s="37"/>
      <c r="AM309" s="46"/>
      <c r="AN309" s="35"/>
    </row>
    <row r="310" spans="3:40">
      <c r="C310" s="35"/>
      <c r="G310" s="36"/>
      <c r="M310" s="36"/>
      <c r="T310" s="36"/>
      <c r="Z310" s="37"/>
      <c r="AG310" s="45"/>
      <c r="AH310" s="46"/>
      <c r="AI310" s="35"/>
      <c r="AJ310" s="36"/>
      <c r="AK310" s="36"/>
      <c r="AL310" s="37"/>
      <c r="AM310" s="46"/>
      <c r="AN310" s="35"/>
    </row>
    <row r="311" spans="3:40">
      <c r="C311" s="35"/>
      <c r="G311" s="36"/>
      <c r="M311" s="36"/>
      <c r="T311" s="36"/>
      <c r="Z311" s="37"/>
      <c r="AG311" s="45"/>
      <c r="AH311" s="46"/>
      <c r="AI311" s="35"/>
      <c r="AJ311" s="36"/>
      <c r="AK311" s="36"/>
      <c r="AL311" s="37"/>
      <c r="AM311" s="46"/>
      <c r="AN311" s="35"/>
    </row>
    <row r="312" spans="3:40">
      <c r="C312" s="35"/>
      <c r="G312" s="36"/>
      <c r="M312" s="36"/>
      <c r="T312" s="36"/>
      <c r="Z312" s="37"/>
      <c r="AG312" s="45"/>
      <c r="AH312" s="46"/>
      <c r="AI312" s="35"/>
      <c r="AJ312" s="36"/>
      <c r="AK312" s="36"/>
      <c r="AL312" s="37"/>
      <c r="AM312" s="46"/>
      <c r="AN312" s="35"/>
    </row>
    <row r="313" spans="3:40">
      <c r="C313" s="35"/>
      <c r="G313" s="36"/>
      <c r="M313" s="36"/>
      <c r="T313" s="36"/>
      <c r="Z313" s="37"/>
      <c r="AG313" s="45"/>
      <c r="AH313" s="46"/>
      <c r="AI313" s="35"/>
      <c r="AJ313" s="36"/>
      <c r="AK313" s="36"/>
      <c r="AL313" s="37"/>
      <c r="AM313" s="46"/>
      <c r="AN313" s="35"/>
    </row>
    <row r="314" spans="3:40">
      <c r="C314" s="35"/>
      <c r="G314" s="36"/>
      <c r="M314" s="36"/>
      <c r="T314" s="36"/>
      <c r="Z314" s="37"/>
      <c r="AG314" s="45"/>
      <c r="AH314" s="46"/>
      <c r="AI314" s="35"/>
      <c r="AJ314" s="36"/>
      <c r="AK314" s="36"/>
      <c r="AL314" s="37"/>
      <c r="AM314" s="46"/>
      <c r="AN314" s="35"/>
    </row>
    <row r="315" spans="3:40">
      <c r="C315" s="35"/>
      <c r="G315" s="36"/>
      <c r="M315" s="36"/>
      <c r="T315" s="36"/>
      <c r="Z315" s="37"/>
      <c r="AG315" s="45"/>
      <c r="AH315" s="46"/>
      <c r="AI315" s="35"/>
      <c r="AJ315" s="36"/>
      <c r="AK315" s="36"/>
      <c r="AL315" s="37"/>
      <c r="AM315" s="46"/>
      <c r="AN315" s="35"/>
    </row>
    <row r="316" spans="3:40">
      <c r="C316" s="35"/>
      <c r="G316" s="36"/>
      <c r="M316" s="36"/>
      <c r="T316" s="36"/>
      <c r="Z316" s="37"/>
      <c r="AG316" s="45"/>
      <c r="AH316" s="46"/>
      <c r="AI316" s="35"/>
      <c r="AJ316" s="36"/>
      <c r="AK316" s="36"/>
      <c r="AL316" s="37"/>
      <c r="AM316" s="46"/>
      <c r="AN316" s="35"/>
    </row>
    <row r="317" spans="3:40">
      <c r="C317" s="35"/>
      <c r="G317" s="36"/>
      <c r="M317" s="36"/>
      <c r="T317" s="36"/>
      <c r="Z317" s="37"/>
      <c r="AG317" s="45"/>
      <c r="AH317" s="46"/>
      <c r="AI317" s="35"/>
      <c r="AJ317" s="36"/>
      <c r="AK317" s="36"/>
      <c r="AL317" s="37"/>
      <c r="AM317" s="46"/>
      <c r="AN317" s="35"/>
    </row>
    <row r="318" spans="3:40">
      <c r="C318" s="35"/>
      <c r="G318" s="36"/>
      <c r="M318" s="36"/>
      <c r="T318" s="36"/>
      <c r="Z318" s="37"/>
      <c r="AG318" s="45"/>
      <c r="AH318" s="46"/>
      <c r="AI318" s="35"/>
      <c r="AJ318" s="36"/>
      <c r="AK318" s="36"/>
      <c r="AL318" s="37"/>
      <c r="AM318" s="46"/>
      <c r="AN318" s="35"/>
    </row>
    <row r="319" spans="3:40">
      <c r="C319" s="35"/>
      <c r="G319" s="36"/>
      <c r="M319" s="36"/>
      <c r="T319" s="36"/>
      <c r="Z319" s="37"/>
      <c r="AG319" s="45"/>
      <c r="AH319" s="46"/>
      <c r="AI319" s="35"/>
      <c r="AJ319" s="36"/>
      <c r="AK319" s="36"/>
      <c r="AL319" s="37"/>
      <c r="AM319" s="46"/>
      <c r="AN319" s="35"/>
    </row>
    <row r="320" spans="3:40">
      <c r="C320" s="35"/>
      <c r="G320" s="36"/>
      <c r="M320" s="36"/>
      <c r="T320" s="36"/>
      <c r="Z320" s="37"/>
      <c r="AG320" s="45"/>
      <c r="AH320" s="46"/>
      <c r="AI320" s="35"/>
      <c r="AJ320" s="36"/>
      <c r="AK320" s="36"/>
      <c r="AL320" s="37"/>
      <c r="AM320" s="46"/>
      <c r="AN320" s="35"/>
    </row>
    <row r="321" spans="3:40">
      <c r="C321" s="35"/>
      <c r="G321" s="36"/>
      <c r="M321" s="36"/>
      <c r="T321" s="36"/>
      <c r="Z321" s="37"/>
      <c r="AG321" s="45"/>
      <c r="AH321" s="46"/>
      <c r="AI321" s="35"/>
      <c r="AJ321" s="36"/>
      <c r="AK321" s="36"/>
      <c r="AL321" s="37"/>
      <c r="AM321" s="46"/>
      <c r="AN321" s="35"/>
    </row>
    <row r="322" spans="3:40">
      <c r="C322" s="35"/>
      <c r="G322" s="36"/>
      <c r="M322" s="36"/>
      <c r="T322" s="36"/>
      <c r="Z322" s="37"/>
      <c r="AG322" s="45"/>
      <c r="AH322" s="46"/>
      <c r="AI322" s="35"/>
      <c r="AJ322" s="36"/>
      <c r="AK322" s="36"/>
      <c r="AL322" s="37"/>
      <c r="AM322" s="46"/>
      <c r="AN322" s="35"/>
    </row>
    <row r="323" spans="3:40">
      <c r="C323" s="35"/>
      <c r="G323" s="36"/>
      <c r="M323" s="36"/>
      <c r="T323" s="36"/>
      <c r="Z323" s="37"/>
      <c r="AG323" s="45"/>
      <c r="AH323" s="46"/>
      <c r="AI323" s="35"/>
      <c r="AJ323" s="36"/>
      <c r="AK323" s="36"/>
      <c r="AL323" s="37"/>
      <c r="AM323" s="46"/>
      <c r="AN323" s="35"/>
    </row>
    <row r="324" spans="3:40">
      <c r="C324" s="35"/>
      <c r="G324" s="36"/>
      <c r="M324" s="36"/>
      <c r="T324" s="36"/>
      <c r="Z324" s="37"/>
      <c r="AG324" s="45"/>
      <c r="AH324" s="46"/>
      <c r="AI324" s="35"/>
      <c r="AJ324" s="36"/>
      <c r="AK324" s="36"/>
      <c r="AL324" s="37"/>
      <c r="AM324" s="46"/>
      <c r="AN324" s="35"/>
    </row>
    <row r="325" spans="3:40">
      <c r="C325" s="35"/>
      <c r="G325" s="36"/>
      <c r="M325" s="36"/>
      <c r="T325" s="36"/>
      <c r="Z325" s="37"/>
      <c r="AG325" s="45"/>
      <c r="AH325" s="46"/>
      <c r="AI325" s="35"/>
      <c r="AJ325" s="36"/>
      <c r="AK325" s="36"/>
      <c r="AL325" s="37"/>
      <c r="AM325" s="46"/>
      <c r="AN325" s="35"/>
    </row>
    <row r="326" spans="3:40">
      <c r="C326" s="35"/>
      <c r="G326" s="36"/>
      <c r="M326" s="36"/>
      <c r="T326" s="36"/>
      <c r="Z326" s="37"/>
      <c r="AG326" s="45"/>
      <c r="AH326" s="46"/>
      <c r="AI326" s="35"/>
      <c r="AJ326" s="36"/>
      <c r="AK326" s="36"/>
      <c r="AL326" s="37"/>
      <c r="AM326" s="46"/>
      <c r="AN326" s="35"/>
    </row>
    <row r="327" spans="3:40">
      <c r="C327" s="35"/>
      <c r="G327" s="36"/>
      <c r="M327" s="36"/>
      <c r="T327" s="36"/>
      <c r="Z327" s="37"/>
      <c r="AG327" s="45"/>
      <c r="AH327" s="46"/>
      <c r="AI327" s="35"/>
      <c r="AJ327" s="36"/>
      <c r="AK327" s="36"/>
      <c r="AL327" s="37"/>
      <c r="AM327" s="46"/>
      <c r="AN327" s="35"/>
    </row>
    <row r="328" spans="3:40">
      <c r="C328" s="35"/>
      <c r="G328" s="36"/>
      <c r="M328" s="36"/>
      <c r="T328" s="36"/>
      <c r="Z328" s="37"/>
      <c r="AG328" s="45"/>
      <c r="AH328" s="46"/>
      <c r="AI328" s="35"/>
      <c r="AJ328" s="36"/>
      <c r="AK328" s="36"/>
      <c r="AL328" s="37"/>
      <c r="AM328" s="46"/>
      <c r="AN328" s="35"/>
    </row>
    <row r="329" spans="3:40">
      <c r="C329" s="35"/>
      <c r="G329" s="36"/>
      <c r="M329" s="36"/>
      <c r="T329" s="36"/>
      <c r="Z329" s="37"/>
      <c r="AG329" s="45"/>
      <c r="AH329" s="46"/>
      <c r="AI329" s="35"/>
      <c r="AJ329" s="36"/>
      <c r="AK329" s="36"/>
      <c r="AL329" s="37"/>
      <c r="AM329" s="46"/>
      <c r="AN329" s="35"/>
    </row>
    <row r="330" spans="3:40">
      <c r="C330" s="35"/>
      <c r="G330" s="36"/>
      <c r="M330" s="36"/>
      <c r="T330" s="36"/>
      <c r="Z330" s="37"/>
      <c r="AG330" s="45"/>
      <c r="AH330" s="46"/>
      <c r="AI330" s="35"/>
      <c r="AJ330" s="36"/>
      <c r="AK330" s="36"/>
      <c r="AL330" s="37"/>
      <c r="AM330" s="46"/>
      <c r="AN330" s="35"/>
    </row>
    <row r="331" spans="3:40">
      <c r="C331" s="35"/>
      <c r="G331" s="36"/>
      <c r="M331" s="36"/>
      <c r="T331" s="36"/>
      <c r="Z331" s="37"/>
      <c r="AG331" s="45"/>
      <c r="AH331" s="46"/>
      <c r="AI331" s="35"/>
      <c r="AJ331" s="36"/>
      <c r="AK331" s="36"/>
      <c r="AL331" s="37"/>
      <c r="AM331" s="46"/>
      <c r="AN331" s="35"/>
    </row>
    <row r="332" spans="3:40">
      <c r="C332" s="35"/>
      <c r="G332" s="36"/>
      <c r="M332" s="36"/>
      <c r="T332" s="36"/>
      <c r="Z332" s="37"/>
      <c r="AG332" s="45"/>
      <c r="AH332" s="46"/>
      <c r="AI332" s="35"/>
      <c r="AJ332" s="36"/>
      <c r="AK332" s="36"/>
      <c r="AL332" s="37"/>
      <c r="AM332" s="46"/>
      <c r="AN332" s="35"/>
    </row>
    <row r="333" spans="3:40">
      <c r="C333" s="35"/>
      <c r="G333" s="36"/>
      <c r="M333" s="36"/>
      <c r="T333" s="36"/>
      <c r="Z333" s="37"/>
      <c r="AG333" s="45"/>
      <c r="AH333" s="46"/>
      <c r="AI333" s="35"/>
      <c r="AJ333" s="36"/>
      <c r="AK333" s="36"/>
      <c r="AL333" s="37"/>
      <c r="AM333" s="46"/>
      <c r="AN333" s="35"/>
    </row>
    <row r="334" spans="3:40">
      <c r="C334" s="35"/>
      <c r="G334" s="36"/>
      <c r="M334" s="36"/>
      <c r="T334" s="36"/>
      <c r="Z334" s="37"/>
      <c r="AG334" s="45"/>
      <c r="AH334" s="46"/>
      <c r="AI334" s="35"/>
      <c r="AJ334" s="36"/>
      <c r="AK334" s="36"/>
      <c r="AL334" s="37"/>
      <c r="AM334" s="46"/>
      <c r="AN334" s="35"/>
    </row>
    <row r="335" spans="3:40">
      <c r="C335" s="35"/>
      <c r="G335" s="36"/>
      <c r="M335" s="36"/>
      <c r="T335" s="36"/>
      <c r="Z335" s="37"/>
      <c r="AG335" s="45"/>
      <c r="AH335" s="46"/>
      <c r="AI335" s="35"/>
      <c r="AJ335" s="36"/>
      <c r="AK335" s="36"/>
      <c r="AL335" s="37"/>
      <c r="AM335" s="46"/>
      <c r="AN335" s="35"/>
    </row>
    <row r="336" spans="3:40">
      <c r="C336" s="35"/>
      <c r="G336" s="36"/>
      <c r="M336" s="36"/>
      <c r="T336" s="36"/>
      <c r="Z336" s="37"/>
      <c r="AG336" s="45"/>
      <c r="AH336" s="46"/>
      <c r="AI336" s="35"/>
      <c r="AJ336" s="36"/>
      <c r="AK336" s="36"/>
      <c r="AL336" s="37"/>
      <c r="AM336" s="46"/>
      <c r="AN336" s="35"/>
    </row>
    <row r="337" spans="3:40">
      <c r="C337" s="35"/>
      <c r="G337" s="36"/>
      <c r="M337" s="36"/>
      <c r="T337" s="36"/>
      <c r="Z337" s="37"/>
      <c r="AG337" s="45"/>
      <c r="AH337" s="46"/>
      <c r="AI337" s="35"/>
      <c r="AJ337" s="36"/>
      <c r="AK337" s="36"/>
      <c r="AL337" s="37"/>
      <c r="AM337" s="46"/>
      <c r="AN337" s="35"/>
    </row>
    <row r="338" spans="3:40">
      <c r="C338" s="35"/>
      <c r="G338" s="36"/>
      <c r="M338" s="36"/>
      <c r="T338" s="36"/>
      <c r="Z338" s="37"/>
      <c r="AG338" s="45"/>
      <c r="AH338" s="46"/>
      <c r="AI338" s="35"/>
      <c r="AJ338" s="36"/>
      <c r="AK338" s="36"/>
      <c r="AL338" s="37"/>
      <c r="AM338" s="46"/>
      <c r="AN338" s="35"/>
    </row>
    <row r="339" spans="3:40">
      <c r="C339" s="35"/>
      <c r="G339" s="36"/>
      <c r="M339" s="36"/>
      <c r="T339" s="36"/>
      <c r="Z339" s="37"/>
      <c r="AG339" s="45"/>
      <c r="AH339" s="46"/>
      <c r="AI339" s="35"/>
      <c r="AJ339" s="36"/>
      <c r="AK339" s="36"/>
      <c r="AL339" s="37"/>
      <c r="AM339" s="46"/>
      <c r="AN339" s="35"/>
    </row>
    <row r="340" spans="3:40">
      <c r="C340" s="35"/>
      <c r="G340" s="36"/>
      <c r="M340" s="36"/>
      <c r="T340" s="36"/>
      <c r="Z340" s="37"/>
      <c r="AG340" s="45"/>
      <c r="AH340" s="46"/>
      <c r="AI340" s="35"/>
      <c r="AJ340" s="36"/>
      <c r="AK340" s="36"/>
      <c r="AL340" s="37"/>
      <c r="AM340" s="46"/>
      <c r="AN340" s="35"/>
    </row>
    <row r="341" spans="3:40">
      <c r="C341" s="35"/>
      <c r="G341" s="36"/>
      <c r="M341" s="36"/>
      <c r="T341" s="36"/>
      <c r="Z341" s="37"/>
      <c r="AG341" s="45"/>
      <c r="AH341" s="46"/>
      <c r="AI341" s="35"/>
      <c r="AJ341" s="36"/>
      <c r="AK341" s="36"/>
      <c r="AL341" s="37"/>
      <c r="AM341" s="46"/>
      <c r="AN341" s="35"/>
    </row>
    <row r="342" spans="3:40">
      <c r="C342" s="35"/>
      <c r="G342" s="36"/>
      <c r="M342" s="36"/>
      <c r="T342" s="36"/>
      <c r="Z342" s="37"/>
      <c r="AG342" s="45"/>
      <c r="AH342" s="46"/>
      <c r="AI342" s="35"/>
      <c r="AJ342" s="36"/>
      <c r="AK342" s="36"/>
      <c r="AL342" s="37"/>
      <c r="AM342" s="46"/>
      <c r="AN342" s="35"/>
    </row>
    <row r="343" spans="3:40">
      <c r="C343" s="35"/>
      <c r="G343" s="36"/>
      <c r="M343" s="36"/>
      <c r="T343" s="36"/>
      <c r="Z343" s="37"/>
      <c r="AG343" s="45"/>
      <c r="AH343" s="46"/>
      <c r="AI343" s="35"/>
      <c r="AJ343" s="36"/>
      <c r="AK343" s="36"/>
      <c r="AL343" s="37"/>
      <c r="AM343" s="46"/>
      <c r="AN343" s="35"/>
    </row>
    <row r="344" spans="3:40">
      <c r="C344" s="35"/>
      <c r="G344" s="36"/>
      <c r="M344" s="36"/>
      <c r="T344" s="36"/>
      <c r="Z344" s="37"/>
      <c r="AG344" s="45"/>
      <c r="AH344" s="46"/>
      <c r="AI344" s="35"/>
      <c r="AJ344" s="36"/>
      <c r="AK344" s="36"/>
      <c r="AL344" s="37"/>
      <c r="AM344" s="46"/>
      <c r="AN344" s="35"/>
    </row>
    <row r="345" spans="3:40">
      <c r="C345" s="35"/>
      <c r="G345" s="36"/>
      <c r="M345" s="36"/>
      <c r="T345" s="36"/>
      <c r="Z345" s="37"/>
      <c r="AG345" s="45"/>
      <c r="AH345" s="46"/>
      <c r="AI345" s="35"/>
      <c r="AJ345" s="36"/>
      <c r="AK345" s="36"/>
      <c r="AL345" s="37"/>
      <c r="AM345" s="46"/>
      <c r="AN345" s="35"/>
    </row>
    <row r="346" spans="3:40">
      <c r="C346" s="35"/>
      <c r="G346" s="36"/>
      <c r="M346" s="36"/>
      <c r="T346" s="36"/>
      <c r="Z346" s="37"/>
      <c r="AG346" s="45"/>
      <c r="AH346" s="46"/>
      <c r="AI346" s="35"/>
      <c r="AJ346" s="36"/>
      <c r="AK346" s="36"/>
      <c r="AL346" s="37"/>
      <c r="AM346" s="46"/>
      <c r="AN346" s="35"/>
    </row>
    <row r="347" spans="3:40">
      <c r="C347" s="35"/>
      <c r="G347" s="36"/>
      <c r="M347" s="36"/>
      <c r="T347" s="36"/>
      <c r="Z347" s="37"/>
      <c r="AG347" s="45"/>
      <c r="AH347" s="46"/>
      <c r="AI347" s="35"/>
      <c r="AJ347" s="36"/>
      <c r="AK347" s="36"/>
      <c r="AL347" s="37"/>
      <c r="AM347" s="46"/>
      <c r="AN347" s="35"/>
    </row>
    <row r="348" spans="3:40">
      <c r="C348" s="35"/>
      <c r="G348" s="36"/>
      <c r="M348" s="36"/>
      <c r="T348" s="36"/>
      <c r="Z348" s="37"/>
      <c r="AG348" s="45"/>
      <c r="AH348" s="46"/>
      <c r="AI348" s="35"/>
      <c r="AJ348" s="36"/>
      <c r="AK348" s="36"/>
      <c r="AL348" s="37"/>
      <c r="AM348" s="46"/>
      <c r="AN348" s="35"/>
    </row>
    <row r="349" spans="3:40">
      <c r="C349" s="35"/>
      <c r="G349" s="36"/>
      <c r="M349" s="36"/>
      <c r="T349" s="36"/>
      <c r="Z349" s="37"/>
      <c r="AG349" s="45"/>
      <c r="AH349" s="46"/>
      <c r="AI349" s="35"/>
      <c r="AJ349" s="36"/>
      <c r="AK349" s="36"/>
      <c r="AL349" s="37"/>
      <c r="AM349" s="46"/>
      <c r="AN349" s="35"/>
    </row>
    <row r="350" spans="3:40">
      <c r="C350" s="35"/>
      <c r="G350" s="36"/>
      <c r="M350" s="36"/>
      <c r="T350" s="36"/>
      <c r="Z350" s="37"/>
      <c r="AG350" s="45"/>
      <c r="AH350" s="46"/>
      <c r="AI350" s="35"/>
      <c r="AJ350" s="36"/>
      <c r="AK350" s="36"/>
      <c r="AL350" s="37"/>
      <c r="AM350" s="46"/>
      <c r="AN350" s="35"/>
    </row>
    <row r="351" spans="3:40">
      <c r="C351" s="35"/>
      <c r="G351" s="36"/>
      <c r="M351" s="36"/>
      <c r="T351" s="36"/>
      <c r="Z351" s="37"/>
      <c r="AG351" s="45"/>
      <c r="AH351" s="46"/>
      <c r="AI351" s="35"/>
      <c r="AJ351" s="36"/>
      <c r="AK351" s="36"/>
      <c r="AL351" s="37"/>
      <c r="AM351" s="46"/>
      <c r="AN351" s="35"/>
    </row>
    <row r="352" spans="3:40">
      <c r="C352" s="35"/>
      <c r="G352" s="36"/>
      <c r="M352" s="36"/>
      <c r="T352" s="36"/>
      <c r="Z352" s="37"/>
      <c r="AG352" s="45"/>
      <c r="AH352" s="46"/>
      <c r="AI352" s="35"/>
      <c r="AJ352" s="36"/>
      <c r="AK352" s="36"/>
      <c r="AL352" s="37"/>
      <c r="AM352" s="46"/>
      <c r="AN352" s="35"/>
    </row>
    <row r="353" spans="3:40">
      <c r="C353" s="35"/>
      <c r="G353" s="36"/>
      <c r="M353" s="36"/>
      <c r="T353" s="36"/>
      <c r="Z353" s="37"/>
      <c r="AG353" s="45"/>
      <c r="AH353" s="46"/>
      <c r="AI353" s="35"/>
      <c r="AJ353" s="36"/>
      <c r="AK353" s="36"/>
      <c r="AL353" s="37"/>
      <c r="AM353" s="46"/>
      <c r="AN353" s="35"/>
    </row>
    <row r="354" spans="3:40">
      <c r="C354" s="35"/>
      <c r="G354" s="36"/>
      <c r="M354" s="36"/>
      <c r="T354" s="36"/>
      <c r="Z354" s="37"/>
      <c r="AG354" s="45"/>
      <c r="AH354" s="46"/>
      <c r="AI354" s="35"/>
      <c r="AJ354" s="36"/>
      <c r="AK354" s="36"/>
      <c r="AL354" s="37"/>
      <c r="AM354" s="46"/>
      <c r="AN354" s="35"/>
    </row>
    <row r="355" spans="3:40">
      <c r="C355" s="35"/>
      <c r="G355" s="36"/>
      <c r="M355" s="36"/>
      <c r="T355" s="36"/>
      <c r="Z355" s="37"/>
      <c r="AG355" s="45"/>
      <c r="AH355" s="46"/>
      <c r="AI355" s="35"/>
      <c r="AJ355" s="36"/>
      <c r="AK355" s="36"/>
      <c r="AL355" s="37"/>
      <c r="AM355" s="46"/>
      <c r="AN355" s="35"/>
    </row>
    <row r="356" spans="3:40">
      <c r="C356" s="35"/>
      <c r="G356" s="36"/>
      <c r="M356" s="36"/>
      <c r="T356" s="36"/>
      <c r="Z356" s="37"/>
      <c r="AG356" s="45"/>
      <c r="AH356" s="46"/>
      <c r="AI356" s="35"/>
      <c r="AJ356" s="36"/>
      <c r="AK356" s="36"/>
      <c r="AL356" s="37"/>
      <c r="AM356" s="46"/>
      <c r="AN356" s="35"/>
    </row>
    <row r="357" spans="3:40">
      <c r="C357" s="35"/>
      <c r="G357" s="36"/>
      <c r="M357" s="36"/>
      <c r="T357" s="36"/>
      <c r="Z357" s="37"/>
      <c r="AG357" s="45"/>
      <c r="AH357" s="46"/>
      <c r="AI357" s="35"/>
      <c r="AJ357" s="36"/>
      <c r="AK357" s="36"/>
      <c r="AL357" s="37"/>
      <c r="AM357" s="46"/>
      <c r="AN357" s="35"/>
    </row>
    <row r="358" spans="3:40">
      <c r="C358" s="35"/>
      <c r="G358" s="36"/>
      <c r="M358" s="36"/>
      <c r="T358" s="36"/>
      <c r="Z358" s="37"/>
      <c r="AG358" s="45"/>
      <c r="AH358" s="46"/>
      <c r="AI358" s="35"/>
      <c r="AJ358" s="36"/>
      <c r="AK358" s="36"/>
      <c r="AL358" s="37"/>
      <c r="AM358" s="46"/>
      <c r="AN358" s="35"/>
    </row>
    <row r="359" spans="3:40">
      <c r="C359" s="35"/>
      <c r="G359" s="36"/>
      <c r="M359" s="36"/>
      <c r="T359" s="36"/>
      <c r="Z359" s="37"/>
      <c r="AG359" s="45"/>
      <c r="AH359" s="46"/>
      <c r="AI359" s="35"/>
      <c r="AJ359" s="36"/>
      <c r="AK359" s="36"/>
      <c r="AL359" s="37"/>
      <c r="AM359" s="46"/>
      <c r="AN359" s="35"/>
    </row>
    <row r="360" spans="3:40">
      <c r="C360" s="35"/>
      <c r="G360" s="36"/>
      <c r="M360" s="36"/>
      <c r="T360" s="36"/>
      <c r="Z360" s="37"/>
      <c r="AG360" s="45"/>
      <c r="AH360" s="46"/>
      <c r="AI360" s="35"/>
      <c r="AJ360" s="36"/>
      <c r="AK360" s="36"/>
      <c r="AL360" s="37"/>
      <c r="AM360" s="46"/>
      <c r="AN360" s="35"/>
    </row>
    <row r="361" spans="3:40">
      <c r="C361" s="35"/>
      <c r="G361" s="36"/>
      <c r="M361" s="36"/>
      <c r="T361" s="36"/>
      <c r="Z361" s="37"/>
      <c r="AG361" s="45"/>
      <c r="AH361" s="46"/>
      <c r="AI361" s="35"/>
      <c r="AJ361" s="36"/>
      <c r="AK361" s="36"/>
      <c r="AL361" s="37"/>
      <c r="AM361" s="46"/>
      <c r="AN361" s="35"/>
    </row>
    <row r="362" spans="3:40">
      <c r="C362" s="35"/>
      <c r="G362" s="36"/>
      <c r="M362" s="36"/>
      <c r="T362" s="36"/>
      <c r="Z362" s="37"/>
      <c r="AG362" s="45"/>
      <c r="AH362" s="46"/>
      <c r="AI362" s="35"/>
      <c r="AJ362" s="36"/>
      <c r="AK362" s="36"/>
      <c r="AL362" s="37"/>
      <c r="AM362" s="46"/>
      <c r="AN362" s="35"/>
    </row>
    <row r="363" spans="3:40">
      <c r="C363" s="35"/>
      <c r="G363" s="36"/>
      <c r="M363" s="36"/>
      <c r="T363" s="36"/>
      <c r="Z363" s="37"/>
      <c r="AG363" s="45"/>
      <c r="AH363" s="46"/>
      <c r="AI363" s="35"/>
      <c r="AJ363" s="36"/>
      <c r="AK363" s="36"/>
      <c r="AL363" s="37"/>
      <c r="AM363" s="46"/>
      <c r="AN363" s="35"/>
    </row>
    <row r="364" spans="3:40">
      <c r="C364" s="35"/>
      <c r="G364" s="36"/>
      <c r="M364" s="36"/>
      <c r="T364" s="36"/>
      <c r="Z364" s="37"/>
      <c r="AG364" s="45"/>
      <c r="AH364" s="46"/>
      <c r="AI364" s="35"/>
      <c r="AJ364" s="36"/>
      <c r="AK364" s="36"/>
      <c r="AL364" s="37"/>
      <c r="AM364" s="46"/>
      <c r="AN364" s="35"/>
    </row>
    <row r="365" spans="3:40">
      <c r="C365" s="35"/>
      <c r="G365" s="36"/>
      <c r="M365" s="36"/>
      <c r="T365" s="36"/>
      <c r="Z365" s="37"/>
      <c r="AG365" s="45"/>
      <c r="AH365" s="46"/>
      <c r="AI365" s="35"/>
      <c r="AJ365" s="36"/>
      <c r="AK365" s="36"/>
      <c r="AL365" s="37"/>
      <c r="AM365" s="46"/>
      <c r="AN365" s="35"/>
    </row>
    <row r="366" spans="3:40">
      <c r="C366" s="35"/>
      <c r="G366" s="36"/>
      <c r="M366" s="36"/>
      <c r="T366" s="36"/>
      <c r="Z366" s="37"/>
      <c r="AG366" s="45"/>
      <c r="AH366" s="46"/>
      <c r="AI366" s="35"/>
      <c r="AJ366" s="36"/>
      <c r="AK366" s="36"/>
      <c r="AL366" s="37"/>
      <c r="AM366" s="46"/>
      <c r="AN366" s="35"/>
    </row>
    <row r="367" spans="3:40">
      <c r="C367" s="35"/>
      <c r="G367" s="36"/>
      <c r="M367" s="36"/>
      <c r="T367" s="36"/>
      <c r="Z367" s="37"/>
      <c r="AG367" s="45"/>
      <c r="AH367" s="46"/>
      <c r="AI367" s="35"/>
      <c r="AJ367" s="36"/>
      <c r="AK367" s="36"/>
      <c r="AL367" s="37"/>
      <c r="AM367" s="46"/>
      <c r="AN367" s="35"/>
    </row>
    <row r="368" spans="3:40">
      <c r="C368" s="35"/>
      <c r="G368" s="36"/>
      <c r="M368" s="36"/>
      <c r="T368" s="36"/>
      <c r="Z368" s="37"/>
      <c r="AG368" s="45"/>
      <c r="AH368" s="46"/>
      <c r="AI368" s="35"/>
      <c r="AJ368" s="36"/>
      <c r="AK368" s="36"/>
      <c r="AL368" s="37"/>
      <c r="AM368" s="46"/>
      <c r="AN368" s="35"/>
    </row>
    <row r="369" spans="3:40">
      <c r="C369" s="35"/>
      <c r="G369" s="36"/>
      <c r="M369" s="36"/>
      <c r="T369" s="36"/>
      <c r="Z369" s="37"/>
      <c r="AG369" s="45"/>
      <c r="AH369" s="46"/>
      <c r="AI369" s="35"/>
      <c r="AJ369" s="36"/>
      <c r="AK369" s="36"/>
      <c r="AL369" s="37"/>
      <c r="AM369" s="46"/>
      <c r="AN369" s="35"/>
    </row>
    <row r="370" spans="3:40">
      <c r="C370" s="35"/>
      <c r="G370" s="36"/>
      <c r="M370" s="36"/>
      <c r="T370" s="36"/>
      <c r="Z370" s="37"/>
      <c r="AG370" s="45"/>
      <c r="AH370" s="46"/>
      <c r="AI370" s="35"/>
      <c r="AJ370" s="36"/>
      <c r="AK370" s="36"/>
      <c r="AL370" s="37"/>
      <c r="AM370" s="46"/>
      <c r="AN370" s="35"/>
    </row>
    <row r="371" spans="3:40">
      <c r="C371" s="35"/>
      <c r="G371" s="36"/>
      <c r="M371" s="36"/>
      <c r="T371" s="36"/>
      <c r="Z371" s="37"/>
      <c r="AG371" s="45"/>
      <c r="AH371" s="46"/>
      <c r="AI371" s="35"/>
      <c r="AJ371" s="36"/>
      <c r="AK371" s="36"/>
      <c r="AL371" s="37"/>
      <c r="AM371" s="46"/>
      <c r="AN371" s="35"/>
    </row>
    <row r="372" spans="3:40">
      <c r="C372" s="35"/>
      <c r="G372" s="36"/>
      <c r="M372" s="36"/>
      <c r="T372" s="36"/>
      <c r="Z372" s="37"/>
      <c r="AG372" s="45"/>
      <c r="AH372" s="46"/>
      <c r="AI372" s="35"/>
      <c r="AJ372" s="36"/>
      <c r="AK372" s="36"/>
      <c r="AL372" s="37"/>
      <c r="AM372" s="46"/>
      <c r="AN372" s="35"/>
    </row>
    <row r="373" spans="3:40">
      <c r="C373" s="35"/>
      <c r="G373" s="36"/>
      <c r="M373" s="36"/>
      <c r="T373" s="36"/>
      <c r="Z373" s="37"/>
      <c r="AG373" s="45"/>
      <c r="AH373" s="46"/>
      <c r="AI373" s="35"/>
      <c r="AJ373" s="36"/>
      <c r="AK373" s="36"/>
      <c r="AL373" s="37"/>
      <c r="AM373" s="46"/>
      <c r="AN373" s="35"/>
    </row>
    <row r="374" spans="3:40">
      <c r="C374" s="35"/>
      <c r="G374" s="36"/>
      <c r="M374" s="36"/>
      <c r="T374" s="36"/>
      <c r="Z374" s="37"/>
      <c r="AG374" s="45"/>
      <c r="AH374" s="46"/>
      <c r="AI374" s="35"/>
      <c r="AJ374" s="36"/>
      <c r="AK374" s="36"/>
      <c r="AL374" s="37"/>
      <c r="AM374" s="46"/>
      <c r="AN374" s="35"/>
    </row>
    <row r="375" spans="3:40">
      <c r="C375" s="35"/>
      <c r="G375" s="36"/>
      <c r="M375" s="36"/>
      <c r="T375" s="36"/>
      <c r="Z375" s="37"/>
      <c r="AG375" s="45"/>
      <c r="AH375" s="46"/>
      <c r="AI375" s="35"/>
      <c r="AJ375" s="36"/>
      <c r="AK375" s="36"/>
      <c r="AL375" s="37"/>
      <c r="AM375" s="46"/>
      <c r="AN375" s="35"/>
    </row>
    <row r="376" spans="3:40">
      <c r="C376" s="35"/>
      <c r="G376" s="36"/>
      <c r="M376" s="36"/>
      <c r="T376" s="36"/>
      <c r="Z376" s="37"/>
      <c r="AG376" s="45"/>
      <c r="AH376" s="46"/>
      <c r="AI376" s="35"/>
      <c r="AJ376" s="36"/>
      <c r="AK376" s="36"/>
      <c r="AL376" s="37"/>
      <c r="AM376" s="46"/>
      <c r="AN376" s="35"/>
    </row>
    <row r="377" spans="3:40">
      <c r="C377" s="35"/>
      <c r="G377" s="36"/>
      <c r="M377" s="36"/>
      <c r="T377" s="36"/>
      <c r="Z377" s="37"/>
      <c r="AG377" s="45"/>
      <c r="AH377" s="46"/>
      <c r="AI377" s="35"/>
      <c r="AJ377" s="36"/>
      <c r="AK377" s="36"/>
      <c r="AL377" s="37"/>
      <c r="AM377" s="46"/>
      <c r="AN377" s="35"/>
    </row>
    <row r="378" spans="3:40">
      <c r="C378" s="35"/>
      <c r="G378" s="36"/>
      <c r="M378" s="36"/>
      <c r="T378" s="36"/>
      <c r="Z378" s="37"/>
      <c r="AG378" s="45"/>
      <c r="AH378" s="46"/>
      <c r="AI378" s="35"/>
      <c r="AJ378" s="36"/>
      <c r="AK378" s="36"/>
      <c r="AL378" s="37"/>
      <c r="AM378" s="46"/>
      <c r="AN378" s="35"/>
    </row>
    <row r="379" spans="3:40">
      <c r="C379" s="35"/>
      <c r="G379" s="36"/>
      <c r="M379" s="36"/>
      <c r="T379" s="36"/>
      <c r="Z379" s="37"/>
      <c r="AG379" s="45"/>
      <c r="AH379" s="46"/>
      <c r="AI379" s="35"/>
      <c r="AJ379" s="36"/>
      <c r="AK379" s="36"/>
      <c r="AL379" s="37"/>
      <c r="AM379" s="46"/>
      <c r="AN379" s="35"/>
    </row>
    <row r="380" spans="3:40">
      <c r="C380" s="35"/>
      <c r="G380" s="36"/>
      <c r="M380" s="36"/>
      <c r="T380" s="36"/>
      <c r="Z380" s="37"/>
      <c r="AG380" s="45"/>
      <c r="AH380" s="46"/>
      <c r="AI380" s="35"/>
      <c r="AJ380" s="36"/>
      <c r="AK380" s="36"/>
      <c r="AL380" s="37"/>
      <c r="AM380" s="46"/>
      <c r="AN380" s="35"/>
    </row>
    <row r="381" spans="3:40">
      <c r="C381" s="35"/>
      <c r="G381" s="36"/>
      <c r="M381" s="36"/>
      <c r="T381" s="36"/>
      <c r="Z381" s="37"/>
      <c r="AG381" s="45"/>
      <c r="AH381" s="46"/>
      <c r="AI381" s="35"/>
      <c r="AJ381" s="36"/>
      <c r="AK381" s="36"/>
      <c r="AL381" s="37"/>
      <c r="AM381" s="46"/>
      <c r="AN381" s="35"/>
    </row>
    <row r="382" spans="3:40">
      <c r="C382" s="35"/>
      <c r="G382" s="36"/>
      <c r="M382" s="36"/>
      <c r="T382" s="36"/>
      <c r="Z382" s="37"/>
      <c r="AG382" s="45"/>
      <c r="AH382" s="46"/>
      <c r="AI382" s="35"/>
      <c r="AJ382" s="36"/>
      <c r="AK382" s="36"/>
      <c r="AL382" s="37"/>
      <c r="AM382" s="46"/>
      <c r="AN382" s="35"/>
    </row>
    <row r="383" spans="3:40">
      <c r="C383" s="35"/>
      <c r="G383" s="36"/>
      <c r="M383" s="36"/>
      <c r="T383" s="36"/>
      <c r="Z383" s="37"/>
      <c r="AG383" s="45"/>
      <c r="AH383" s="46"/>
      <c r="AI383" s="35"/>
      <c r="AJ383" s="36"/>
      <c r="AK383" s="36"/>
      <c r="AL383" s="37"/>
      <c r="AM383" s="46"/>
      <c r="AN383" s="35"/>
    </row>
    <row r="384" spans="3:40">
      <c r="C384" s="35"/>
      <c r="G384" s="36"/>
      <c r="M384" s="36"/>
      <c r="T384" s="36"/>
      <c r="Z384" s="37"/>
      <c r="AG384" s="45"/>
      <c r="AH384" s="46"/>
      <c r="AI384" s="35"/>
      <c r="AJ384" s="36"/>
      <c r="AK384" s="36"/>
      <c r="AL384" s="37"/>
      <c r="AM384" s="46"/>
      <c r="AN384" s="35"/>
    </row>
    <row r="385" spans="3:40">
      <c r="C385" s="35"/>
      <c r="G385" s="36"/>
      <c r="M385" s="36"/>
      <c r="T385" s="36"/>
      <c r="Z385" s="37"/>
      <c r="AG385" s="45"/>
      <c r="AH385" s="46"/>
      <c r="AI385" s="35"/>
      <c r="AJ385" s="36"/>
      <c r="AK385" s="36"/>
      <c r="AL385" s="37"/>
      <c r="AM385" s="46"/>
      <c r="AN385" s="35"/>
    </row>
    <row r="386" spans="3:40">
      <c r="C386" s="35"/>
      <c r="G386" s="36"/>
      <c r="M386" s="36"/>
      <c r="T386" s="36"/>
      <c r="Z386" s="37"/>
      <c r="AG386" s="45"/>
      <c r="AH386" s="46"/>
      <c r="AI386" s="35"/>
      <c r="AJ386" s="36"/>
      <c r="AK386" s="36"/>
      <c r="AL386" s="37"/>
      <c r="AM386" s="46"/>
      <c r="AN386" s="35"/>
    </row>
    <row r="387" spans="3:40">
      <c r="C387" s="35"/>
      <c r="G387" s="36"/>
      <c r="M387" s="36"/>
      <c r="T387" s="36"/>
      <c r="Z387" s="37"/>
      <c r="AG387" s="45"/>
      <c r="AH387" s="46"/>
      <c r="AI387" s="35"/>
      <c r="AJ387" s="36"/>
      <c r="AK387" s="36"/>
      <c r="AL387" s="37"/>
      <c r="AM387" s="46"/>
      <c r="AN387" s="35"/>
    </row>
    <row r="388" spans="3:40">
      <c r="C388" s="35"/>
      <c r="G388" s="36"/>
      <c r="M388" s="36"/>
      <c r="T388" s="36"/>
      <c r="Z388" s="37"/>
      <c r="AG388" s="45"/>
      <c r="AH388" s="46"/>
      <c r="AI388" s="35"/>
      <c r="AJ388" s="36"/>
      <c r="AK388" s="36"/>
      <c r="AL388" s="37"/>
      <c r="AM388" s="46"/>
      <c r="AN388" s="35"/>
    </row>
    <row r="389" spans="3:40">
      <c r="C389" s="35"/>
      <c r="G389" s="36"/>
      <c r="M389" s="36"/>
      <c r="T389" s="36"/>
      <c r="Z389" s="37"/>
      <c r="AG389" s="45"/>
      <c r="AH389" s="46"/>
      <c r="AI389" s="35"/>
      <c r="AJ389" s="36"/>
      <c r="AK389" s="36"/>
      <c r="AL389" s="37"/>
      <c r="AM389" s="46"/>
      <c r="AN389" s="35"/>
    </row>
    <row r="390" spans="3:40">
      <c r="C390" s="35"/>
      <c r="G390" s="36"/>
      <c r="M390" s="36"/>
      <c r="T390" s="36"/>
      <c r="Z390" s="37"/>
      <c r="AG390" s="45"/>
      <c r="AH390" s="46"/>
      <c r="AI390" s="35"/>
      <c r="AJ390" s="36"/>
      <c r="AK390" s="36"/>
      <c r="AL390" s="37"/>
      <c r="AM390" s="46"/>
      <c r="AN390" s="35"/>
    </row>
    <row r="391" spans="3:40">
      <c r="C391" s="35"/>
      <c r="G391" s="36"/>
      <c r="M391" s="36"/>
      <c r="T391" s="36"/>
      <c r="Z391" s="37"/>
      <c r="AG391" s="45"/>
      <c r="AH391" s="46"/>
      <c r="AI391" s="35"/>
      <c r="AJ391" s="36"/>
      <c r="AK391" s="36"/>
      <c r="AL391" s="37"/>
      <c r="AM391" s="46"/>
      <c r="AN391" s="35"/>
    </row>
    <row r="392" spans="3:40">
      <c r="C392" s="35"/>
      <c r="G392" s="36"/>
      <c r="M392" s="36"/>
      <c r="T392" s="36"/>
      <c r="Z392" s="37"/>
      <c r="AG392" s="45"/>
      <c r="AH392" s="46"/>
      <c r="AI392" s="35"/>
      <c r="AJ392" s="36"/>
      <c r="AK392" s="36"/>
      <c r="AL392" s="37"/>
      <c r="AM392" s="46"/>
      <c r="AN392" s="35"/>
    </row>
    <row r="393" spans="3:40">
      <c r="C393" s="35"/>
      <c r="G393" s="36"/>
      <c r="M393" s="36"/>
      <c r="T393" s="36"/>
      <c r="Z393" s="37"/>
      <c r="AG393" s="45"/>
      <c r="AH393" s="46"/>
      <c r="AI393" s="35"/>
      <c r="AJ393" s="36"/>
      <c r="AK393" s="36"/>
      <c r="AL393" s="37"/>
      <c r="AM393" s="46"/>
      <c r="AN393" s="35"/>
    </row>
    <row r="394" spans="3:40">
      <c r="C394" s="35"/>
      <c r="G394" s="36"/>
      <c r="M394" s="36"/>
      <c r="T394" s="36"/>
      <c r="Z394" s="37"/>
      <c r="AG394" s="45"/>
      <c r="AH394" s="46"/>
      <c r="AI394" s="35"/>
      <c r="AJ394" s="36"/>
      <c r="AK394" s="36"/>
      <c r="AL394" s="37"/>
      <c r="AM394" s="46"/>
      <c r="AN394" s="35"/>
    </row>
    <row r="395" spans="3:40">
      <c r="C395" s="35"/>
      <c r="G395" s="36"/>
      <c r="M395" s="36"/>
      <c r="T395" s="36"/>
      <c r="Z395" s="37"/>
      <c r="AG395" s="45"/>
      <c r="AH395" s="46"/>
      <c r="AI395" s="35"/>
      <c r="AJ395" s="36"/>
      <c r="AK395" s="36"/>
      <c r="AL395" s="37"/>
      <c r="AM395" s="46"/>
      <c r="AN395" s="35"/>
    </row>
    <row r="396" spans="3:40">
      <c r="C396" s="35"/>
      <c r="G396" s="36"/>
      <c r="M396" s="36"/>
      <c r="T396" s="36"/>
      <c r="Z396" s="37"/>
      <c r="AG396" s="45"/>
      <c r="AH396" s="46"/>
      <c r="AI396" s="35"/>
      <c r="AJ396" s="36"/>
      <c r="AK396" s="36"/>
      <c r="AL396" s="37"/>
      <c r="AM396" s="46"/>
      <c r="AN396" s="35"/>
    </row>
    <row r="397" spans="3:40">
      <c r="C397" s="35"/>
      <c r="G397" s="36"/>
      <c r="M397" s="36"/>
      <c r="T397" s="36"/>
      <c r="Z397" s="37"/>
      <c r="AG397" s="45"/>
      <c r="AH397" s="46"/>
      <c r="AI397" s="35"/>
      <c r="AJ397" s="36"/>
      <c r="AK397" s="36"/>
      <c r="AL397" s="37"/>
      <c r="AM397" s="46"/>
      <c r="AN397" s="35"/>
    </row>
    <row r="398" spans="3:40">
      <c r="C398" s="35"/>
      <c r="G398" s="36"/>
      <c r="M398" s="36"/>
      <c r="T398" s="36"/>
      <c r="Z398" s="37"/>
      <c r="AG398" s="45"/>
      <c r="AH398" s="46"/>
      <c r="AI398" s="35"/>
      <c r="AJ398" s="36"/>
      <c r="AK398" s="36"/>
      <c r="AL398" s="37"/>
      <c r="AM398" s="46"/>
      <c r="AN398" s="35"/>
    </row>
    <row r="399" spans="3:40">
      <c r="C399" s="35"/>
      <c r="G399" s="36"/>
      <c r="M399" s="36"/>
      <c r="T399" s="36"/>
      <c r="Z399" s="37"/>
      <c r="AG399" s="45"/>
      <c r="AH399" s="46"/>
      <c r="AI399" s="35"/>
      <c r="AJ399" s="36"/>
      <c r="AK399" s="36"/>
      <c r="AL399" s="37"/>
      <c r="AM399" s="46"/>
      <c r="AN399" s="35"/>
    </row>
    <row r="400" spans="3:40">
      <c r="C400" s="35"/>
      <c r="G400" s="36"/>
      <c r="M400" s="36"/>
      <c r="T400" s="36"/>
      <c r="Z400" s="37"/>
      <c r="AG400" s="45"/>
      <c r="AH400" s="46"/>
      <c r="AI400" s="35"/>
      <c r="AJ400" s="36"/>
      <c r="AK400" s="36"/>
      <c r="AL400" s="37"/>
      <c r="AM400" s="46"/>
      <c r="AN400" s="35"/>
    </row>
    <row r="401" spans="3:40">
      <c r="C401" s="35"/>
      <c r="G401" s="36"/>
      <c r="M401" s="36"/>
      <c r="T401" s="36"/>
      <c r="Z401" s="37"/>
      <c r="AG401" s="45"/>
      <c r="AH401" s="46"/>
      <c r="AI401" s="35"/>
      <c r="AJ401" s="36"/>
      <c r="AK401" s="36"/>
      <c r="AL401" s="37"/>
      <c r="AM401" s="46"/>
      <c r="AN401" s="35"/>
    </row>
    <row r="402" spans="3:40">
      <c r="C402" s="35"/>
      <c r="G402" s="36"/>
      <c r="M402" s="36"/>
      <c r="T402" s="36"/>
      <c r="Z402" s="37"/>
      <c r="AG402" s="45"/>
      <c r="AH402" s="46"/>
      <c r="AI402" s="35"/>
      <c r="AJ402" s="36"/>
      <c r="AK402" s="36"/>
      <c r="AL402" s="37"/>
      <c r="AM402" s="46"/>
      <c r="AN402" s="35"/>
    </row>
    <row r="403" spans="3:40">
      <c r="C403" s="35"/>
      <c r="G403" s="36"/>
      <c r="M403" s="36"/>
      <c r="T403" s="36"/>
      <c r="Z403" s="37"/>
      <c r="AG403" s="45"/>
      <c r="AH403" s="46"/>
      <c r="AI403" s="35"/>
      <c r="AJ403" s="36"/>
      <c r="AK403" s="36"/>
      <c r="AL403" s="37"/>
      <c r="AM403" s="46"/>
      <c r="AN403" s="35"/>
    </row>
    <row r="404" spans="3:40">
      <c r="C404" s="35"/>
      <c r="G404" s="36"/>
      <c r="M404" s="36"/>
      <c r="T404" s="36"/>
      <c r="Z404" s="37"/>
      <c r="AG404" s="45"/>
      <c r="AH404" s="46"/>
      <c r="AI404" s="35"/>
      <c r="AJ404" s="36"/>
      <c r="AK404" s="36"/>
      <c r="AL404" s="37"/>
      <c r="AM404" s="46"/>
      <c r="AN404" s="35"/>
    </row>
    <row r="405" spans="3:40">
      <c r="C405" s="35"/>
      <c r="G405" s="36"/>
      <c r="M405" s="36"/>
      <c r="T405" s="36"/>
      <c r="Z405" s="37"/>
      <c r="AG405" s="45"/>
      <c r="AH405" s="46"/>
      <c r="AI405" s="35"/>
      <c r="AJ405" s="36"/>
      <c r="AK405" s="36"/>
      <c r="AL405" s="37"/>
      <c r="AM405" s="46"/>
      <c r="AN405" s="35"/>
    </row>
    <row r="406" spans="3:40">
      <c r="C406" s="35"/>
      <c r="G406" s="36"/>
      <c r="M406" s="36"/>
      <c r="T406" s="36"/>
      <c r="Z406" s="37"/>
      <c r="AG406" s="45"/>
      <c r="AH406" s="46"/>
      <c r="AI406" s="35"/>
      <c r="AJ406" s="36"/>
      <c r="AK406" s="36"/>
      <c r="AL406" s="37"/>
      <c r="AM406" s="46"/>
      <c r="AN406" s="35"/>
    </row>
    <row r="407" spans="3:40">
      <c r="C407" s="35"/>
      <c r="G407" s="36"/>
      <c r="M407" s="36"/>
      <c r="T407" s="36"/>
      <c r="Z407" s="37"/>
      <c r="AG407" s="45"/>
      <c r="AH407" s="46"/>
      <c r="AI407" s="35"/>
      <c r="AJ407" s="36"/>
      <c r="AK407" s="36"/>
      <c r="AL407" s="37"/>
      <c r="AM407" s="46"/>
      <c r="AN407" s="35"/>
    </row>
    <row r="408" spans="3:40">
      <c r="C408" s="35"/>
      <c r="G408" s="36"/>
      <c r="M408" s="36"/>
      <c r="T408" s="36"/>
      <c r="Z408" s="37"/>
      <c r="AG408" s="45"/>
      <c r="AH408" s="46"/>
      <c r="AI408" s="35"/>
      <c r="AJ408" s="36"/>
      <c r="AK408" s="36"/>
      <c r="AL408" s="37"/>
      <c r="AM408" s="46"/>
      <c r="AN408" s="35"/>
    </row>
    <row r="409" spans="3:40">
      <c r="C409" s="35"/>
      <c r="G409" s="36"/>
      <c r="M409" s="36"/>
      <c r="T409" s="36"/>
      <c r="Z409" s="37"/>
      <c r="AG409" s="45"/>
      <c r="AH409" s="46"/>
      <c r="AI409" s="35"/>
      <c r="AJ409" s="36"/>
      <c r="AK409" s="36"/>
      <c r="AL409" s="37"/>
      <c r="AM409" s="46"/>
      <c r="AN409" s="35"/>
    </row>
    <row r="410" spans="3:40">
      <c r="C410" s="35"/>
      <c r="G410" s="36"/>
      <c r="M410" s="36"/>
      <c r="T410" s="36"/>
      <c r="Z410" s="37"/>
      <c r="AG410" s="45"/>
      <c r="AH410" s="46"/>
      <c r="AI410" s="35"/>
      <c r="AJ410" s="36"/>
      <c r="AK410" s="36"/>
      <c r="AL410" s="37"/>
      <c r="AM410" s="46"/>
      <c r="AN410" s="35"/>
    </row>
    <row r="411" spans="3:40">
      <c r="C411" s="35"/>
      <c r="G411" s="36"/>
      <c r="M411" s="36"/>
      <c r="T411" s="36"/>
      <c r="Z411" s="37"/>
      <c r="AG411" s="45"/>
      <c r="AH411" s="46"/>
      <c r="AI411" s="35"/>
      <c r="AJ411" s="36"/>
      <c r="AK411" s="36"/>
      <c r="AL411" s="37"/>
      <c r="AM411" s="46"/>
      <c r="AN411" s="35"/>
    </row>
    <row r="412" spans="3:40">
      <c r="C412" s="35"/>
      <c r="G412" s="36"/>
      <c r="M412" s="36"/>
      <c r="T412" s="36"/>
      <c r="Z412" s="37"/>
      <c r="AG412" s="45"/>
      <c r="AH412" s="46"/>
      <c r="AI412" s="35"/>
      <c r="AJ412" s="36"/>
      <c r="AK412" s="36"/>
      <c r="AL412" s="37"/>
      <c r="AM412" s="46"/>
      <c r="AN412" s="35"/>
    </row>
    <row r="413" spans="3:40">
      <c r="C413" s="35"/>
      <c r="G413" s="36"/>
      <c r="M413" s="36"/>
      <c r="T413" s="36"/>
      <c r="Z413" s="37"/>
      <c r="AG413" s="45"/>
      <c r="AH413" s="46"/>
      <c r="AI413" s="35"/>
      <c r="AJ413" s="36"/>
      <c r="AK413" s="36"/>
      <c r="AL413" s="37"/>
      <c r="AM413" s="46"/>
      <c r="AN413" s="35"/>
    </row>
    <row r="414" spans="3:40">
      <c r="C414" s="35"/>
      <c r="G414" s="36"/>
      <c r="M414" s="36"/>
      <c r="T414" s="36"/>
      <c r="Z414" s="37"/>
      <c r="AG414" s="45"/>
      <c r="AH414" s="46"/>
      <c r="AI414" s="35"/>
      <c r="AJ414" s="36"/>
      <c r="AK414" s="36"/>
      <c r="AL414" s="37"/>
      <c r="AM414" s="46"/>
      <c r="AN414" s="35"/>
    </row>
    <row r="415" spans="3:40">
      <c r="C415" s="35"/>
      <c r="G415" s="36"/>
      <c r="M415" s="36"/>
      <c r="T415" s="36"/>
      <c r="Z415" s="37"/>
      <c r="AG415" s="45"/>
      <c r="AH415" s="46"/>
      <c r="AI415" s="35"/>
      <c r="AJ415" s="36"/>
      <c r="AK415" s="36"/>
      <c r="AL415" s="37"/>
      <c r="AM415" s="46"/>
      <c r="AN415" s="35"/>
    </row>
    <row r="416" spans="3:40">
      <c r="C416" s="35"/>
      <c r="G416" s="36"/>
      <c r="M416" s="36"/>
      <c r="T416" s="36"/>
      <c r="Z416" s="37"/>
      <c r="AG416" s="45"/>
      <c r="AH416" s="46"/>
      <c r="AI416" s="35"/>
      <c r="AJ416" s="36"/>
      <c r="AK416" s="36"/>
      <c r="AL416" s="37"/>
      <c r="AM416" s="46"/>
      <c r="AN416" s="35"/>
    </row>
    <row r="417" spans="3:40">
      <c r="C417" s="35"/>
      <c r="G417" s="36"/>
      <c r="M417" s="36"/>
      <c r="T417" s="36"/>
      <c r="Z417" s="37"/>
      <c r="AG417" s="45"/>
      <c r="AH417" s="46"/>
      <c r="AI417" s="35"/>
      <c r="AJ417" s="36"/>
      <c r="AK417" s="36"/>
      <c r="AL417" s="37"/>
      <c r="AM417" s="46"/>
      <c r="AN417" s="35"/>
    </row>
    <row r="418" spans="3:40">
      <c r="C418" s="35"/>
      <c r="G418" s="36"/>
      <c r="M418" s="36"/>
      <c r="T418" s="36"/>
      <c r="Z418" s="37"/>
      <c r="AG418" s="45"/>
      <c r="AH418" s="46"/>
      <c r="AI418" s="35"/>
      <c r="AJ418" s="36"/>
      <c r="AK418" s="36"/>
      <c r="AL418" s="37"/>
      <c r="AM418" s="46"/>
      <c r="AN418" s="35"/>
    </row>
    <row r="419" spans="3:40">
      <c r="C419" s="35"/>
      <c r="G419" s="36"/>
      <c r="M419" s="36"/>
      <c r="T419" s="36"/>
      <c r="Z419" s="37"/>
      <c r="AG419" s="45"/>
      <c r="AH419" s="46"/>
      <c r="AI419" s="35"/>
      <c r="AJ419" s="36"/>
      <c r="AK419" s="36"/>
      <c r="AL419" s="37"/>
      <c r="AM419" s="46"/>
      <c r="AN419" s="35"/>
    </row>
    <row r="420" spans="3:40">
      <c r="C420" s="35"/>
      <c r="G420" s="36"/>
      <c r="M420" s="36"/>
      <c r="T420" s="36"/>
      <c r="Z420" s="37"/>
      <c r="AG420" s="45"/>
      <c r="AH420" s="46"/>
      <c r="AI420" s="35"/>
      <c r="AJ420" s="36"/>
      <c r="AK420" s="36"/>
      <c r="AL420" s="37"/>
      <c r="AM420" s="46"/>
      <c r="AN420" s="35"/>
    </row>
    <row r="421" spans="3:40">
      <c r="C421" s="35"/>
      <c r="G421" s="36"/>
      <c r="M421" s="36"/>
      <c r="T421" s="36"/>
      <c r="Z421" s="37"/>
      <c r="AG421" s="45"/>
      <c r="AH421" s="46"/>
      <c r="AI421" s="35"/>
      <c r="AJ421" s="36"/>
      <c r="AK421" s="36"/>
      <c r="AL421" s="37"/>
      <c r="AM421" s="46"/>
      <c r="AN421" s="35"/>
    </row>
    <row r="422" spans="3:40">
      <c r="C422" s="35"/>
      <c r="G422" s="36"/>
      <c r="M422" s="36"/>
      <c r="T422" s="36"/>
      <c r="Z422" s="37"/>
      <c r="AG422" s="45"/>
      <c r="AH422" s="46"/>
      <c r="AI422" s="35"/>
      <c r="AJ422" s="36"/>
      <c r="AK422" s="36"/>
      <c r="AL422" s="37"/>
      <c r="AM422" s="46"/>
      <c r="AN422" s="35"/>
    </row>
    <row r="423" spans="3:40">
      <c r="C423" s="35"/>
      <c r="G423" s="36"/>
      <c r="M423" s="36"/>
      <c r="T423" s="36"/>
      <c r="Z423" s="37"/>
      <c r="AG423" s="45"/>
      <c r="AH423" s="46"/>
      <c r="AI423" s="35"/>
      <c r="AJ423" s="36"/>
      <c r="AK423" s="36"/>
      <c r="AL423" s="37"/>
      <c r="AM423" s="46"/>
      <c r="AN423" s="35"/>
    </row>
    <row r="424" spans="3:40">
      <c r="C424" s="35"/>
      <c r="G424" s="36"/>
      <c r="M424" s="36"/>
      <c r="T424" s="36"/>
      <c r="Z424" s="37"/>
      <c r="AG424" s="45"/>
      <c r="AH424" s="46"/>
      <c r="AI424" s="35"/>
      <c r="AJ424" s="36"/>
      <c r="AK424" s="36"/>
      <c r="AL424" s="37"/>
      <c r="AM424" s="46"/>
      <c r="AN424" s="35"/>
    </row>
    <row r="425" spans="3:40">
      <c r="C425" s="35"/>
      <c r="G425" s="36"/>
      <c r="M425" s="36"/>
      <c r="T425" s="36"/>
      <c r="Z425" s="37"/>
      <c r="AG425" s="45"/>
      <c r="AH425" s="46"/>
      <c r="AI425" s="35"/>
      <c r="AJ425" s="36"/>
      <c r="AK425" s="36"/>
      <c r="AL425" s="37"/>
      <c r="AM425" s="46"/>
      <c r="AN425" s="35"/>
    </row>
    <row r="426" spans="3:40">
      <c r="C426" s="35"/>
      <c r="G426" s="36"/>
      <c r="M426" s="36"/>
      <c r="T426" s="36"/>
      <c r="Z426" s="37"/>
      <c r="AG426" s="45"/>
      <c r="AH426" s="46"/>
      <c r="AI426" s="35"/>
      <c r="AJ426" s="36"/>
      <c r="AK426" s="36"/>
      <c r="AL426" s="37"/>
      <c r="AM426" s="46"/>
      <c r="AN426" s="35"/>
    </row>
    <row r="427" spans="3:40">
      <c r="C427" s="35"/>
      <c r="G427" s="36"/>
      <c r="M427" s="36"/>
      <c r="T427" s="36"/>
      <c r="Z427" s="37"/>
      <c r="AG427" s="45"/>
      <c r="AH427" s="46"/>
      <c r="AI427" s="35"/>
      <c r="AJ427" s="36"/>
      <c r="AK427" s="36"/>
      <c r="AL427" s="37"/>
      <c r="AM427" s="46"/>
      <c r="AN427" s="35"/>
    </row>
    <row r="428" spans="3:40">
      <c r="C428" s="35"/>
      <c r="G428" s="36"/>
      <c r="M428" s="36"/>
      <c r="T428" s="36"/>
      <c r="Z428" s="37"/>
      <c r="AG428" s="45"/>
      <c r="AH428" s="46"/>
      <c r="AI428" s="35"/>
      <c r="AJ428" s="36"/>
      <c r="AK428" s="36"/>
      <c r="AL428" s="37"/>
      <c r="AM428" s="46"/>
      <c r="AN428" s="35"/>
    </row>
    <row r="429" spans="3:40">
      <c r="C429" s="35"/>
      <c r="G429" s="36"/>
      <c r="M429" s="36"/>
      <c r="T429" s="36"/>
      <c r="Z429" s="37"/>
      <c r="AG429" s="45"/>
      <c r="AH429" s="46"/>
      <c r="AI429" s="35"/>
      <c r="AJ429" s="36"/>
      <c r="AK429" s="36"/>
      <c r="AL429" s="37"/>
      <c r="AM429" s="46"/>
      <c r="AN429" s="35"/>
    </row>
    <row r="430" spans="3:40">
      <c r="C430" s="35"/>
      <c r="G430" s="36"/>
      <c r="M430" s="36"/>
      <c r="T430" s="36"/>
      <c r="Z430" s="37"/>
      <c r="AG430" s="45"/>
      <c r="AH430" s="46"/>
      <c r="AI430" s="35"/>
      <c r="AJ430" s="36"/>
      <c r="AK430" s="36"/>
      <c r="AL430" s="37"/>
      <c r="AM430" s="46"/>
      <c r="AN430" s="35"/>
    </row>
    <row r="431" spans="3:40">
      <c r="C431" s="35"/>
      <c r="G431" s="36"/>
      <c r="M431" s="36"/>
      <c r="T431" s="36"/>
      <c r="Z431" s="37"/>
      <c r="AG431" s="45"/>
      <c r="AH431" s="46"/>
      <c r="AI431" s="35"/>
      <c r="AJ431" s="36"/>
      <c r="AK431" s="36"/>
      <c r="AL431" s="37"/>
      <c r="AM431" s="46"/>
      <c r="AN431" s="35"/>
    </row>
    <row r="432" spans="3:40">
      <c r="C432" s="35"/>
      <c r="G432" s="36"/>
      <c r="M432" s="36"/>
      <c r="T432" s="36"/>
      <c r="Z432" s="37"/>
      <c r="AG432" s="45"/>
      <c r="AH432" s="46"/>
      <c r="AI432" s="35"/>
      <c r="AJ432" s="36"/>
      <c r="AK432" s="36"/>
      <c r="AL432" s="37"/>
      <c r="AM432" s="46"/>
      <c r="AN432" s="35"/>
    </row>
    <row r="433" spans="3:40">
      <c r="C433" s="35"/>
      <c r="G433" s="36"/>
      <c r="M433" s="36"/>
      <c r="T433" s="36"/>
      <c r="Z433" s="37"/>
      <c r="AG433" s="45"/>
      <c r="AH433" s="46"/>
      <c r="AI433" s="35"/>
      <c r="AJ433" s="36"/>
      <c r="AK433" s="36"/>
      <c r="AL433" s="37"/>
      <c r="AM433" s="46"/>
      <c r="AN433" s="35"/>
    </row>
    <row r="434" spans="3:40">
      <c r="C434" s="35"/>
      <c r="G434" s="36"/>
      <c r="M434" s="36"/>
      <c r="T434" s="36"/>
      <c r="Z434" s="37"/>
      <c r="AG434" s="45"/>
      <c r="AH434" s="46"/>
      <c r="AI434" s="35"/>
      <c r="AJ434" s="36"/>
      <c r="AK434" s="36"/>
      <c r="AL434" s="37"/>
      <c r="AM434" s="46"/>
      <c r="AN434" s="35"/>
    </row>
    <row r="435" spans="3:40">
      <c r="C435" s="35"/>
      <c r="G435" s="36"/>
      <c r="M435" s="36"/>
      <c r="T435" s="36"/>
      <c r="Z435" s="37"/>
      <c r="AG435" s="45"/>
      <c r="AH435" s="46"/>
      <c r="AI435" s="35"/>
      <c r="AJ435" s="36"/>
      <c r="AK435" s="36"/>
      <c r="AL435" s="37"/>
      <c r="AM435" s="46"/>
      <c r="AN435" s="35"/>
    </row>
    <row r="436" spans="3:40">
      <c r="C436" s="35"/>
      <c r="G436" s="36"/>
      <c r="M436" s="36"/>
      <c r="T436" s="36"/>
      <c r="Z436" s="37"/>
      <c r="AG436" s="45"/>
      <c r="AH436" s="46"/>
      <c r="AI436" s="35"/>
      <c r="AJ436" s="36"/>
      <c r="AK436" s="36"/>
      <c r="AL436" s="37"/>
      <c r="AM436" s="46"/>
      <c r="AN436" s="35"/>
    </row>
    <row r="437" spans="3:40">
      <c r="C437" s="35"/>
      <c r="G437" s="36"/>
      <c r="M437" s="36"/>
      <c r="T437" s="36"/>
      <c r="Z437" s="37"/>
      <c r="AG437" s="45"/>
      <c r="AH437" s="46"/>
      <c r="AI437" s="35"/>
      <c r="AJ437" s="36"/>
      <c r="AK437" s="36"/>
      <c r="AL437" s="37"/>
      <c r="AM437" s="46"/>
      <c r="AN437" s="35"/>
    </row>
    <row r="438" spans="3:40">
      <c r="C438" s="35"/>
      <c r="G438" s="36"/>
      <c r="M438" s="36"/>
      <c r="T438" s="36"/>
      <c r="Z438" s="37"/>
      <c r="AG438" s="45"/>
      <c r="AH438" s="46"/>
      <c r="AI438" s="35"/>
      <c r="AJ438" s="36"/>
      <c r="AK438" s="36"/>
      <c r="AL438" s="37"/>
      <c r="AM438" s="46"/>
      <c r="AN438" s="35"/>
    </row>
    <row r="439" spans="3:40">
      <c r="C439" s="35"/>
      <c r="G439" s="36"/>
      <c r="M439" s="36"/>
      <c r="T439" s="36"/>
      <c r="Z439" s="37"/>
      <c r="AG439" s="45"/>
      <c r="AH439" s="46"/>
      <c r="AI439" s="35"/>
      <c r="AJ439" s="36"/>
      <c r="AK439" s="36"/>
      <c r="AL439" s="37"/>
      <c r="AM439" s="46"/>
      <c r="AN439" s="35"/>
    </row>
    <row r="440" spans="3:40">
      <c r="C440" s="35"/>
      <c r="G440" s="36"/>
      <c r="M440" s="36"/>
      <c r="T440" s="36"/>
      <c r="Z440" s="37"/>
      <c r="AG440" s="45"/>
      <c r="AH440" s="46"/>
      <c r="AI440" s="35"/>
      <c r="AJ440" s="36"/>
      <c r="AK440" s="36"/>
      <c r="AL440" s="37"/>
      <c r="AM440" s="46"/>
      <c r="AN440" s="35"/>
    </row>
    <row r="441" spans="3:40">
      <c r="C441" s="35"/>
      <c r="G441" s="36"/>
      <c r="M441" s="36"/>
      <c r="T441" s="36"/>
      <c r="Z441" s="37"/>
      <c r="AG441" s="45"/>
      <c r="AH441" s="46"/>
      <c r="AI441" s="35"/>
      <c r="AJ441" s="36"/>
      <c r="AK441" s="36"/>
      <c r="AL441" s="37"/>
      <c r="AM441" s="46"/>
      <c r="AN441" s="35"/>
    </row>
    <row r="442" spans="3:40">
      <c r="C442" s="35"/>
      <c r="G442" s="36"/>
      <c r="M442" s="36"/>
      <c r="T442" s="36"/>
      <c r="Z442" s="37"/>
      <c r="AG442" s="45"/>
      <c r="AH442" s="46"/>
      <c r="AI442" s="35"/>
      <c r="AJ442" s="36"/>
      <c r="AK442" s="36"/>
      <c r="AL442" s="37"/>
      <c r="AM442" s="46"/>
      <c r="AN442" s="35"/>
    </row>
    <row r="443" spans="3:40">
      <c r="C443" s="35"/>
      <c r="G443" s="36"/>
      <c r="M443" s="36"/>
      <c r="T443" s="36"/>
      <c r="Z443" s="37"/>
      <c r="AG443" s="45"/>
      <c r="AH443" s="46"/>
      <c r="AI443" s="35"/>
      <c r="AJ443" s="36"/>
      <c r="AK443" s="36"/>
      <c r="AL443" s="37"/>
      <c r="AM443" s="46"/>
      <c r="AN443" s="35"/>
    </row>
    <row r="444" spans="3:40">
      <c r="C444" s="35"/>
      <c r="G444" s="36"/>
      <c r="M444" s="36"/>
      <c r="T444" s="36"/>
      <c r="Z444" s="37"/>
      <c r="AG444" s="45"/>
      <c r="AH444" s="46"/>
      <c r="AI444" s="35"/>
      <c r="AJ444" s="36"/>
      <c r="AK444" s="36"/>
      <c r="AL444" s="37"/>
      <c r="AM444" s="46"/>
      <c r="AN444" s="35"/>
    </row>
    <row r="445" spans="3:40">
      <c r="C445" s="35"/>
      <c r="G445" s="36"/>
      <c r="M445" s="36"/>
      <c r="T445" s="36"/>
      <c r="Z445" s="37"/>
      <c r="AG445" s="45"/>
      <c r="AH445" s="46"/>
      <c r="AI445" s="35"/>
      <c r="AJ445" s="36"/>
      <c r="AK445" s="36"/>
      <c r="AL445" s="37"/>
      <c r="AM445" s="46"/>
      <c r="AN445" s="35"/>
    </row>
    <row r="446" spans="3:40">
      <c r="C446" s="35"/>
      <c r="G446" s="36"/>
      <c r="M446" s="36"/>
      <c r="T446" s="36"/>
      <c r="Z446" s="37"/>
      <c r="AG446" s="45"/>
      <c r="AH446" s="46"/>
      <c r="AI446" s="35"/>
      <c r="AJ446" s="36"/>
      <c r="AK446" s="36"/>
      <c r="AL446" s="37"/>
      <c r="AM446" s="46"/>
      <c r="AN446" s="35"/>
    </row>
    <row r="447" spans="3:40">
      <c r="C447" s="35"/>
      <c r="G447" s="36"/>
      <c r="M447" s="36"/>
      <c r="T447" s="36"/>
      <c r="Z447" s="37"/>
      <c r="AG447" s="45"/>
      <c r="AH447" s="46"/>
      <c r="AI447" s="35"/>
      <c r="AJ447" s="36"/>
      <c r="AK447" s="36"/>
      <c r="AL447" s="37"/>
      <c r="AM447" s="46"/>
      <c r="AN447" s="35"/>
    </row>
    <row r="448" spans="3:40">
      <c r="C448" s="35"/>
      <c r="G448" s="36"/>
      <c r="M448" s="36"/>
      <c r="T448" s="36"/>
      <c r="Z448" s="37"/>
      <c r="AG448" s="45"/>
      <c r="AH448" s="46"/>
      <c r="AI448" s="35"/>
      <c r="AJ448" s="36"/>
      <c r="AK448" s="36"/>
      <c r="AL448" s="37"/>
      <c r="AM448" s="46"/>
      <c r="AN448" s="35"/>
    </row>
    <row r="449" spans="3:40">
      <c r="C449" s="35"/>
      <c r="G449" s="36"/>
      <c r="M449" s="36"/>
      <c r="T449" s="36"/>
      <c r="Z449" s="37"/>
      <c r="AG449" s="45"/>
      <c r="AH449" s="46"/>
      <c r="AI449" s="35"/>
      <c r="AJ449" s="36"/>
      <c r="AK449" s="36"/>
      <c r="AL449" s="37"/>
      <c r="AM449" s="46"/>
      <c r="AN449" s="35"/>
    </row>
    <row r="450" spans="3:40">
      <c r="C450" s="35"/>
      <c r="G450" s="36"/>
      <c r="M450" s="36"/>
      <c r="T450" s="36"/>
      <c r="Z450" s="37"/>
      <c r="AG450" s="45"/>
      <c r="AH450" s="46"/>
      <c r="AI450" s="35"/>
      <c r="AJ450" s="36"/>
      <c r="AK450" s="36"/>
      <c r="AL450" s="37"/>
      <c r="AM450" s="46"/>
      <c r="AN450" s="35"/>
    </row>
    <row r="451" spans="3:40">
      <c r="C451" s="35"/>
      <c r="G451" s="36"/>
      <c r="M451" s="36"/>
      <c r="T451" s="36"/>
      <c r="Z451" s="37"/>
      <c r="AG451" s="45"/>
      <c r="AH451" s="46"/>
      <c r="AI451" s="35"/>
      <c r="AJ451" s="36"/>
      <c r="AK451" s="36"/>
      <c r="AL451" s="37"/>
      <c r="AM451" s="46"/>
      <c r="AN451" s="35"/>
    </row>
    <row r="452" spans="3:40">
      <c r="C452" s="35"/>
      <c r="G452" s="36"/>
      <c r="M452" s="36"/>
      <c r="T452" s="36"/>
      <c r="Z452" s="37"/>
      <c r="AG452" s="45"/>
      <c r="AH452" s="46"/>
      <c r="AI452" s="35"/>
      <c r="AJ452" s="36"/>
      <c r="AK452" s="36"/>
      <c r="AL452" s="37"/>
      <c r="AM452" s="46"/>
      <c r="AN452" s="35"/>
    </row>
    <row r="453" spans="3:40">
      <c r="C453" s="35"/>
      <c r="G453" s="36"/>
      <c r="M453" s="36"/>
      <c r="T453" s="36"/>
      <c r="Z453" s="37"/>
      <c r="AG453" s="45"/>
      <c r="AH453" s="46"/>
      <c r="AI453" s="35"/>
      <c r="AJ453" s="36"/>
      <c r="AK453" s="36"/>
      <c r="AL453" s="37"/>
      <c r="AM453" s="46"/>
      <c r="AN453" s="35"/>
    </row>
    <row r="454" spans="3:40">
      <c r="C454" s="35"/>
      <c r="G454" s="36"/>
      <c r="M454" s="36"/>
      <c r="T454" s="36"/>
      <c r="Z454" s="37"/>
      <c r="AG454" s="45"/>
      <c r="AH454" s="46"/>
      <c r="AI454" s="35"/>
      <c r="AJ454" s="36"/>
      <c r="AK454" s="36"/>
      <c r="AL454" s="37"/>
      <c r="AM454" s="46"/>
      <c r="AN454" s="35"/>
    </row>
    <row r="455" spans="3:40">
      <c r="C455" s="35"/>
      <c r="G455" s="36"/>
      <c r="M455" s="36"/>
      <c r="T455" s="36"/>
      <c r="Z455" s="37"/>
      <c r="AG455" s="45"/>
      <c r="AH455" s="46"/>
      <c r="AI455" s="35"/>
      <c r="AJ455" s="36"/>
      <c r="AK455" s="36"/>
      <c r="AL455" s="37"/>
      <c r="AM455" s="46"/>
      <c r="AN455" s="35"/>
    </row>
    <row r="456" spans="3:40">
      <c r="C456" s="35"/>
      <c r="G456" s="36"/>
      <c r="M456" s="36"/>
      <c r="T456" s="36"/>
      <c r="Z456" s="37"/>
      <c r="AG456" s="45"/>
      <c r="AH456" s="46"/>
      <c r="AI456" s="35"/>
      <c r="AJ456" s="36"/>
      <c r="AK456" s="36"/>
      <c r="AL456" s="37"/>
      <c r="AM456" s="46"/>
      <c r="AN456" s="35"/>
    </row>
    <row r="457" spans="3:40">
      <c r="C457" s="35"/>
      <c r="G457" s="36"/>
      <c r="M457" s="36"/>
      <c r="T457" s="36"/>
      <c r="Z457" s="37"/>
      <c r="AG457" s="45"/>
      <c r="AH457" s="46"/>
      <c r="AI457" s="35"/>
      <c r="AJ457" s="36"/>
      <c r="AK457" s="36"/>
      <c r="AL457" s="37"/>
      <c r="AM457" s="46"/>
      <c r="AN457" s="35"/>
    </row>
    <row r="458" spans="3:40">
      <c r="C458" s="35"/>
      <c r="G458" s="36"/>
      <c r="M458" s="36"/>
      <c r="T458" s="36"/>
      <c r="Z458" s="37"/>
      <c r="AG458" s="45"/>
      <c r="AH458" s="46"/>
      <c r="AI458" s="35"/>
      <c r="AJ458" s="36"/>
      <c r="AK458" s="36"/>
      <c r="AL458" s="37"/>
      <c r="AM458" s="46"/>
      <c r="AN458" s="35"/>
    </row>
    <row r="459" spans="3:40">
      <c r="C459" s="35"/>
      <c r="G459" s="36"/>
      <c r="M459" s="36"/>
      <c r="T459" s="36"/>
      <c r="Z459" s="37"/>
      <c r="AG459" s="45"/>
      <c r="AH459" s="46"/>
      <c r="AI459" s="35"/>
      <c r="AJ459" s="36"/>
      <c r="AK459" s="36"/>
      <c r="AL459" s="37"/>
      <c r="AM459" s="46"/>
      <c r="AN459" s="35"/>
    </row>
    <row r="460" spans="3:40">
      <c r="C460" s="35"/>
      <c r="G460" s="36"/>
      <c r="M460" s="36"/>
      <c r="T460" s="36"/>
      <c r="Z460" s="37"/>
      <c r="AG460" s="45"/>
      <c r="AH460" s="46"/>
      <c r="AI460" s="35"/>
      <c r="AJ460" s="36"/>
      <c r="AK460" s="36"/>
      <c r="AL460" s="37"/>
      <c r="AM460" s="46"/>
      <c r="AN460" s="35"/>
    </row>
    <row r="461" spans="3:40">
      <c r="C461" s="35"/>
      <c r="G461" s="36"/>
      <c r="M461" s="36"/>
      <c r="T461" s="36"/>
      <c r="Z461" s="37"/>
      <c r="AG461" s="45"/>
      <c r="AH461" s="46"/>
      <c r="AI461" s="35"/>
      <c r="AJ461" s="36"/>
      <c r="AK461" s="36"/>
      <c r="AL461" s="37"/>
      <c r="AM461" s="46"/>
      <c r="AN461" s="35"/>
    </row>
    <row r="462" spans="3:40">
      <c r="C462" s="35"/>
      <c r="G462" s="36"/>
      <c r="M462" s="36"/>
      <c r="T462" s="36"/>
      <c r="Z462" s="37"/>
      <c r="AG462" s="45"/>
      <c r="AH462" s="46"/>
      <c r="AI462" s="35"/>
      <c r="AJ462" s="36"/>
      <c r="AK462" s="36"/>
      <c r="AL462" s="37"/>
      <c r="AM462" s="46"/>
      <c r="AN462" s="35"/>
    </row>
    <row r="463" spans="3:40">
      <c r="C463" s="35"/>
      <c r="G463" s="36"/>
      <c r="M463" s="36"/>
      <c r="T463" s="36"/>
      <c r="Z463" s="37"/>
      <c r="AG463" s="45"/>
      <c r="AH463" s="46"/>
      <c r="AI463" s="35"/>
      <c r="AJ463" s="36"/>
      <c r="AK463" s="36"/>
      <c r="AL463" s="37"/>
      <c r="AM463" s="46"/>
      <c r="AN463" s="35"/>
    </row>
    <row r="464" spans="3:40">
      <c r="C464" s="35"/>
      <c r="G464" s="36"/>
      <c r="M464" s="36"/>
      <c r="T464" s="36"/>
      <c r="Z464" s="37"/>
      <c r="AG464" s="45"/>
      <c r="AH464" s="46"/>
      <c r="AI464" s="35"/>
      <c r="AJ464" s="36"/>
      <c r="AK464" s="36"/>
      <c r="AL464" s="37"/>
      <c r="AM464" s="46"/>
      <c r="AN464" s="35"/>
    </row>
    <row r="465" spans="3:40">
      <c r="C465" s="35"/>
      <c r="G465" s="36"/>
      <c r="M465" s="36"/>
      <c r="T465" s="36"/>
      <c r="Z465" s="37"/>
      <c r="AG465" s="45"/>
      <c r="AH465" s="46"/>
      <c r="AI465" s="35"/>
      <c r="AJ465" s="36"/>
      <c r="AK465" s="36"/>
      <c r="AL465" s="37"/>
      <c r="AM465" s="46"/>
      <c r="AN465" s="35"/>
    </row>
    <row r="466" spans="3:40">
      <c r="C466" s="35"/>
      <c r="G466" s="36"/>
      <c r="M466" s="36"/>
      <c r="T466" s="36"/>
      <c r="Z466" s="37"/>
      <c r="AG466" s="45"/>
      <c r="AH466" s="46"/>
      <c r="AI466" s="35"/>
      <c r="AJ466" s="36"/>
      <c r="AK466" s="36"/>
      <c r="AL466" s="37"/>
      <c r="AM466" s="46"/>
      <c r="AN466" s="35"/>
    </row>
    <row r="467" spans="3:40">
      <c r="C467" s="35"/>
      <c r="G467" s="36"/>
      <c r="M467" s="36"/>
      <c r="T467" s="36"/>
      <c r="Z467" s="37"/>
      <c r="AG467" s="45"/>
      <c r="AH467" s="46"/>
      <c r="AI467" s="35"/>
      <c r="AJ467" s="36"/>
      <c r="AK467" s="36"/>
      <c r="AL467" s="37"/>
      <c r="AM467" s="46"/>
      <c r="AN467" s="35"/>
    </row>
    <row r="468" spans="3:40">
      <c r="C468" s="35"/>
      <c r="G468" s="36"/>
      <c r="M468" s="36"/>
      <c r="T468" s="36"/>
      <c r="Z468" s="37"/>
      <c r="AG468" s="45"/>
      <c r="AH468" s="46"/>
      <c r="AI468" s="35"/>
      <c r="AJ468" s="36"/>
      <c r="AK468" s="36"/>
      <c r="AL468" s="37"/>
      <c r="AM468" s="46"/>
      <c r="AN468" s="35"/>
    </row>
    <row r="469" spans="3:40">
      <c r="C469" s="35"/>
      <c r="G469" s="36"/>
      <c r="M469" s="36"/>
      <c r="T469" s="36"/>
      <c r="Z469" s="37"/>
      <c r="AG469" s="45"/>
      <c r="AH469" s="46"/>
      <c r="AI469" s="35"/>
      <c r="AJ469" s="36"/>
      <c r="AK469" s="36"/>
      <c r="AL469" s="37"/>
      <c r="AM469" s="46"/>
      <c r="AN469" s="35"/>
    </row>
    <row r="470" spans="3:40">
      <c r="C470" s="35"/>
      <c r="G470" s="36"/>
      <c r="M470" s="36"/>
      <c r="T470" s="36"/>
      <c r="Z470" s="37"/>
      <c r="AG470" s="45"/>
      <c r="AH470" s="46"/>
      <c r="AI470" s="35"/>
      <c r="AJ470" s="36"/>
      <c r="AK470" s="36"/>
      <c r="AL470" s="37"/>
      <c r="AM470" s="46"/>
      <c r="AN470" s="35"/>
    </row>
    <row r="471" spans="3:40">
      <c r="C471" s="35"/>
      <c r="G471" s="36"/>
      <c r="M471" s="36"/>
      <c r="T471" s="36"/>
      <c r="Z471" s="37"/>
      <c r="AG471" s="45"/>
      <c r="AH471" s="46"/>
      <c r="AI471" s="35"/>
      <c r="AJ471" s="36"/>
      <c r="AK471" s="36"/>
      <c r="AL471" s="37"/>
      <c r="AM471" s="46"/>
      <c r="AN471" s="35"/>
    </row>
    <row r="472" spans="3:40">
      <c r="C472" s="35"/>
      <c r="G472" s="36"/>
      <c r="M472" s="36"/>
      <c r="T472" s="36"/>
      <c r="Z472" s="37"/>
      <c r="AG472" s="45"/>
      <c r="AH472" s="46"/>
      <c r="AI472" s="35"/>
      <c r="AJ472" s="36"/>
      <c r="AK472" s="36"/>
      <c r="AL472" s="37"/>
      <c r="AM472" s="46"/>
      <c r="AN472" s="35"/>
    </row>
    <row r="473" spans="3:40">
      <c r="C473" s="35"/>
      <c r="G473" s="36"/>
      <c r="M473" s="36"/>
      <c r="T473" s="36"/>
      <c r="Z473" s="37"/>
      <c r="AG473" s="45"/>
      <c r="AH473" s="46"/>
      <c r="AI473" s="35"/>
      <c r="AJ473" s="36"/>
      <c r="AK473" s="36"/>
      <c r="AL473" s="37"/>
      <c r="AM473" s="46"/>
      <c r="AN473" s="35"/>
    </row>
    <row r="474" spans="3:40">
      <c r="C474" s="35"/>
      <c r="G474" s="36"/>
      <c r="M474" s="36"/>
      <c r="T474" s="36"/>
      <c r="Z474" s="37"/>
      <c r="AG474" s="45"/>
      <c r="AH474" s="46"/>
      <c r="AI474" s="35"/>
      <c r="AJ474" s="36"/>
      <c r="AK474" s="36"/>
      <c r="AL474" s="37"/>
      <c r="AM474" s="46"/>
      <c r="AN474" s="35"/>
    </row>
    <row r="475" spans="3:40">
      <c r="C475" s="35"/>
      <c r="G475" s="36"/>
      <c r="M475" s="36"/>
      <c r="T475" s="36"/>
      <c r="Z475" s="37"/>
      <c r="AG475" s="45"/>
      <c r="AH475" s="46"/>
      <c r="AI475" s="35"/>
      <c r="AJ475" s="36"/>
      <c r="AK475" s="36"/>
      <c r="AL475" s="37"/>
      <c r="AM475" s="46"/>
      <c r="AN475" s="35"/>
    </row>
    <row r="476" spans="3:40">
      <c r="C476" s="35"/>
      <c r="G476" s="36"/>
      <c r="M476" s="36"/>
      <c r="T476" s="36"/>
      <c r="Z476" s="37"/>
      <c r="AG476" s="45"/>
      <c r="AH476" s="46"/>
      <c r="AI476" s="35"/>
      <c r="AJ476" s="36"/>
      <c r="AK476" s="36"/>
      <c r="AL476" s="37"/>
      <c r="AM476" s="46"/>
      <c r="AN476" s="35"/>
    </row>
    <row r="477" spans="3:40">
      <c r="C477" s="35"/>
      <c r="G477" s="36"/>
      <c r="M477" s="36"/>
      <c r="T477" s="36"/>
      <c r="Z477" s="37"/>
      <c r="AG477" s="45"/>
      <c r="AH477" s="46"/>
      <c r="AI477" s="35"/>
      <c r="AJ477" s="36"/>
      <c r="AK477" s="36"/>
      <c r="AL477" s="37"/>
      <c r="AM477" s="46"/>
      <c r="AN477" s="35"/>
    </row>
    <row r="478" spans="3:40">
      <c r="C478" s="35"/>
      <c r="G478" s="36"/>
      <c r="M478" s="36"/>
      <c r="T478" s="36"/>
      <c r="Z478" s="37"/>
      <c r="AG478" s="45"/>
      <c r="AH478" s="46"/>
      <c r="AI478" s="35"/>
      <c r="AJ478" s="36"/>
      <c r="AK478" s="36"/>
      <c r="AL478" s="37"/>
      <c r="AM478" s="46"/>
      <c r="AN478" s="35"/>
    </row>
    <row r="479" spans="3:40">
      <c r="C479" s="35"/>
      <c r="G479" s="36"/>
      <c r="M479" s="36"/>
      <c r="T479" s="36"/>
      <c r="Z479" s="37"/>
      <c r="AG479" s="45"/>
      <c r="AH479" s="46"/>
      <c r="AI479" s="35"/>
      <c r="AJ479" s="36"/>
      <c r="AK479" s="36"/>
      <c r="AL479" s="37"/>
      <c r="AM479" s="46"/>
      <c r="AN479" s="35"/>
    </row>
    <row r="480" spans="3:40">
      <c r="C480" s="35"/>
      <c r="G480" s="36"/>
      <c r="M480" s="36"/>
      <c r="T480" s="36"/>
      <c r="Z480" s="37"/>
      <c r="AG480" s="45"/>
      <c r="AH480" s="46"/>
      <c r="AI480" s="35"/>
      <c r="AJ480" s="36"/>
      <c r="AK480" s="36"/>
      <c r="AL480" s="37"/>
      <c r="AM480" s="46"/>
      <c r="AN480" s="35"/>
    </row>
    <row r="481" spans="3:40">
      <c r="C481" s="35"/>
      <c r="G481" s="36"/>
      <c r="M481" s="36"/>
      <c r="T481" s="36"/>
      <c r="Z481" s="37"/>
      <c r="AG481" s="45"/>
      <c r="AH481" s="46"/>
      <c r="AI481" s="35"/>
      <c r="AJ481" s="36"/>
      <c r="AK481" s="36"/>
      <c r="AL481" s="37"/>
      <c r="AM481" s="46"/>
      <c r="AN481" s="35"/>
    </row>
    <row r="482" spans="3:40">
      <c r="C482" s="35"/>
      <c r="G482" s="36"/>
      <c r="M482" s="36"/>
      <c r="T482" s="36"/>
      <c r="Z482" s="37"/>
      <c r="AG482" s="45"/>
      <c r="AH482" s="46"/>
      <c r="AI482" s="35"/>
      <c r="AJ482" s="36"/>
      <c r="AK482" s="36"/>
      <c r="AL482" s="37"/>
      <c r="AM482" s="46"/>
      <c r="AN482" s="35"/>
    </row>
    <row r="483" spans="3:40">
      <c r="C483" s="35"/>
      <c r="G483" s="36"/>
      <c r="M483" s="36"/>
      <c r="T483" s="36"/>
      <c r="Z483" s="37"/>
      <c r="AG483" s="45"/>
      <c r="AH483" s="46"/>
      <c r="AI483" s="35"/>
      <c r="AJ483" s="36"/>
      <c r="AK483" s="36"/>
      <c r="AL483" s="37"/>
      <c r="AM483" s="46"/>
      <c r="AN483" s="35"/>
    </row>
    <row r="484" spans="3:40">
      <c r="C484" s="35"/>
      <c r="G484" s="36"/>
      <c r="M484" s="36"/>
      <c r="T484" s="36"/>
      <c r="Z484" s="37"/>
      <c r="AG484" s="45"/>
      <c r="AH484" s="46"/>
      <c r="AI484" s="35"/>
      <c r="AJ484" s="36"/>
      <c r="AK484" s="36"/>
      <c r="AL484" s="37"/>
      <c r="AM484" s="46"/>
      <c r="AN484" s="35"/>
    </row>
    <row r="485" spans="3:40">
      <c r="C485" s="35"/>
      <c r="G485" s="36"/>
      <c r="M485" s="36"/>
      <c r="T485" s="36"/>
      <c r="Z485" s="37"/>
      <c r="AG485" s="45"/>
      <c r="AH485" s="46"/>
      <c r="AI485" s="35"/>
      <c r="AJ485" s="36"/>
      <c r="AK485" s="36"/>
      <c r="AL485" s="37"/>
      <c r="AM485" s="46"/>
      <c r="AN485" s="35"/>
    </row>
    <row r="486" spans="3:40">
      <c r="C486" s="35"/>
      <c r="G486" s="36"/>
      <c r="M486" s="36"/>
      <c r="T486" s="36"/>
      <c r="Z486" s="37"/>
      <c r="AG486" s="45"/>
      <c r="AH486" s="46"/>
      <c r="AI486" s="35"/>
      <c r="AJ486" s="36"/>
      <c r="AK486" s="36"/>
      <c r="AL486" s="37"/>
      <c r="AM486" s="46"/>
      <c r="AN486" s="35"/>
    </row>
    <row r="487" spans="3:40">
      <c r="C487" s="35"/>
      <c r="G487" s="36"/>
      <c r="M487" s="36"/>
      <c r="T487" s="36"/>
      <c r="Z487" s="37"/>
      <c r="AG487" s="45"/>
      <c r="AH487" s="46"/>
      <c r="AI487" s="35"/>
      <c r="AJ487" s="36"/>
      <c r="AK487" s="36"/>
      <c r="AL487" s="37"/>
      <c r="AM487" s="46"/>
      <c r="AN487" s="35"/>
    </row>
    <row r="488" spans="3:40">
      <c r="C488" s="35"/>
      <c r="G488" s="36"/>
      <c r="M488" s="36"/>
      <c r="T488" s="36"/>
      <c r="Z488" s="37"/>
      <c r="AG488" s="45"/>
      <c r="AH488" s="46"/>
      <c r="AI488" s="35"/>
      <c r="AJ488" s="36"/>
      <c r="AK488" s="36"/>
      <c r="AL488" s="37"/>
      <c r="AM488" s="46"/>
      <c r="AN488" s="35"/>
    </row>
    <row r="489" spans="3:40">
      <c r="C489" s="35"/>
      <c r="G489" s="36"/>
      <c r="M489" s="36"/>
      <c r="T489" s="36"/>
      <c r="Z489" s="37"/>
      <c r="AG489" s="45"/>
      <c r="AH489" s="46"/>
      <c r="AI489" s="35"/>
      <c r="AJ489" s="36"/>
      <c r="AK489" s="36"/>
      <c r="AL489" s="37"/>
      <c r="AM489" s="46"/>
      <c r="AN489" s="35"/>
    </row>
    <row r="490" spans="3:40">
      <c r="C490" s="35"/>
      <c r="G490" s="36"/>
      <c r="M490" s="36"/>
      <c r="T490" s="36"/>
      <c r="Z490" s="37"/>
      <c r="AG490" s="45"/>
      <c r="AH490" s="46"/>
      <c r="AI490" s="35"/>
      <c r="AJ490" s="36"/>
      <c r="AK490" s="36"/>
      <c r="AL490" s="37"/>
      <c r="AM490" s="46"/>
      <c r="AN490" s="35"/>
    </row>
    <row r="491" spans="3:40">
      <c r="C491" s="35"/>
      <c r="G491" s="36"/>
      <c r="M491" s="36"/>
      <c r="T491" s="36"/>
      <c r="Z491" s="37"/>
      <c r="AG491" s="45"/>
      <c r="AH491" s="46"/>
      <c r="AI491" s="35"/>
      <c r="AJ491" s="36"/>
      <c r="AK491" s="36"/>
      <c r="AL491" s="37"/>
      <c r="AM491" s="46"/>
      <c r="AN491" s="35"/>
    </row>
    <row r="492" spans="3:40">
      <c r="C492" s="35"/>
      <c r="G492" s="36"/>
      <c r="M492" s="36"/>
      <c r="T492" s="36"/>
      <c r="Z492" s="37"/>
      <c r="AG492" s="45"/>
      <c r="AH492" s="46"/>
      <c r="AI492" s="35"/>
      <c r="AJ492" s="36"/>
      <c r="AK492" s="36"/>
      <c r="AL492" s="37"/>
      <c r="AM492" s="46"/>
      <c r="AN492" s="35"/>
    </row>
    <row r="493" spans="3:40">
      <c r="C493" s="35"/>
      <c r="G493" s="36"/>
      <c r="M493" s="36"/>
      <c r="T493" s="36"/>
      <c r="Z493" s="37"/>
      <c r="AG493" s="45"/>
      <c r="AH493" s="46"/>
      <c r="AI493" s="35"/>
      <c r="AJ493" s="36"/>
      <c r="AK493" s="36"/>
      <c r="AL493" s="37"/>
      <c r="AM493" s="46"/>
      <c r="AN493" s="35"/>
    </row>
    <row r="494" spans="3:40">
      <c r="C494" s="35"/>
      <c r="G494" s="36"/>
      <c r="M494" s="36"/>
      <c r="T494" s="36"/>
      <c r="Z494" s="37"/>
      <c r="AG494" s="45"/>
      <c r="AH494" s="46"/>
      <c r="AI494" s="35"/>
      <c r="AJ494" s="36"/>
      <c r="AK494" s="36"/>
      <c r="AL494" s="37"/>
      <c r="AM494" s="46"/>
      <c r="AN494" s="35"/>
    </row>
    <row r="495" spans="3:40">
      <c r="C495" s="35"/>
      <c r="G495" s="36"/>
      <c r="M495" s="36"/>
      <c r="T495" s="36"/>
      <c r="Z495" s="37"/>
      <c r="AG495" s="45"/>
      <c r="AH495" s="46"/>
      <c r="AI495" s="35"/>
      <c r="AJ495" s="36"/>
      <c r="AK495" s="36"/>
      <c r="AL495" s="37"/>
      <c r="AM495" s="46"/>
      <c r="AN495" s="35"/>
    </row>
    <row r="496" spans="3:40">
      <c r="C496" s="35"/>
      <c r="G496" s="36"/>
      <c r="M496" s="36"/>
      <c r="T496" s="36"/>
      <c r="Z496" s="37"/>
      <c r="AG496" s="45"/>
      <c r="AH496" s="46"/>
      <c r="AI496" s="35"/>
      <c r="AJ496" s="36"/>
      <c r="AK496" s="36"/>
      <c r="AL496" s="37"/>
      <c r="AM496" s="46"/>
      <c r="AN496" s="35"/>
    </row>
    <row r="497" spans="3:40">
      <c r="C497" s="35"/>
      <c r="G497" s="36"/>
      <c r="M497" s="36"/>
      <c r="T497" s="36"/>
      <c r="Z497" s="37"/>
      <c r="AG497" s="45"/>
      <c r="AH497" s="46"/>
      <c r="AI497" s="35"/>
      <c r="AJ497" s="36"/>
      <c r="AK497" s="36"/>
      <c r="AL497" s="37"/>
      <c r="AM497" s="46"/>
      <c r="AN497" s="35"/>
    </row>
    <row r="498" spans="3:40">
      <c r="C498" s="35"/>
      <c r="G498" s="36"/>
      <c r="M498" s="36"/>
      <c r="T498" s="36"/>
      <c r="Z498" s="37"/>
      <c r="AG498" s="45"/>
      <c r="AH498" s="46"/>
      <c r="AI498" s="35"/>
      <c r="AJ498" s="36"/>
      <c r="AK498" s="36"/>
      <c r="AL498" s="37"/>
      <c r="AM498" s="46"/>
      <c r="AN498" s="35"/>
    </row>
    <row r="499" spans="3:40">
      <c r="C499" s="35"/>
      <c r="G499" s="36"/>
      <c r="M499" s="36"/>
      <c r="T499" s="36"/>
      <c r="Z499" s="37"/>
      <c r="AG499" s="45"/>
      <c r="AH499" s="46"/>
      <c r="AI499" s="35"/>
      <c r="AJ499" s="36"/>
      <c r="AK499" s="36"/>
      <c r="AL499" s="37"/>
      <c r="AM499" s="46"/>
      <c r="AN499" s="35"/>
    </row>
    <row r="500" spans="3:40">
      <c r="C500" s="35"/>
      <c r="G500" s="36"/>
      <c r="M500" s="36"/>
      <c r="T500" s="36"/>
      <c r="Z500" s="37"/>
      <c r="AG500" s="45"/>
      <c r="AH500" s="46"/>
      <c r="AI500" s="35"/>
      <c r="AJ500" s="36"/>
      <c r="AK500" s="36"/>
      <c r="AL500" s="37"/>
      <c r="AM500" s="46"/>
      <c r="AN500" s="35"/>
    </row>
    <row r="501" spans="3:40">
      <c r="C501" s="35"/>
      <c r="G501" s="36"/>
      <c r="M501" s="36"/>
      <c r="T501" s="36"/>
      <c r="Z501" s="37"/>
      <c r="AG501" s="45"/>
      <c r="AH501" s="46"/>
      <c r="AI501" s="35"/>
      <c r="AJ501" s="36"/>
      <c r="AK501" s="36"/>
      <c r="AL501" s="37"/>
      <c r="AM501" s="46"/>
      <c r="AN501" s="35"/>
    </row>
    <row r="502" spans="3:40">
      <c r="C502" s="35"/>
      <c r="G502" s="36"/>
      <c r="M502" s="36"/>
      <c r="T502" s="36"/>
      <c r="Z502" s="37"/>
      <c r="AG502" s="45"/>
      <c r="AH502" s="46"/>
      <c r="AI502" s="35"/>
      <c r="AJ502" s="36"/>
      <c r="AK502" s="36"/>
      <c r="AL502" s="37"/>
      <c r="AM502" s="46"/>
      <c r="AN502" s="35"/>
    </row>
    <row r="503" spans="3:40">
      <c r="C503" s="35"/>
      <c r="G503" s="36"/>
      <c r="M503" s="36"/>
      <c r="T503" s="36"/>
      <c r="Z503" s="37"/>
      <c r="AG503" s="45"/>
      <c r="AH503" s="46"/>
      <c r="AI503" s="35"/>
      <c r="AJ503" s="36"/>
      <c r="AK503" s="36"/>
      <c r="AL503" s="37"/>
      <c r="AM503" s="46"/>
      <c r="AN503" s="35"/>
    </row>
    <row r="504" spans="3:40">
      <c r="C504" s="35"/>
      <c r="G504" s="36"/>
      <c r="M504" s="36"/>
      <c r="T504" s="36"/>
      <c r="Z504" s="37"/>
      <c r="AG504" s="45"/>
      <c r="AH504" s="46"/>
      <c r="AI504" s="35"/>
      <c r="AJ504" s="36"/>
      <c r="AK504" s="36"/>
      <c r="AL504" s="37"/>
      <c r="AM504" s="46"/>
      <c r="AN504" s="35"/>
    </row>
    <row r="505" spans="3:40">
      <c r="C505" s="35"/>
      <c r="G505" s="36"/>
      <c r="M505" s="36"/>
      <c r="T505" s="36"/>
      <c r="Z505" s="37"/>
      <c r="AG505" s="45"/>
      <c r="AH505" s="46"/>
      <c r="AI505" s="35"/>
      <c r="AJ505" s="36"/>
      <c r="AK505" s="36"/>
      <c r="AL505" s="37"/>
      <c r="AM505" s="46"/>
      <c r="AN505" s="35"/>
    </row>
    <row r="506" spans="3:40">
      <c r="C506" s="35"/>
      <c r="G506" s="36"/>
      <c r="M506" s="36"/>
      <c r="T506" s="36"/>
      <c r="Z506" s="37"/>
      <c r="AG506" s="45"/>
      <c r="AH506" s="46"/>
      <c r="AI506" s="35"/>
      <c r="AJ506" s="36"/>
      <c r="AK506" s="36"/>
      <c r="AL506" s="37"/>
      <c r="AM506" s="46"/>
      <c r="AN506" s="35"/>
    </row>
    <row r="507" spans="3:40">
      <c r="C507" s="35"/>
      <c r="G507" s="36"/>
      <c r="M507" s="36"/>
      <c r="T507" s="36"/>
      <c r="Z507" s="37"/>
      <c r="AG507" s="45"/>
      <c r="AH507" s="46"/>
      <c r="AI507" s="35"/>
      <c r="AJ507" s="36"/>
      <c r="AK507" s="36"/>
      <c r="AL507" s="37"/>
      <c r="AM507" s="46"/>
      <c r="AN507" s="35"/>
    </row>
    <row r="508" spans="3:40">
      <c r="C508" s="35"/>
      <c r="G508" s="36"/>
      <c r="M508" s="36"/>
      <c r="T508" s="36"/>
      <c r="Z508" s="37"/>
      <c r="AG508" s="45"/>
      <c r="AH508" s="46"/>
      <c r="AI508" s="35"/>
      <c r="AJ508" s="36"/>
      <c r="AK508" s="36"/>
      <c r="AL508" s="37"/>
      <c r="AM508" s="46"/>
      <c r="AN508" s="35"/>
    </row>
    <row r="509" spans="3:40">
      <c r="C509" s="35"/>
      <c r="G509" s="36"/>
      <c r="M509" s="36"/>
      <c r="T509" s="36"/>
      <c r="Z509" s="37"/>
      <c r="AG509" s="45"/>
      <c r="AH509" s="46"/>
      <c r="AI509" s="35"/>
      <c r="AJ509" s="36"/>
      <c r="AK509" s="36"/>
      <c r="AL509" s="37"/>
      <c r="AM509" s="46"/>
      <c r="AN509" s="35"/>
    </row>
    <row r="510" spans="3:40">
      <c r="C510" s="35"/>
      <c r="G510" s="36"/>
      <c r="M510" s="36"/>
      <c r="T510" s="36"/>
      <c r="Z510" s="37"/>
      <c r="AG510" s="45"/>
      <c r="AH510" s="46"/>
      <c r="AI510" s="35"/>
      <c r="AJ510" s="36"/>
      <c r="AK510" s="36"/>
      <c r="AL510" s="37"/>
      <c r="AM510" s="46"/>
      <c r="AN510" s="35"/>
    </row>
    <row r="511" spans="3:40">
      <c r="C511" s="35"/>
      <c r="G511" s="36"/>
      <c r="M511" s="36"/>
      <c r="T511" s="36"/>
      <c r="Z511" s="37"/>
      <c r="AG511" s="45"/>
      <c r="AH511" s="46"/>
      <c r="AI511" s="35"/>
      <c r="AJ511" s="36"/>
      <c r="AK511" s="36"/>
      <c r="AL511" s="37"/>
      <c r="AM511" s="46"/>
      <c r="AN511" s="35"/>
    </row>
    <row r="512" spans="3:40">
      <c r="C512" s="35"/>
      <c r="G512" s="36"/>
      <c r="M512" s="36"/>
      <c r="T512" s="36"/>
      <c r="Z512" s="37"/>
      <c r="AG512" s="45"/>
      <c r="AH512" s="46"/>
      <c r="AI512" s="35"/>
      <c r="AJ512" s="36"/>
      <c r="AK512" s="36"/>
      <c r="AL512" s="37"/>
      <c r="AM512" s="46"/>
      <c r="AN512" s="35"/>
    </row>
    <row r="513" spans="3:40">
      <c r="C513" s="35"/>
      <c r="G513" s="36"/>
      <c r="M513" s="36"/>
      <c r="T513" s="36"/>
      <c r="Z513" s="37"/>
      <c r="AG513" s="45"/>
      <c r="AH513" s="46"/>
      <c r="AI513" s="35"/>
      <c r="AJ513" s="36"/>
      <c r="AK513" s="36"/>
      <c r="AL513" s="37"/>
      <c r="AM513" s="46"/>
      <c r="AN513" s="35"/>
    </row>
    <row r="514" spans="3:40">
      <c r="C514" s="35"/>
      <c r="G514" s="36"/>
      <c r="M514" s="36"/>
      <c r="T514" s="36"/>
      <c r="Z514" s="37"/>
      <c r="AG514" s="45"/>
      <c r="AH514" s="46"/>
      <c r="AI514" s="35"/>
      <c r="AJ514" s="36"/>
      <c r="AK514" s="36"/>
      <c r="AL514" s="37"/>
      <c r="AM514" s="46"/>
      <c r="AN514" s="35"/>
    </row>
    <row r="515" spans="3:40">
      <c r="C515" s="35"/>
      <c r="G515" s="36"/>
      <c r="M515" s="36"/>
      <c r="T515" s="36"/>
      <c r="Z515" s="37"/>
      <c r="AG515" s="45"/>
      <c r="AH515" s="46"/>
      <c r="AI515" s="35"/>
      <c r="AJ515" s="36"/>
      <c r="AK515" s="36"/>
      <c r="AL515" s="37"/>
      <c r="AM515" s="46"/>
      <c r="AN515" s="35"/>
    </row>
    <row r="516" spans="3:40">
      <c r="C516" s="35"/>
      <c r="G516" s="36"/>
      <c r="M516" s="36"/>
      <c r="T516" s="36"/>
      <c r="Z516" s="37"/>
      <c r="AG516" s="45"/>
      <c r="AH516" s="46"/>
      <c r="AI516" s="35"/>
      <c r="AJ516" s="36"/>
      <c r="AK516" s="36"/>
      <c r="AL516" s="37"/>
      <c r="AM516" s="46"/>
      <c r="AN516" s="35"/>
    </row>
    <row r="517" spans="3:40">
      <c r="C517" s="35"/>
      <c r="G517" s="36"/>
      <c r="M517" s="36"/>
      <c r="T517" s="36"/>
      <c r="Z517" s="37"/>
      <c r="AG517" s="45"/>
      <c r="AH517" s="46"/>
      <c r="AI517" s="35"/>
      <c r="AJ517" s="36"/>
      <c r="AK517" s="36"/>
      <c r="AL517" s="37"/>
      <c r="AM517" s="46"/>
      <c r="AN517" s="35"/>
    </row>
    <row r="518" spans="3:40">
      <c r="C518" s="35"/>
      <c r="G518" s="36"/>
      <c r="M518" s="36"/>
      <c r="T518" s="36"/>
      <c r="Z518" s="37"/>
      <c r="AG518" s="45"/>
      <c r="AH518" s="46"/>
      <c r="AI518" s="35"/>
      <c r="AJ518" s="36"/>
      <c r="AK518" s="36"/>
      <c r="AL518" s="37"/>
      <c r="AM518" s="46"/>
      <c r="AN518" s="35"/>
    </row>
    <row r="519" spans="3:40">
      <c r="C519" s="35"/>
      <c r="G519" s="36"/>
      <c r="M519" s="36"/>
      <c r="T519" s="36"/>
      <c r="Z519" s="37"/>
      <c r="AG519" s="45"/>
      <c r="AH519" s="46"/>
      <c r="AI519" s="35"/>
      <c r="AJ519" s="36"/>
      <c r="AK519" s="36"/>
      <c r="AL519" s="37"/>
      <c r="AM519" s="46"/>
      <c r="AN519" s="35"/>
    </row>
    <row r="520" spans="3:40">
      <c r="C520" s="35"/>
      <c r="G520" s="36"/>
      <c r="M520" s="36"/>
      <c r="T520" s="36"/>
      <c r="Z520" s="37"/>
      <c r="AG520" s="45"/>
      <c r="AH520" s="46"/>
      <c r="AI520" s="35"/>
      <c r="AJ520" s="36"/>
      <c r="AK520" s="36"/>
      <c r="AL520" s="37"/>
      <c r="AM520" s="46"/>
      <c r="AN520" s="35"/>
    </row>
    <row r="521" spans="3:40">
      <c r="C521" s="35"/>
      <c r="G521" s="36"/>
      <c r="M521" s="36"/>
      <c r="T521" s="36"/>
      <c r="Z521" s="37"/>
      <c r="AG521" s="45"/>
      <c r="AH521" s="46"/>
      <c r="AI521" s="35"/>
      <c r="AJ521" s="36"/>
      <c r="AK521" s="36"/>
      <c r="AL521" s="37"/>
      <c r="AM521" s="46"/>
      <c r="AN521" s="35"/>
    </row>
    <row r="522" spans="3:40">
      <c r="C522" s="35"/>
      <c r="G522" s="36"/>
      <c r="M522" s="36"/>
      <c r="T522" s="36"/>
      <c r="Z522" s="37"/>
      <c r="AG522" s="45"/>
      <c r="AH522" s="46"/>
      <c r="AI522" s="35"/>
      <c r="AJ522" s="36"/>
      <c r="AK522" s="36"/>
      <c r="AL522" s="37"/>
      <c r="AM522" s="46"/>
      <c r="AN522" s="35"/>
    </row>
    <row r="523" spans="3:40">
      <c r="C523" s="35"/>
      <c r="G523" s="36"/>
      <c r="M523" s="36"/>
      <c r="T523" s="36"/>
      <c r="Z523" s="37"/>
      <c r="AG523" s="45"/>
      <c r="AH523" s="46"/>
      <c r="AI523" s="35"/>
      <c r="AJ523" s="36"/>
      <c r="AK523" s="36"/>
      <c r="AL523" s="37"/>
      <c r="AM523" s="46"/>
      <c r="AN523" s="35"/>
    </row>
    <row r="524" spans="3:40">
      <c r="C524" s="35"/>
      <c r="G524" s="36"/>
      <c r="M524" s="36"/>
      <c r="T524" s="36"/>
      <c r="Z524" s="37"/>
      <c r="AG524" s="45"/>
      <c r="AH524" s="46"/>
      <c r="AI524" s="35"/>
      <c r="AJ524" s="36"/>
      <c r="AK524" s="36"/>
      <c r="AL524" s="37"/>
      <c r="AM524" s="46"/>
      <c r="AN524" s="35"/>
    </row>
    <row r="525" spans="3:40">
      <c r="C525" s="35"/>
      <c r="G525" s="36"/>
      <c r="M525" s="36"/>
      <c r="T525" s="36"/>
      <c r="Z525" s="37"/>
      <c r="AG525" s="45"/>
      <c r="AH525" s="46"/>
      <c r="AI525" s="35"/>
      <c r="AJ525" s="36"/>
      <c r="AK525" s="36"/>
      <c r="AL525" s="37"/>
      <c r="AM525" s="46"/>
      <c r="AN525" s="35"/>
    </row>
    <row r="526" spans="3:40">
      <c r="C526" s="35"/>
      <c r="G526" s="36"/>
      <c r="M526" s="36"/>
      <c r="T526" s="36"/>
      <c r="Z526" s="37"/>
      <c r="AG526" s="45"/>
      <c r="AH526" s="46"/>
      <c r="AI526" s="35"/>
      <c r="AJ526" s="36"/>
      <c r="AK526" s="36"/>
      <c r="AL526" s="37"/>
      <c r="AM526" s="46"/>
      <c r="AN526" s="35"/>
    </row>
    <row r="527" spans="3:40">
      <c r="C527" s="35"/>
      <c r="G527" s="36"/>
      <c r="M527" s="36"/>
      <c r="T527" s="36"/>
      <c r="Z527" s="37"/>
      <c r="AG527" s="45"/>
      <c r="AH527" s="46"/>
      <c r="AI527" s="35"/>
      <c r="AJ527" s="36"/>
      <c r="AK527" s="36"/>
      <c r="AL527" s="37"/>
      <c r="AM527" s="46"/>
      <c r="AN527" s="35"/>
    </row>
    <row r="528" spans="3:40">
      <c r="C528" s="35"/>
      <c r="G528" s="36"/>
      <c r="M528" s="36"/>
      <c r="T528" s="36"/>
      <c r="Z528" s="37"/>
      <c r="AG528" s="45"/>
      <c r="AH528" s="46"/>
      <c r="AI528" s="35"/>
      <c r="AJ528" s="36"/>
      <c r="AK528" s="36"/>
      <c r="AL528" s="37"/>
      <c r="AM528" s="46"/>
      <c r="AN528" s="35"/>
    </row>
    <row r="529" spans="3:40">
      <c r="C529" s="35"/>
      <c r="G529" s="36"/>
      <c r="M529" s="36"/>
      <c r="T529" s="36"/>
      <c r="Z529" s="37"/>
      <c r="AG529" s="45"/>
      <c r="AH529" s="46"/>
      <c r="AI529" s="35"/>
      <c r="AJ529" s="36"/>
      <c r="AK529" s="36"/>
      <c r="AL529" s="37"/>
      <c r="AM529" s="46"/>
      <c r="AN529" s="35"/>
    </row>
    <row r="530" spans="3:40">
      <c r="C530" s="35"/>
      <c r="G530" s="36"/>
      <c r="M530" s="36"/>
      <c r="T530" s="36"/>
      <c r="Z530" s="37"/>
      <c r="AG530" s="45"/>
      <c r="AH530" s="46"/>
      <c r="AI530" s="35"/>
      <c r="AJ530" s="36"/>
      <c r="AK530" s="36"/>
      <c r="AL530" s="37"/>
      <c r="AM530" s="46"/>
      <c r="AN530" s="35"/>
    </row>
    <row r="531" spans="3:40">
      <c r="C531" s="35"/>
      <c r="G531" s="36"/>
      <c r="M531" s="36"/>
      <c r="T531" s="36"/>
      <c r="Z531" s="37"/>
      <c r="AG531" s="45"/>
      <c r="AH531" s="46"/>
      <c r="AI531" s="35"/>
      <c r="AJ531" s="36"/>
      <c r="AK531" s="36"/>
      <c r="AL531" s="37"/>
      <c r="AM531" s="46"/>
      <c r="AN531" s="35"/>
    </row>
    <row r="532" spans="3:40">
      <c r="C532" s="35"/>
      <c r="G532" s="36"/>
      <c r="M532" s="36"/>
      <c r="T532" s="36"/>
      <c r="Z532" s="37"/>
      <c r="AG532" s="45"/>
      <c r="AH532" s="46"/>
      <c r="AI532" s="35"/>
      <c r="AJ532" s="36"/>
      <c r="AK532" s="36"/>
      <c r="AL532" s="37"/>
      <c r="AM532" s="46"/>
      <c r="AN532" s="35"/>
    </row>
    <row r="533" spans="3:40">
      <c r="C533" s="35"/>
      <c r="G533" s="36"/>
      <c r="M533" s="36"/>
      <c r="T533" s="36"/>
      <c r="Z533" s="37"/>
      <c r="AG533" s="45"/>
      <c r="AH533" s="46"/>
      <c r="AI533" s="35"/>
      <c r="AJ533" s="36"/>
      <c r="AK533" s="36"/>
      <c r="AL533" s="37"/>
      <c r="AM533" s="46"/>
      <c r="AN533" s="35"/>
    </row>
    <row r="534" spans="3:40">
      <c r="C534" s="35"/>
      <c r="G534" s="36"/>
      <c r="M534" s="36"/>
      <c r="T534" s="36"/>
      <c r="Z534" s="37"/>
      <c r="AG534" s="45"/>
      <c r="AH534" s="46"/>
      <c r="AI534" s="35"/>
      <c r="AJ534" s="36"/>
      <c r="AK534" s="36"/>
      <c r="AL534" s="37"/>
      <c r="AM534" s="46"/>
      <c r="AN534" s="35"/>
    </row>
    <row r="535" spans="3:40">
      <c r="C535" s="35"/>
      <c r="G535" s="36"/>
      <c r="M535" s="36"/>
      <c r="T535" s="36"/>
      <c r="Z535" s="37"/>
      <c r="AG535" s="45"/>
      <c r="AH535" s="46"/>
      <c r="AI535" s="35"/>
      <c r="AJ535" s="36"/>
      <c r="AK535" s="36"/>
      <c r="AL535" s="37"/>
      <c r="AM535" s="46"/>
      <c r="AN535" s="35"/>
    </row>
    <row r="536" spans="3:40">
      <c r="C536" s="35"/>
      <c r="G536" s="36"/>
      <c r="M536" s="36"/>
      <c r="T536" s="36"/>
      <c r="Z536" s="37"/>
      <c r="AG536" s="45"/>
      <c r="AH536" s="46"/>
      <c r="AI536" s="35"/>
      <c r="AJ536" s="36"/>
      <c r="AK536" s="36"/>
      <c r="AL536" s="37"/>
      <c r="AM536" s="46"/>
      <c r="AN536" s="35"/>
    </row>
    <row r="537" spans="3:40">
      <c r="C537" s="35"/>
      <c r="G537" s="36"/>
      <c r="M537" s="36"/>
      <c r="T537" s="36"/>
      <c r="Z537" s="37"/>
      <c r="AG537" s="45"/>
      <c r="AH537" s="46"/>
      <c r="AI537" s="35"/>
      <c r="AJ537" s="36"/>
      <c r="AK537" s="36"/>
      <c r="AL537" s="37"/>
      <c r="AM537" s="46"/>
      <c r="AN537" s="35"/>
    </row>
    <row r="538" spans="3:40">
      <c r="C538" s="35"/>
      <c r="G538" s="36"/>
      <c r="M538" s="36"/>
      <c r="T538" s="36"/>
      <c r="Z538" s="37"/>
      <c r="AG538" s="45"/>
      <c r="AH538" s="46"/>
      <c r="AI538" s="35"/>
      <c r="AJ538" s="36"/>
      <c r="AK538" s="36"/>
      <c r="AL538" s="37"/>
      <c r="AM538" s="46"/>
      <c r="AN538" s="35"/>
    </row>
    <row r="539" spans="3:40">
      <c r="C539" s="35"/>
      <c r="G539" s="36"/>
      <c r="M539" s="36"/>
      <c r="T539" s="36"/>
      <c r="Z539" s="37"/>
      <c r="AG539" s="45"/>
      <c r="AH539" s="46"/>
      <c r="AI539" s="35"/>
      <c r="AJ539" s="36"/>
      <c r="AK539" s="36"/>
      <c r="AL539" s="37"/>
      <c r="AM539" s="46"/>
      <c r="AN539" s="35"/>
    </row>
    <row r="540" spans="3:40">
      <c r="C540" s="35"/>
      <c r="G540" s="36"/>
      <c r="M540" s="36"/>
      <c r="T540" s="36"/>
      <c r="Z540" s="37"/>
      <c r="AG540" s="45"/>
      <c r="AH540" s="46"/>
      <c r="AI540" s="35"/>
      <c r="AJ540" s="36"/>
      <c r="AK540" s="36"/>
      <c r="AL540" s="37"/>
      <c r="AM540" s="46"/>
      <c r="AN540" s="35"/>
    </row>
    <row r="541" spans="3:40">
      <c r="C541" s="35"/>
      <c r="G541" s="36"/>
      <c r="M541" s="36"/>
      <c r="T541" s="36"/>
      <c r="Z541" s="37"/>
      <c r="AG541" s="45"/>
      <c r="AH541" s="46"/>
      <c r="AI541" s="35"/>
      <c r="AJ541" s="36"/>
      <c r="AK541" s="36"/>
      <c r="AL541" s="37"/>
      <c r="AM541" s="46"/>
      <c r="AN541" s="35"/>
    </row>
    <row r="542" spans="3:40">
      <c r="C542" s="35"/>
      <c r="G542" s="36"/>
      <c r="M542" s="36"/>
      <c r="T542" s="36"/>
      <c r="Z542" s="37"/>
      <c r="AG542" s="45"/>
      <c r="AH542" s="46"/>
      <c r="AI542" s="35"/>
      <c r="AJ542" s="36"/>
      <c r="AK542" s="36"/>
      <c r="AL542" s="37"/>
      <c r="AM542" s="46"/>
      <c r="AN542" s="35"/>
    </row>
    <row r="543" spans="3:40">
      <c r="C543" s="35"/>
      <c r="G543" s="36"/>
      <c r="M543" s="36"/>
      <c r="T543" s="36"/>
      <c r="Z543" s="37"/>
      <c r="AG543" s="45"/>
      <c r="AH543" s="46"/>
      <c r="AI543" s="35"/>
      <c r="AJ543" s="36"/>
      <c r="AK543" s="36"/>
      <c r="AL543" s="37"/>
      <c r="AM543" s="46"/>
      <c r="AN543" s="35"/>
    </row>
    <row r="544" spans="3:40">
      <c r="C544" s="35"/>
      <c r="G544" s="36"/>
      <c r="M544" s="36"/>
      <c r="T544" s="36"/>
      <c r="Z544" s="37"/>
      <c r="AG544" s="45"/>
      <c r="AH544" s="46"/>
      <c r="AI544" s="35"/>
      <c r="AJ544" s="36"/>
      <c r="AK544" s="36"/>
      <c r="AL544" s="37"/>
      <c r="AM544" s="46"/>
      <c r="AN544" s="35"/>
    </row>
    <row r="545" spans="3:40">
      <c r="C545" s="35"/>
      <c r="G545" s="36"/>
      <c r="M545" s="36"/>
      <c r="T545" s="36"/>
      <c r="Z545" s="37"/>
      <c r="AG545" s="45"/>
      <c r="AH545" s="46"/>
      <c r="AI545" s="35"/>
      <c r="AJ545" s="36"/>
      <c r="AK545" s="36"/>
      <c r="AL545" s="37"/>
      <c r="AM545" s="46"/>
      <c r="AN545" s="35"/>
    </row>
    <row r="546" spans="3:40">
      <c r="C546" s="35"/>
      <c r="G546" s="36"/>
      <c r="M546" s="36"/>
      <c r="T546" s="36"/>
      <c r="Z546" s="37"/>
      <c r="AG546" s="45"/>
      <c r="AH546" s="46"/>
      <c r="AI546" s="35"/>
      <c r="AJ546" s="36"/>
      <c r="AK546" s="36"/>
      <c r="AL546" s="37"/>
      <c r="AM546" s="46"/>
      <c r="AN546" s="35"/>
    </row>
    <row r="547" spans="3:40">
      <c r="C547" s="35"/>
      <c r="G547" s="36"/>
      <c r="M547" s="36"/>
      <c r="T547" s="36"/>
      <c r="Z547" s="37"/>
      <c r="AG547" s="45"/>
      <c r="AH547" s="46"/>
      <c r="AI547" s="35"/>
      <c r="AJ547" s="36"/>
      <c r="AK547" s="36"/>
      <c r="AL547" s="37"/>
      <c r="AM547" s="46"/>
      <c r="AN547" s="35"/>
    </row>
    <row r="548" spans="3:40">
      <c r="C548" s="35"/>
      <c r="G548" s="36"/>
      <c r="M548" s="36"/>
      <c r="T548" s="36"/>
      <c r="Z548" s="37"/>
      <c r="AG548" s="45"/>
      <c r="AH548" s="46"/>
      <c r="AI548" s="35"/>
      <c r="AJ548" s="36"/>
      <c r="AK548" s="36"/>
      <c r="AL548" s="37"/>
      <c r="AM548" s="46"/>
      <c r="AN548" s="35"/>
    </row>
    <row r="549" spans="3:40">
      <c r="C549" s="35"/>
      <c r="G549" s="36"/>
      <c r="M549" s="36"/>
      <c r="T549" s="36"/>
      <c r="Z549" s="37"/>
      <c r="AG549" s="45"/>
      <c r="AH549" s="46"/>
      <c r="AI549" s="35"/>
      <c r="AJ549" s="36"/>
      <c r="AK549" s="36"/>
      <c r="AL549" s="37"/>
      <c r="AM549" s="46"/>
      <c r="AN549" s="35"/>
    </row>
    <row r="550" spans="3:40">
      <c r="C550" s="35"/>
      <c r="G550" s="36"/>
      <c r="M550" s="36"/>
      <c r="T550" s="36"/>
      <c r="Z550" s="37"/>
      <c r="AG550" s="45"/>
      <c r="AH550" s="46"/>
      <c r="AI550" s="35"/>
      <c r="AJ550" s="36"/>
      <c r="AK550" s="36"/>
      <c r="AL550" s="37"/>
      <c r="AM550" s="46"/>
      <c r="AN550" s="35"/>
    </row>
    <row r="551" spans="3:40">
      <c r="C551" s="35"/>
      <c r="G551" s="36"/>
      <c r="M551" s="36"/>
      <c r="T551" s="36"/>
      <c r="Z551" s="37"/>
      <c r="AG551" s="45"/>
      <c r="AH551" s="46"/>
      <c r="AI551" s="35"/>
      <c r="AJ551" s="36"/>
      <c r="AK551" s="36"/>
      <c r="AL551" s="37"/>
      <c r="AM551" s="46"/>
      <c r="AN551" s="35"/>
    </row>
    <row r="552" spans="3:40">
      <c r="C552" s="35"/>
      <c r="G552" s="36"/>
      <c r="M552" s="36"/>
      <c r="T552" s="36"/>
      <c r="Z552" s="37"/>
      <c r="AG552" s="45"/>
      <c r="AH552" s="46"/>
      <c r="AI552" s="35"/>
      <c r="AJ552" s="36"/>
      <c r="AK552" s="36"/>
      <c r="AL552" s="37"/>
      <c r="AM552" s="46"/>
      <c r="AN552" s="35"/>
    </row>
    <row r="553" spans="3:40">
      <c r="C553" s="35"/>
      <c r="G553" s="36"/>
      <c r="M553" s="36"/>
      <c r="T553" s="36"/>
      <c r="Z553" s="37"/>
      <c r="AG553" s="45"/>
      <c r="AH553" s="46"/>
      <c r="AI553" s="35"/>
      <c r="AJ553" s="36"/>
      <c r="AK553" s="36"/>
      <c r="AL553" s="37"/>
      <c r="AM553" s="46"/>
      <c r="AN553" s="35"/>
    </row>
    <row r="554" spans="3:40">
      <c r="C554" s="35"/>
      <c r="G554" s="36"/>
      <c r="M554" s="36"/>
      <c r="T554" s="36"/>
      <c r="Z554" s="37"/>
      <c r="AG554" s="45"/>
      <c r="AH554" s="46"/>
      <c r="AI554" s="35"/>
      <c r="AJ554" s="36"/>
      <c r="AK554" s="36"/>
      <c r="AL554" s="37"/>
      <c r="AM554" s="46"/>
      <c r="AN554" s="35"/>
    </row>
    <row r="555" spans="3:40">
      <c r="C555" s="35"/>
      <c r="G555" s="36"/>
      <c r="M555" s="36"/>
      <c r="T555" s="36"/>
      <c r="Z555" s="37"/>
      <c r="AG555" s="45"/>
      <c r="AH555" s="46"/>
      <c r="AI555" s="35"/>
      <c r="AJ555" s="36"/>
      <c r="AK555" s="36"/>
      <c r="AL555" s="37"/>
      <c r="AM555" s="46"/>
      <c r="AN555" s="35"/>
    </row>
    <row r="556" spans="3:40">
      <c r="C556" s="35"/>
      <c r="G556" s="36"/>
      <c r="M556" s="36"/>
      <c r="T556" s="36"/>
      <c r="Z556" s="37"/>
      <c r="AG556" s="45"/>
      <c r="AH556" s="46"/>
      <c r="AI556" s="35"/>
      <c r="AJ556" s="36"/>
      <c r="AK556" s="36"/>
      <c r="AL556" s="37"/>
      <c r="AM556" s="46"/>
      <c r="AN556" s="35"/>
    </row>
    <row r="557" spans="3:40">
      <c r="C557" s="35"/>
      <c r="G557" s="36"/>
      <c r="M557" s="36"/>
      <c r="T557" s="36"/>
      <c r="Z557" s="37"/>
      <c r="AG557" s="45"/>
      <c r="AH557" s="46"/>
      <c r="AI557" s="35"/>
      <c r="AJ557" s="36"/>
      <c r="AK557" s="36"/>
      <c r="AL557" s="37"/>
      <c r="AM557" s="46"/>
      <c r="AN557" s="35"/>
    </row>
    <row r="558" spans="3:40">
      <c r="C558" s="35"/>
      <c r="G558" s="36"/>
      <c r="M558" s="36"/>
      <c r="T558" s="36"/>
      <c r="Z558" s="37"/>
      <c r="AG558" s="45"/>
      <c r="AH558" s="46"/>
      <c r="AI558" s="35"/>
      <c r="AJ558" s="36"/>
      <c r="AK558" s="36"/>
      <c r="AL558" s="37"/>
      <c r="AM558" s="46"/>
      <c r="AN558" s="35"/>
    </row>
    <row r="559" spans="3:40">
      <c r="C559" s="35"/>
      <c r="G559" s="36"/>
      <c r="M559" s="36"/>
      <c r="T559" s="36"/>
      <c r="Z559" s="37"/>
      <c r="AG559" s="45"/>
      <c r="AH559" s="46"/>
      <c r="AI559" s="35"/>
      <c r="AJ559" s="36"/>
      <c r="AK559" s="36"/>
      <c r="AL559" s="37"/>
      <c r="AM559" s="46"/>
      <c r="AN559" s="35"/>
    </row>
    <row r="560" spans="3:40">
      <c r="C560" s="35"/>
      <c r="G560" s="36"/>
      <c r="M560" s="36"/>
      <c r="T560" s="36"/>
      <c r="Z560" s="37"/>
      <c r="AG560" s="45"/>
      <c r="AH560" s="46"/>
      <c r="AI560" s="35"/>
      <c r="AJ560" s="36"/>
      <c r="AK560" s="36"/>
      <c r="AL560" s="37"/>
      <c r="AM560" s="46"/>
      <c r="AN560" s="35"/>
    </row>
    <row r="561" spans="3:40">
      <c r="C561" s="35"/>
      <c r="G561" s="36"/>
      <c r="M561" s="36"/>
      <c r="T561" s="36"/>
      <c r="Z561" s="37"/>
      <c r="AG561" s="45"/>
      <c r="AH561" s="46"/>
      <c r="AI561" s="35"/>
      <c r="AJ561" s="36"/>
      <c r="AK561" s="36"/>
      <c r="AL561" s="37"/>
      <c r="AM561" s="46"/>
      <c r="AN561" s="35"/>
    </row>
    <row r="562" spans="3:40">
      <c r="C562" s="35"/>
      <c r="G562" s="36"/>
      <c r="M562" s="36"/>
      <c r="T562" s="36"/>
      <c r="Z562" s="37"/>
      <c r="AG562" s="45"/>
      <c r="AH562" s="46"/>
      <c r="AI562" s="35"/>
      <c r="AJ562" s="36"/>
      <c r="AK562" s="36"/>
      <c r="AL562" s="37"/>
      <c r="AM562" s="46"/>
      <c r="AN562" s="35"/>
    </row>
    <row r="563" spans="3:40">
      <c r="C563" s="35"/>
      <c r="G563" s="36"/>
      <c r="M563" s="36"/>
      <c r="T563" s="36"/>
      <c r="Z563" s="37"/>
      <c r="AG563" s="45"/>
      <c r="AH563" s="46"/>
      <c r="AI563" s="35"/>
      <c r="AJ563" s="36"/>
      <c r="AK563" s="36"/>
      <c r="AL563" s="37"/>
      <c r="AM563" s="46"/>
      <c r="AN563" s="35"/>
    </row>
    <row r="564" spans="3:40">
      <c r="C564" s="35"/>
      <c r="G564" s="36"/>
      <c r="M564" s="36"/>
      <c r="T564" s="36"/>
      <c r="Z564" s="37"/>
      <c r="AG564" s="45"/>
      <c r="AH564" s="46"/>
      <c r="AI564" s="35"/>
      <c r="AJ564" s="36"/>
      <c r="AK564" s="36"/>
      <c r="AL564" s="37"/>
      <c r="AM564" s="46"/>
      <c r="AN564" s="35"/>
    </row>
    <row r="565" spans="3:40">
      <c r="C565" s="35"/>
      <c r="G565" s="36"/>
      <c r="M565" s="36"/>
      <c r="T565" s="36"/>
      <c r="Z565" s="37"/>
      <c r="AG565" s="45"/>
      <c r="AH565" s="46"/>
      <c r="AI565" s="35"/>
      <c r="AJ565" s="36"/>
      <c r="AK565" s="36"/>
      <c r="AL565" s="37"/>
      <c r="AM565" s="46"/>
      <c r="AN565" s="35"/>
    </row>
    <row r="566" spans="3:40">
      <c r="C566" s="35"/>
      <c r="G566" s="36"/>
      <c r="M566" s="36"/>
      <c r="T566" s="36"/>
      <c r="Z566" s="37"/>
      <c r="AG566" s="45"/>
      <c r="AH566" s="46"/>
      <c r="AI566" s="35"/>
      <c r="AJ566" s="36"/>
      <c r="AK566" s="36"/>
      <c r="AL566" s="37"/>
      <c r="AM566" s="46"/>
      <c r="AN566" s="35"/>
    </row>
    <row r="567" spans="3:40">
      <c r="C567" s="35"/>
      <c r="G567" s="36"/>
      <c r="M567" s="36"/>
      <c r="T567" s="36"/>
      <c r="Z567" s="37"/>
      <c r="AG567" s="45"/>
      <c r="AH567" s="46"/>
      <c r="AI567" s="35"/>
      <c r="AJ567" s="36"/>
      <c r="AK567" s="36"/>
      <c r="AL567" s="37"/>
      <c r="AM567" s="46"/>
      <c r="AN567" s="35"/>
    </row>
    <row r="568" spans="3:40">
      <c r="C568" s="35"/>
      <c r="G568" s="36"/>
      <c r="M568" s="36"/>
      <c r="T568" s="36"/>
      <c r="Z568" s="37"/>
      <c r="AG568" s="45"/>
      <c r="AH568" s="46"/>
      <c r="AI568" s="35"/>
      <c r="AJ568" s="36"/>
      <c r="AK568" s="36"/>
      <c r="AL568" s="37"/>
      <c r="AM568" s="46"/>
      <c r="AN568" s="35"/>
    </row>
    <row r="569" spans="3:40">
      <c r="C569" s="35"/>
      <c r="G569" s="36"/>
      <c r="M569" s="36"/>
      <c r="T569" s="36"/>
      <c r="Z569" s="37"/>
      <c r="AG569" s="45"/>
      <c r="AH569" s="46"/>
      <c r="AI569" s="35"/>
      <c r="AJ569" s="36"/>
      <c r="AK569" s="36"/>
      <c r="AL569" s="37"/>
      <c r="AM569" s="46"/>
      <c r="AN569" s="35"/>
    </row>
    <row r="570" spans="3:40">
      <c r="C570" s="35"/>
      <c r="G570" s="36"/>
      <c r="M570" s="36"/>
      <c r="T570" s="36"/>
      <c r="Z570" s="37"/>
      <c r="AG570" s="45"/>
      <c r="AH570" s="46"/>
      <c r="AI570" s="35"/>
      <c r="AJ570" s="36"/>
      <c r="AK570" s="36"/>
      <c r="AL570" s="37"/>
      <c r="AM570" s="46"/>
      <c r="AN570" s="35"/>
    </row>
    <row r="571" spans="3:40">
      <c r="C571" s="35"/>
      <c r="G571" s="36"/>
      <c r="M571" s="36"/>
      <c r="T571" s="36"/>
      <c r="Z571" s="37"/>
      <c r="AG571" s="45"/>
      <c r="AH571" s="46"/>
      <c r="AI571" s="35"/>
      <c r="AJ571" s="36"/>
      <c r="AK571" s="36"/>
      <c r="AL571" s="37"/>
      <c r="AM571" s="46"/>
      <c r="AN571" s="35"/>
    </row>
    <row r="572" spans="3:40">
      <c r="C572" s="35"/>
      <c r="G572" s="36"/>
      <c r="M572" s="36"/>
      <c r="T572" s="36"/>
      <c r="Z572" s="37"/>
      <c r="AG572" s="45"/>
      <c r="AH572" s="46"/>
      <c r="AI572" s="35"/>
      <c r="AJ572" s="36"/>
      <c r="AK572" s="36"/>
      <c r="AL572" s="37"/>
      <c r="AM572" s="46"/>
      <c r="AN572" s="35"/>
    </row>
    <row r="573" spans="3:40">
      <c r="C573" s="35"/>
      <c r="G573" s="36"/>
      <c r="M573" s="36"/>
      <c r="T573" s="36"/>
      <c r="Z573" s="37"/>
      <c r="AG573" s="45"/>
      <c r="AH573" s="46"/>
      <c r="AI573" s="35"/>
      <c r="AJ573" s="36"/>
      <c r="AK573" s="36"/>
      <c r="AL573" s="37"/>
      <c r="AM573" s="46"/>
      <c r="AN573" s="35"/>
    </row>
    <row r="574" spans="3:40">
      <c r="C574" s="35"/>
      <c r="G574" s="36"/>
      <c r="M574" s="36"/>
      <c r="T574" s="36"/>
      <c r="Z574" s="37"/>
      <c r="AG574" s="45"/>
      <c r="AH574" s="46"/>
      <c r="AI574" s="35"/>
      <c r="AJ574" s="36"/>
      <c r="AK574" s="36"/>
      <c r="AL574" s="37"/>
      <c r="AM574" s="46"/>
      <c r="AN574" s="35"/>
    </row>
    <row r="575" spans="3:40">
      <c r="C575" s="35"/>
      <c r="G575" s="36"/>
      <c r="M575" s="36"/>
      <c r="T575" s="36"/>
      <c r="Z575" s="37"/>
      <c r="AG575" s="45"/>
      <c r="AH575" s="46"/>
      <c r="AI575" s="35"/>
      <c r="AJ575" s="36"/>
      <c r="AK575" s="36"/>
      <c r="AL575" s="37"/>
      <c r="AM575" s="46"/>
      <c r="AN575" s="35"/>
    </row>
    <row r="576" spans="3:40">
      <c r="C576" s="35"/>
      <c r="G576" s="36"/>
      <c r="M576" s="36"/>
      <c r="T576" s="36"/>
      <c r="Z576" s="37"/>
      <c r="AG576" s="45"/>
      <c r="AH576" s="46"/>
      <c r="AI576" s="35"/>
      <c r="AJ576" s="36"/>
      <c r="AK576" s="36"/>
      <c r="AL576" s="37"/>
      <c r="AM576" s="46"/>
      <c r="AN576" s="35"/>
    </row>
    <row r="577" spans="3:40">
      <c r="C577" s="35"/>
      <c r="G577" s="36"/>
      <c r="M577" s="36"/>
      <c r="T577" s="36"/>
      <c r="Z577" s="37"/>
      <c r="AG577" s="45"/>
      <c r="AH577" s="46"/>
      <c r="AI577" s="35"/>
      <c r="AJ577" s="36"/>
      <c r="AK577" s="36"/>
      <c r="AL577" s="37"/>
      <c r="AM577" s="46"/>
      <c r="AN577" s="35"/>
    </row>
    <row r="578" spans="3:40">
      <c r="C578" s="35"/>
      <c r="G578" s="36"/>
      <c r="M578" s="36"/>
      <c r="T578" s="36"/>
      <c r="Z578" s="37"/>
      <c r="AG578" s="45"/>
      <c r="AH578" s="46"/>
      <c r="AI578" s="35"/>
      <c r="AJ578" s="36"/>
      <c r="AK578" s="36"/>
      <c r="AL578" s="37"/>
      <c r="AM578" s="46"/>
      <c r="AN578" s="35"/>
    </row>
    <row r="579" spans="3:40">
      <c r="C579" s="35"/>
      <c r="G579" s="36"/>
      <c r="M579" s="36"/>
      <c r="T579" s="36"/>
      <c r="Z579" s="37"/>
      <c r="AG579" s="45"/>
      <c r="AH579" s="46"/>
      <c r="AI579" s="35"/>
      <c r="AJ579" s="36"/>
      <c r="AK579" s="36"/>
      <c r="AL579" s="37"/>
      <c r="AM579" s="46"/>
      <c r="AN579" s="35"/>
    </row>
    <row r="580" spans="3:40">
      <c r="C580" s="35"/>
      <c r="G580" s="36"/>
      <c r="M580" s="36"/>
      <c r="T580" s="36"/>
      <c r="Z580" s="37"/>
      <c r="AG580" s="45"/>
      <c r="AH580" s="46"/>
      <c r="AI580" s="35"/>
      <c r="AJ580" s="36"/>
      <c r="AK580" s="36"/>
      <c r="AL580" s="37"/>
      <c r="AM580" s="46"/>
      <c r="AN580" s="35"/>
    </row>
    <row r="581" spans="3:40">
      <c r="C581" s="35"/>
      <c r="G581" s="36"/>
      <c r="M581" s="36"/>
      <c r="T581" s="36"/>
      <c r="Z581" s="37"/>
      <c r="AG581" s="45"/>
      <c r="AH581" s="46"/>
      <c r="AI581" s="35"/>
      <c r="AJ581" s="36"/>
      <c r="AK581" s="36"/>
      <c r="AL581" s="37"/>
      <c r="AM581" s="46"/>
      <c r="AN581" s="35"/>
    </row>
    <row r="582" spans="3:40">
      <c r="C582" s="35"/>
      <c r="G582" s="36"/>
      <c r="M582" s="36"/>
      <c r="T582" s="36"/>
      <c r="Z582" s="37"/>
      <c r="AG582" s="45"/>
      <c r="AH582" s="46"/>
      <c r="AI582" s="35"/>
      <c r="AJ582" s="36"/>
      <c r="AK582" s="36"/>
      <c r="AL582" s="37"/>
      <c r="AM582" s="46"/>
      <c r="AN582" s="35"/>
    </row>
    <row r="583" spans="3:40">
      <c r="C583" s="35"/>
      <c r="G583" s="36"/>
      <c r="M583" s="36"/>
      <c r="T583" s="36"/>
      <c r="Z583" s="37"/>
      <c r="AG583" s="45"/>
      <c r="AH583" s="46"/>
      <c r="AI583" s="35"/>
      <c r="AJ583" s="36"/>
      <c r="AK583" s="36"/>
      <c r="AL583" s="37"/>
      <c r="AM583" s="46"/>
      <c r="AN583" s="35"/>
    </row>
    <row r="584" spans="3:40">
      <c r="C584" s="35"/>
      <c r="G584" s="36"/>
      <c r="M584" s="36"/>
      <c r="T584" s="36"/>
      <c r="Z584" s="37"/>
      <c r="AG584" s="45"/>
      <c r="AH584" s="46"/>
      <c r="AI584" s="35"/>
      <c r="AJ584" s="36"/>
      <c r="AK584" s="36"/>
      <c r="AL584" s="37"/>
      <c r="AM584" s="46"/>
      <c r="AN584" s="35"/>
    </row>
    <row r="585" spans="3:40">
      <c r="C585" s="35"/>
      <c r="G585" s="36"/>
      <c r="M585" s="36"/>
      <c r="T585" s="36"/>
      <c r="Z585" s="37"/>
      <c r="AG585" s="45"/>
      <c r="AH585" s="46"/>
      <c r="AI585" s="35"/>
      <c r="AJ585" s="36"/>
      <c r="AK585" s="36"/>
      <c r="AL585" s="37"/>
      <c r="AM585" s="46"/>
      <c r="AN585" s="35"/>
    </row>
    <row r="586" spans="3:40">
      <c r="C586" s="35"/>
      <c r="G586" s="36"/>
      <c r="M586" s="36"/>
      <c r="T586" s="36"/>
      <c r="Z586" s="37"/>
      <c r="AG586" s="45"/>
      <c r="AH586" s="46"/>
      <c r="AI586" s="35"/>
      <c r="AJ586" s="36"/>
      <c r="AK586" s="36"/>
      <c r="AL586" s="37"/>
      <c r="AM586" s="46"/>
      <c r="AN586" s="35"/>
    </row>
    <row r="587" spans="3:40">
      <c r="C587" s="35"/>
      <c r="G587" s="36"/>
      <c r="M587" s="36"/>
      <c r="T587" s="36"/>
      <c r="Z587" s="37"/>
      <c r="AG587" s="45"/>
      <c r="AH587" s="46"/>
      <c r="AI587" s="35"/>
      <c r="AJ587" s="36"/>
      <c r="AK587" s="36"/>
      <c r="AL587" s="37"/>
      <c r="AM587" s="46"/>
      <c r="AN587" s="35"/>
    </row>
    <row r="588" spans="3:40">
      <c r="C588" s="35"/>
      <c r="G588" s="36"/>
      <c r="M588" s="36"/>
      <c r="T588" s="36"/>
      <c r="Z588" s="37"/>
      <c r="AG588" s="45"/>
      <c r="AH588" s="46"/>
      <c r="AI588" s="35"/>
      <c r="AJ588" s="36"/>
      <c r="AK588" s="36"/>
      <c r="AL588" s="37"/>
      <c r="AM588" s="46"/>
      <c r="AN588" s="35"/>
    </row>
    <row r="589" spans="3:40">
      <c r="C589" s="35"/>
      <c r="G589" s="36"/>
      <c r="M589" s="36"/>
      <c r="T589" s="36"/>
      <c r="Z589" s="37"/>
      <c r="AG589" s="45"/>
      <c r="AH589" s="46"/>
      <c r="AI589" s="35"/>
      <c r="AJ589" s="36"/>
      <c r="AK589" s="36"/>
      <c r="AL589" s="37"/>
      <c r="AM589" s="46"/>
      <c r="AN589" s="35"/>
    </row>
    <row r="590" spans="3:40">
      <c r="C590" s="35"/>
      <c r="G590" s="36"/>
      <c r="M590" s="36"/>
      <c r="T590" s="36"/>
      <c r="Z590" s="37"/>
      <c r="AG590" s="45"/>
      <c r="AH590" s="46"/>
      <c r="AI590" s="35"/>
      <c r="AJ590" s="36"/>
      <c r="AK590" s="36"/>
      <c r="AL590" s="37"/>
      <c r="AM590" s="46"/>
      <c r="AN590" s="35"/>
    </row>
    <row r="591" spans="3:40">
      <c r="C591" s="35"/>
      <c r="G591" s="36"/>
      <c r="M591" s="36"/>
      <c r="T591" s="36"/>
      <c r="Z591" s="37"/>
      <c r="AG591" s="45"/>
      <c r="AH591" s="46"/>
      <c r="AI591" s="35"/>
      <c r="AJ591" s="36"/>
      <c r="AK591" s="36"/>
      <c r="AL591" s="37"/>
      <c r="AM591" s="46"/>
      <c r="AN591" s="35"/>
    </row>
    <row r="592" spans="3:40">
      <c r="C592" s="35"/>
      <c r="G592" s="36"/>
      <c r="M592" s="36"/>
      <c r="T592" s="36"/>
      <c r="Z592" s="37"/>
      <c r="AG592" s="45"/>
      <c r="AH592" s="46"/>
      <c r="AI592" s="35"/>
      <c r="AJ592" s="36"/>
      <c r="AK592" s="36"/>
      <c r="AL592" s="37"/>
      <c r="AM592" s="46"/>
      <c r="AN592" s="35"/>
    </row>
    <row r="593" spans="3:40">
      <c r="C593" s="35"/>
      <c r="G593" s="36"/>
      <c r="M593" s="36"/>
      <c r="T593" s="36"/>
      <c r="Z593" s="37"/>
      <c r="AG593" s="45"/>
      <c r="AH593" s="46"/>
      <c r="AI593" s="35"/>
      <c r="AJ593" s="36"/>
      <c r="AK593" s="36"/>
      <c r="AL593" s="37"/>
      <c r="AM593" s="46"/>
      <c r="AN593" s="35"/>
    </row>
    <row r="594" spans="3:40">
      <c r="C594" s="35"/>
      <c r="G594" s="36"/>
      <c r="M594" s="36"/>
      <c r="T594" s="36"/>
      <c r="Z594" s="37"/>
      <c r="AG594" s="45"/>
      <c r="AH594" s="46"/>
      <c r="AI594" s="35"/>
      <c r="AJ594" s="36"/>
      <c r="AK594" s="36"/>
      <c r="AL594" s="37"/>
      <c r="AM594" s="46"/>
      <c r="AN594" s="35"/>
    </row>
    <row r="595" spans="3:40">
      <c r="C595" s="35"/>
      <c r="G595" s="36"/>
      <c r="M595" s="36"/>
      <c r="T595" s="36"/>
      <c r="Z595" s="37"/>
      <c r="AG595" s="45"/>
      <c r="AH595" s="46"/>
      <c r="AI595" s="35"/>
      <c r="AJ595" s="36"/>
      <c r="AK595" s="36"/>
      <c r="AL595" s="37"/>
      <c r="AM595" s="46"/>
      <c r="AN595" s="35"/>
    </row>
    <row r="596" spans="3:40">
      <c r="C596" s="35"/>
      <c r="G596" s="36"/>
      <c r="M596" s="36"/>
      <c r="T596" s="36"/>
      <c r="Z596" s="37"/>
      <c r="AG596" s="45"/>
      <c r="AH596" s="46"/>
      <c r="AI596" s="35"/>
      <c r="AJ596" s="36"/>
      <c r="AK596" s="36"/>
      <c r="AL596" s="37"/>
      <c r="AM596" s="46"/>
      <c r="AN596" s="35"/>
    </row>
    <row r="597" spans="3:40">
      <c r="C597" s="35"/>
      <c r="G597" s="36"/>
      <c r="M597" s="36"/>
      <c r="T597" s="36"/>
      <c r="Z597" s="37"/>
      <c r="AG597" s="45"/>
      <c r="AH597" s="46"/>
      <c r="AI597" s="35"/>
      <c r="AJ597" s="36"/>
      <c r="AK597" s="36"/>
      <c r="AL597" s="37"/>
      <c r="AM597" s="46"/>
      <c r="AN597" s="35"/>
    </row>
    <row r="598" spans="3:40">
      <c r="C598" s="35"/>
      <c r="G598" s="36"/>
      <c r="M598" s="36"/>
      <c r="T598" s="36"/>
      <c r="Z598" s="37"/>
      <c r="AG598" s="45"/>
      <c r="AH598" s="46"/>
      <c r="AI598" s="35"/>
      <c r="AJ598" s="36"/>
      <c r="AK598" s="36"/>
      <c r="AL598" s="37"/>
      <c r="AM598" s="46"/>
      <c r="AN598" s="35"/>
    </row>
    <row r="599" spans="3:40">
      <c r="C599" s="35"/>
      <c r="G599" s="36"/>
      <c r="M599" s="36"/>
      <c r="T599" s="36"/>
      <c r="Z599" s="37"/>
      <c r="AG599" s="45"/>
      <c r="AH599" s="46"/>
      <c r="AI599" s="35"/>
      <c r="AJ599" s="36"/>
      <c r="AK599" s="36"/>
      <c r="AL599" s="37"/>
      <c r="AM599" s="46"/>
      <c r="AN599" s="35"/>
    </row>
    <row r="600" spans="3:40">
      <c r="C600" s="35"/>
      <c r="G600" s="36"/>
      <c r="M600" s="36"/>
      <c r="T600" s="36"/>
      <c r="Z600" s="37"/>
      <c r="AG600" s="45"/>
      <c r="AH600" s="46"/>
      <c r="AI600" s="35"/>
      <c r="AJ600" s="36"/>
      <c r="AK600" s="36"/>
      <c r="AL600" s="37"/>
      <c r="AM600" s="46"/>
      <c r="AN600" s="35"/>
    </row>
    <row r="601" spans="3:40">
      <c r="C601" s="35"/>
      <c r="G601" s="36"/>
      <c r="M601" s="36"/>
      <c r="T601" s="36"/>
      <c r="Z601" s="37"/>
      <c r="AG601" s="45"/>
      <c r="AH601" s="46"/>
      <c r="AI601" s="35"/>
      <c r="AJ601" s="36"/>
      <c r="AK601" s="36"/>
      <c r="AL601" s="37"/>
      <c r="AM601" s="46"/>
      <c r="AN601" s="35"/>
    </row>
    <row r="602" spans="3:40">
      <c r="C602" s="35"/>
      <c r="G602" s="36"/>
      <c r="M602" s="36"/>
      <c r="T602" s="36"/>
      <c r="Z602" s="37"/>
      <c r="AG602" s="45"/>
      <c r="AH602" s="46"/>
      <c r="AI602" s="35"/>
      <c r="AJ602" s="36"/>
      <c r="AK602" s="36"/>
      <c r="AL602" s="37"/>
      <c r="AM602" s="46"/>
      <c r="AN602" s="35"/>
    </row>
    <row r="603" spans="3:40">
      <c r="C603" s="35"/>
      <c r="G603" s="36"/>
      <c r="M603" s="36"/>
      <c r="T603" s="36"/>
      <c r="Z603" s="37"/>
      <c r="AG603" s="45"/>
      <c r="AH603" s="46"/>
      <c r="AI603" s="35"/>
      <c r="AJ603" s="36"/>
      <c r="AK603" s="36"/>
      <c r="AL603" s="37"/>
      <c r="AM603" s="46"/>
      <c r="AN603" s="35"/>
    </row>
    <row r="604" spans="3:40">
      <c r="C604" s="35"/>
      <c r="G604" s="36"/>
      <c r="M604" s="36"/>
      <c r="T604" s="36"/>
      <c r="Z604" s="37"/>
      <c r="AG604" s="45"/>
      <c r="AH604" s="46"/>
      <c r="AI604" s="35"/>
      <c r="AJ604" s="36"/>
      <c r="AK604" s="36"/>
      <c r="AL604" s="37"/>
      <c r="AM604" s="46"/>
      <c r="AN604" s="35"/>
    </row>
    <row r="605" spans="3:40">
      <c r="C605" s="35"/>
      <c r="G605" s="36"/>
      <c r="M605" s="36"/>
      <c r="T605" s="36"/>
      <c r="Z605" s="37"/>
      <c r="AG605" s="45"/>
      <c r="AH605" s="46"/>
      <c r="AI605" s="35"/>
      <c r="AJ605" s="36"/>
      <c r="AK605" s="36"/>
      <c r="AL605" s="37"/>
      <c r="AM605" s="46"/>
      <c r="AN605" s="35"/>
    </row>
    <row r="606" spans="3:40">
      <c r="C606" s="35"/>
      <c r="G606" s="36"/>
      <c r="M606" s="36"/>
      <c r="T606" s="36"/>
      <c r="Z606" s="37"/>
      <c r="AG606" s="45"/>
      <c r="AH606" s="46"/>
      <c r="AI606" s="35"/>
      <c r="AJ606" s="36"/>
      <c r="AK606" s="36"/>
      <c r="AL606" s="37"/>
      <c r="AM606" s="46"/>
      <c r="AN606" s="35"/>
    </row>
    <row r="607" spans="3:40">
      <c r="C607" s="35"/>
      <c r="G607" s="36"/>
      <c r="M607" s="36"/>
      <c r="T607" s="36"/>
      <c r="Z607" s="37"/>
      <c r="AG607" s="45"/>
      <c r="AH607" s="46"/>
      <c r="AI607" s="35"/>
      <c r="AJ607" s="36"/>
      <c r="AK607" s="36"/>
      <c r="AL607" s="37"/>
      <c r="AM607" s="46"/>
      <c r="AN607" s="35"/>
    </row>
    <row r="608" spans="3:40">
      <c r="C608" s="35"/>
      <c r="G608" s="36"/>
      <c r="M608" s="36"/>
      <c r="T608" s="36"/>
      <c r="Z608" s="37"/>
      <c r="AG608" s="45"/>
      <c r="AH608" s="46"/>
      <c r="AI608" s="35"/>
      <c r="AJ608" s="36"/>
      <c r="AK608" s="36"/>
      <c r="AL608" s="37"/>
      <c r="AM608" s="46"/>
      <c r="AN608" s="35"/>
    </row>
    <row r="609" spans="3:40">
      <c r="C609" s="35"/>
      <c r="G609" s="36"/>
      <c r="M609" s="36"/>
      <c r="T609" s="36"/>
      <c r="Z609" s="37"/>
      <c r="AG609" s="45"/>
      <c r="AH609" s="46"/>
      <c r="AI609" s="35"/>
      <c r="AJ609" s="36"/>
      <c r="AK609" s="36"/>
      <c r="AL609" s="37"/>
      <c r="AM609" s="46"/>
      <c r="AN609" s="35"/>
    </row>
    <row r="610" spans="3:40">
      <c r="C610" s="35"/>
      <c r="G610" s="36"/>
      <c r="M610" s="36"/>
      <c r="T610" s="36"/>
      <c r="Z610" s="37"/>
      <c r="AG610" s="45"/>
      <c r="AH610" s="46"/>
      <c r="AI610" s="35"/>
      <c r="AJ610" s="36"/>
      <c r="AK610" s="36"/>
      <c r="AL610" s="37"/>
      <c r="AM610" s="46"/>
      <c r="AN610" s="35"/>
    </row>
    <row r="611" spans="3:40">
      <c r="C611" s="35"/>
      <c r="G611" s="36"/>
      <c r="M611" s="36"/>
      <c r="T611" s="36"/>
      <c r="Z611" s="37"/>
      <c r="AG611" s="45"/>
      <c r="AH611" s="46"/>
      <c r="AI611" s="35"/>
      <c r="AJ611" s="36"/>
      <c r="AK611" s="36"/>
      <c r="AL611" s="37"/>
      <c r="AM611" s="46"/>
      <c r="AN611" s="35"/>
    </row>
    <row r="612" spans="3:40">
      <c r="C612" s="35"/>
      <c r="G612" s="36"/>
      <c r="M612" s="36"/>
      <c r="T612" s="36"/>
      <c r="Z612" s="37"/>
      <c r="AG612" s="45"/>
      <c r="AH612" s="46"/>
      <c r="AI612" s="35"/>
      <c r="AJ612" s="36"/>
      <c r="AK612" s="36"/>
      <c r="AL612" s="37"/>
      <c r="AM612" s="46"/>
      <c r="AN612" s="35"/>
    </row>
    <row r="613" spans="3:40">
      <c r="C613" s="35"/>
      <c r="G613" s="36"/>
      <c r="M613" s="36"/>
      <c r="T613" s="36"/>
      <c r="Z613" s="37"/>
      <c r="AG613" s="45"/>
      <c r="AH613" s="46"/>
      <c r="AI613" s="35"/>
      <c r="AJ613" s="36"/>
      <c r="AK613" s="36"/>
      <c r="AL613" s="37"/>
      <c r="AM613" s="46"/>
      <c r="AN613" s="35"/>
    </row>
    <row r="614" spans="3:40">
      <c r="C614" s="35"/>
      <c r="G614" s="36"/>
      <c r="M614" s="36"/>
      <c r="T614" s="36"/>
      <c r="Z614" s="37"/>
      <c r="AG614" s="45"/>
      <c r="AH614" s="46"/>
      <c r="AI614" s="35"/>
      <c r="AJ614" s="36"/>
      <c r="AK614" s="36"/>
      <c r="AL614" s="37"/>
      <c r="AM614" s="46"/>
      <c r="AN614" s="35"/>
    </row>
    <row r="615" spans="3:40">
      <c r="C615" s="35"/>
      <c r="G615" s="36"/>
      <c r="M615" s="36"/>
      <c r="T615" s="36"/>
      <c r="Z615" s="37"/>
      <c r="AG615" s="45"/>
      <c r="AH615" s="46"/>
      <c r="AI615" s="35"/>
      <c r="AJ615" s="36"/>
      <c r="AK615" s="36"/>
      <c r="AL615" s="37"/>
      <c r="AM615" s="46"/>
      <c r="AN615" s="35"/>
    </row>
    <row r="616" spans="3:40">
      <c r="C616" s="35"/>
      <c r="G616" s="36"/>
      <c r="M616" s="36"/>
      <c r="T616" s="36"/>
      <c r="Z616" s="37"/>
      <c r="AG616" s="45"/>
      <c r="AH616" s="46"/>
      <c r="AI616" s="35"/>
      <c r="AJ616" s="36"/>
      <c r="AK616" s="36"/>
      <c r="AL616" s="37"/>
      <c r="AM616" s="46"/>
      <c r="AN616" s="35"/>
    </row>
    <row r="617" spans="3:40">
      <c r="C617" s="35"/>
      <c r="G617" s="36"/>
      <c r="M617" s="36"/>
      <c r="T617" s="36"/>
      <c r="Z617" s="37"/>
      <c r="AG617" s="45"/>
      <c r="AH617" s="46"/>
      <c r="AI617" s="35"/>
      <c r="AJ617" s="36"/>
      <c r="AK617" s="36"/>
      <c r="AL617" s="37"/>
      <c r="AM617" s="46"/>
      <c r="AN617" s="35"/>
    </row>
    <row r="618" spans="3:40">
      <c r="C618" s="35"/>
      <c r="G618" s="36"/>
      <c r="M618" s="36"/>
      <c r="T618" s="36"/>
      <c r="Z618" s="37"/>
      <c r="AG618" s="45"/>
      <c r="AH618" s="46"/>
      <c r="AI618" s="35"/>
      <c r="AJ618" s="36"/>
      <c r="AK618" s="36"/>
      <c r="AL618" s="37"/>
      <c r="AM618" s="46"/>
      <c r="AN618" s="35"/>
    </row>
    <row r="619" spans="3:40">
      <c r="C619" s="35"/>
      <c r="G619" s="36"/>
      <c r="M619" s="36"/>
      <c r="T619" s="36"/>
      <c r="Z619" s="37"/>
      <c r="AG619" s="45"/>
      <c r="AH619" s="46"/>
      <c r="AI619" s="35"/>
      <c r="AJ619" s="36"/>
      <c r="AK619" s="36"/>
      <c r="AL619" s="37"/>
      <c r="AM619" s="46"/>
      <c r="AN619" s="35"/>
    </row>
    <row r="620" spans="3:40">
      <c r="C620" s="35"/>
      <c r="G620" s="36"/>
      <c r="M620" s="36"/>
      <c r="T620" s="36"/>
      <c r="Z620" s="37"/>
      <c r="AG620" s="45"/>
      <c r="AH620" s="46"/>
      <c r="AI620" s="35"/>
      <c r="AJ620" s="36"/>
      <c r="AK620" s="36"/>
      <c r="AL620" s="37"/>
      <c r="AM620" s="46"/>
      <c r="AN620" s="35"/>
    </row>
    <row r="621" spans="3:40">
      <c r="C621" s="35"/>
      <c r="G621" s="36"/>
      <c r="M621" s="36"/>
      <c r="T621" s="36"/>
      <c r="Z621" s="37"/>
      <c r="AG621" s="45"/>
      <c r="AH621" s="46"/>
      <c r="AI621" s="35"/>
      <c r="AJ621" s="36"/>
      <c r="AK621" s="36"/>
      <c r="AL621" s="37"/>
      <c r="AM621" s="46"/>
      <c r="AN621" s="35"/>
    </row>
    <row r="622" spans="3:40">
      <c r="C622" s="35"/>
      <c r="G622" s="36"/>
      <c r="M622" s="36"/>
      <c r="T622" s="36"/>
      <c r="Z622" s="37"/>
      <c r="AG622" s="45"/>
      <c r="AH622" s="46"/>
      <c r="AI622" s="35"/>
      <c r="AJ622" s="36"/>
      <c r="AK622" s="36"/>
      <c r="AL622" s="37"/>
      <c r="AM622" s="46"/>
      <c r="AN622" s="35"/>
    </row>
    <row r="623" spans="3:40">
      <c r="C623" s="35"/>
      <c r="G623" s="36"/>
      <c r="M623" s="36"/>
      <c r="T623" s="36"/>
      <c r="Z623" s="37"/>
      <c r="AG623" s="45"/>
      <c r="AH623" s="46"/>
      <c r="AI623" s="35"/>
      <c r="AJ623" s="36"/>
      <c r="AK623" s="36"/>
      <c r="AL623" s="37"/>
      <c r="AM623" s="46"/>
      <c r="AN623" s="35"/>
    </row>
    <row r="624" spans="3:40">
      <c r="C624" s="35"/>
      <c r="G624" s="36"/>
      <c r="M624" s="36"/>
      <c r="T624" s="36"/>
      <c r="Z624" s="37"/>
      <c r="AG624" s="45"/>
      <c r="AH624" s="46"/>
      <c r="AI624" s="35"/>
      <c r="AJ624" s="36"/>
      <c r="AK624" s="36"/>
      <c r="AL624" s="37"/>
      <c r="AM624" s="46"/>
      <c r="AN624" s="35"/>
    </row>
    <row r="625" spans="3:40">
      <c r="C625" s="35"/>
      <c r="G625" s="36"/>
      <c r="M625" s="36"/>
      <c r="T625" s="36"/>
      <c r="Z625" s="37"/>
      <c r="AG625" s="45"/>
      <c r="AH625" s="46"/>
      <c r="AI625" s="35"/>
      <c r="AJ625" s="36"/>
      <c r="AK625" s="36"/>
      <c r="AL625" s="37"/>
      <c r="AM625" s="46"/>
      <c r="AN625" s="35"/>
    </row>
    <row r="626" spans="3:40">
      <c r="C626" s="35"/>
      <c r="G626" s="36"/>
      <c r="M626" s="36"/>
      <c r="T626" s="36"/>
      <c r="Z626" s="37"/>
      <c r="AG626" s="45"/>
      <c r="AH626" s="46"/>
      <c r="AI626" s="35"/>
      <c r="AJ626" s="36"/>
      <c r="AK626" s="36"/>
      <c r="AL626" s="37"/>
      <c r="AM626" s="46"/>
      <c r="AN626" s="35"/>
    </row>
    <row r="627" spans="3:40">
      <c r="C627" s="35"/>
      <c r="G627" s="36"/>
      <c r="M627" s="36"/>
      <c r="T627" s="36"/>
      <c r="Z627" s="37"/>
      <c r="AG627" s="45"/>
      <c r="AH627" s="46"/>
      <c r="AI627" s="35"/>
      <c r="AJ627" s="36"/>
      <c r="AK627" s="36"/>
      <c r="AL627" s="37"/>
      <c r="AM627" s="46"/>
      <c r="AN627" s="35"/>
    </row>
    <row r="628" spans="3:40">
      <c r="C628" s="35"/>
      <c r="G628" s="36"/>
      <c r="M628" s="36"/>
      <c r="T628" s="36"/>
      <c r="Z628" s="37"/>
      <c r="AG628" s="45"/>
      <c r="AH628" s="46"/>
      <c r="AI628" s="35"/>
      <c r="AJ628" s="36"/>
      <c r="AK628" s="36"/>
      <c r="AL628" s="37"/>
      <c r="AM628" s="46"/>
      <c r="AN628" s="35"/>
    </row>
    <row r="629" spans="3:40">
      <c r="C629" s="35"/>
      <c r="G629" s="36"/>
      <c r="M629" s="36"/>
      <c r="T629" s="36"/>
      <c r="Z629" s="37"/>
      <c r="AG629" s="45"/>
      <c r="AH629" s="46"/>
      <c r="AI629" s="35"/>
      <c r="AJ629" s="36"/>
      <c r="AK629" s="36"/>
      <c r="AL629" s="37"/>
      <c r="AM629" s="46"/>
      <c r="AN629" s="35"/>
    </row>
    <row r="630" spans="3:40">
      <c r="C630" s="35"/>
      <c r="G630" s="36"/>
      <c r="M630" s="36"/>
      <c r="T630" s="36"/>
      <c r="Z630" s="37"/>
      <c r="AG630" s="45"/>
      <c r="AH630" s="46"/>
      <c r="AI630" s="35"/>
      <c r="AJ630" s="36"/>
      <c r="AK630" s="36"/>
      <c r="AL630" s="37"/>
      <c r="AM630" s="46"/>
      <c r="AN630" s="35"/>
    </row>
    <row r="631" spans="3:40">
      <c r="C631" s="35"/>
      <c r="G631" s="36"/>
      <c r="M631" s="36"/>
      <c r="T631" s="36"/>
      <c r="Z631" s="37"/>
      <c r="AG631" s="45"/>
      <c r="AH631" s="46"/>
      <c r="AI631" s="35"/>
      <c r="AJ631" s="36"/>
      <c r="AK631" s="36"/>
      <c r="AL631" s="37"/>
      <c r="AM631" s="46"/>
      <c r="AN631" s="35"/>
    </row>
    <row r="632" spans="3:40">
      <c r="C632" s="35"/>
      <c r="G632" s="36"/>
      <c r="M632" s="36"/>
      <c r="T632" s="36"/>
      <c r="Z632" s="37"/>
      <c r="AG632" s="45"/>
      <c r="AH632" s="46"/>
      <c r="AI632" s="35"/>
      <c r="AJ632" s="36"/>
      <c r="AK632" s="36"/>
      <c r="AL632" s="37"/>
      <c r="AM632" s="46"/>
      <c r="AN632" s="35"/>
    </row>
    <row r="633" spans="3:40">
      <c r="C633" s="35"/>
      <c r="G633" s="36"/>
      <c r="M633" s="36"/>
      <c r="T633" s="36"/>
      <c r="Z633" s="37"/>
      <c r="AG633" s="45"/>
      <c r="AH633" s="46"/>
      <c r="AI633" s="35"/>
      <c r="AJ633" s="36"/>
      <c r="AK633" s="36"/>
      <c r="AL633" s="37"/>
      <c r="AM633" s="46"/>
      <c r="AN633" s="35"/>
    </row>
    <row r="634" spans="3:40">
      <c r="C634" s="35"/>
      <c r="G634" s="36"/>
      <c r="M634" s="36"/>
      <c r="T634" s="36"/>
      <c r="Z634" s="37"/>
      <c r="AG634" s="45"/>
      <c r="AH634" s="46"/>
      <c r="AI634" s="35"/>
      <c r="AJ634" s="36"/>
      <c r="AK634" s="36"/>
      <c r="AL634" s="37"/>
      <c r="AM634" s="46"/>
      <c r="AN634" s="35"/>
    </row>
    <row r="635" spans="3:40">
      <c r="C635" s="35"/>
      <c r="G635" s="36"/>
      <c r="M635" s="36"/>
      <c r="T635" s="36"/>
      <c r="Z635" s="37"/>
      <c r="AG635" s="45"/>
      <c r="AH635" s="46"/>
      <c r="AI635" s="35"/>
      <c r="AJ635" s="36"/>
      <c r="AK635" s="36"/>
      <c r="AL635" s="37"/>
      <c r="AM635" s="46"/>
      <c r="AN635" s="35"/>
    </row>
    <row r="636" spans="3:40">
      <c r="C636" s="35"/>
      <c r="G636" s="36"/>
      <c r="M636" s="36"/>
      <c r="T636" s="36"/>
      <c r="Z636" s="37"/>
      <c r="AG636" s="45"/>
      <c r="AH636" s="46"/>
      <c r="AI636" s="35"/>
      <c r="AJ636" s="36"/>
      <c r="AK636" s="36"/>
      <c r="AL636" s="37"/>
      <c r="AM636" s="46"/>
      <c r="AN636" s="35"/>
    </row>
    <row r="637" spans="3:40">
      <c r="C637" s="35"/>
      <c r="G637" s="36"/>
      <c r="M637" s="36"/>
      <c r="T637" s="36"/>
      <c r="Z637" s="37"/>
      <c r="AG637" s="45"/>
      <c r="AH637" s="46"/>
      <c r="AI637" s="35"/>
      <c r="AJ637" s="36"/>
      <c r="AK637" s="36"/>
      <c r="AL637" s="37"/>
      <c r="AM637" s="46"/>
      <c r="AN637" s="35"/>
    </row>
    <row r="638" spans="3:40">
      <c r="C638" s="35"/>
      <c r="G638" s="36"/>
      <c r="M638" s="36"/>
      <c r="T638" s="36"/>
      <c r="Z638" s="37"/>
      <c r="AG638" s="45"/>
      <c r="AH638" s="46"/>
      <c r="AI638" s="35"/>
      <c r="AJ638" s="36"/>
      <c r="AK638" s="36"/>
      <c r="AL638" s="37"/>
      <c r="AM638" s="46"/>
      <c r="AN638" s="35"/>
    </row>
    <row r="639" spans="3:40">
      <c r="C639" s="35"/>
      <c r="G639" s="36"/>
      <c r="M639" s="36"/>
      <c r="T639" s="36"/>
      <c r="Z639" s="37"/>
      <c r="AG639" s="45"/>
      <c r="AH639" s="46"/>
      <c r="AI639" s="35"/>
      <c r="AJ639" s="36"/>
      <c r="AK639" s="36"/>
      <c r="AL639" s="37"/>
      <c r="AM639" s="46"/>
      <c r="AN639" s="35"/>
    </row>
    <row r="640" spans="3:40">
      <c r="C640" s="35"/>
      <c r="G640" s="36"/>
      <c r="M640" s="36"/>
      <c r="T640" s="36"/>
      <c r="Z640" s="37"/>
      <c r="AG640" s="45"/>
      <c r="AH640" s="46"/>
      <c r="AI640" s="35"/>
      <c r="AJ640" s="36"/>
      <c r="AK640" s="36"/>
      <c r="AL640" s="37"/>
      <c r="AM640" s="46"/>
      <c r="AN640" s="35"/>
    </row>
    <row r="641" spans="3:40">
      <c r="C641" s="35"/>
      <c r="G641" s="36"/>
      <c r="M641" s="36"/>
      <c r="T641" s="36"/>
      <c r="Z641" s="37"/>
      <c r="AG641" s="45"/>
      <c r="AH641" s="46"/>
      <c r="AI641" s="35"/>
      <c r="AJ641" s="36"/>
      <c r="AK641" s="36"/>
      <c r="AL641" s="37"/>
      <c r="AM641" s="46"/>
      <c r="AN641" s="35"/>
    </row>
    <row r="642" spans="3:40">
      <c r="C642" s="35"/>
      <c r="G642" s="36"/>
      <c r="M642" s="36"/>
      <c r="T642" s="36"/>
      <c r="Z642" s="37"/>
      <c r="AG642" s="45"/>
      <c r="AH642" s="46"/>
      <c r="AI642" s="35"/>
      <c r="AJ642" s="36"/>
      <c r="AK642" s="36"/>
      <c r="AL642" s="37"/>
      <c r="AM642" s="46"/>
      <c r="AN642" s="35"/>
    </row>
    <row r="643" spans="3:40">
      <c r="C643" s="35"/>
      <c r="G643" s="36"/>
      <c r="M643" s="36"/>
      <c r="T643" s="36"/>
      <c r="Z643" s="37"/>
      <c r="AG643" s="45"/>
      <c r="AH643" s="46"/>
      <c r="AI643" s="35"/>
      <c r="AJ643" s="36"/>
      <c r="AK643" s="36"/>
      <c r="AL643" s="37"/>
      <c r="AM643" s="46"/>
      <c r="AN643" s="35"/>
    </row>
    <row r="644" spans="3:40">
      <c r="C644" s="35"/>
      <c r="G644" s="36"/>
      <c r="M644" s="36"/>
      <c r="T644" s="36"/>
      <c r="Z644" s="37"/>
      <c r="AG644" s="45"/>
      <c r="AH644" s="46"/>
      <c r="AI644" s="35"/>
      <c r="AJ644" s="36"/>
      <c r="AK644" s="36"/>
      <c r="AL644" s="37"/>
      <c r="AM644" s="46"/>
      <c r="AN644" s="35"/>
    </row>
    <row r="645" spans="3:40">
      <c r="C645" s="35"/>
      <c r="G645" s="36"/>
      <c r="M645" s="36"/>
      <c r="T645" s="36"/>
      <c r="Z645" s="37"/>
      <c r="AG645" s="45"/>
      <c r="AH645" s="46"/>
      <c r="AI645" s="35"/>
      <c r="AJ645" s="36"/>
      <c r="AK645" s="36"/>
      <c r="AL645" s="37"/>
      <c r="AM645" s="46"/>
      <c r="AN645" s="35"/>
    </row>
    <row r="646" spans="3:40">
      <c r="C646" s="35"/>
      <c r="G646" s="36"/>
      <c r="M646" s="36"/>
      <c r="T646" s="36"/>
      <c r="Z646" s="37"/>
      <c r="AG646" s="45"/>
      <c r="AH646" s="46"/>
      <c r="AI646" s="35"/>
      <c r="AJ646" s="36"/>
      <c r="AK646" s="36"/>
      <c r="AL646" s="37"/>
      <c r="AM646" s="46"/>
      <c r="AN646" s="35"/>
    </row>
    <row r="647" spans="3:40">
      <c r="C647" s="35"/>
      <c r="G647" s="36"/>
      <c r="M647" s="36"/>
      <c r="T647" s="36"/>
      <c r="Z647" s="37"/>
      <c r="AG647" s="45"/>
      <c r="AH647" s="46"/>
      <c r="AI647" s="35"/>
      <c r="AJ647" s="36"/>
      <c r="AK647" s="36"/>
      <c r="AL647" s="37"/>
      <c r="AM647" s="46"/>
      <c r="AN647" s="35"/>
    </row>
    <row r="648" spans="3:40">
      <c r="C648" s="35"/>
      <c r="G648" s="36"/>
      <c r="M648" s="36"/>
      <c r="T648" s="36"/>
      <c r="Z648" s="37"/>
      <c r="AG648" s="45"/>
      <c r="AH648" s="46"/>
      <c r="AI648" s="35"/>
      <c r="AJ648" s="36"/>
      <c r="AK648" s="36"/>
      <c r="AL648" s="37"/>
      <c r="AM648" s="46"/>
      <c r="AN648" s="35"/>
    </row>
    <row r="649" spans="3:40">
      <c r="C649" s="35"/>
      <c r="G649" s="36"/>
      <c r="M649" s="36"/>
      <c r="T649" s="36"/>
      <c r="Z649" s="37"/>
      <c r="AG649" s="45"/>
      <c r="AH649" s="46"/>
      <c r="AI649" s="35"/>
      <c r="AJ649" s="36"/>
      <c r="AK649" s="36"/>
      <c r="AL649" s="37"/>
      <c r="AM649" s="46"/>
      <c r="AN649" s="35"/>
    </row>
    <row r="650" spans="3:40">
      <c r="C650" s="35"/>
      <c r="G650" s="36"/>
      <c r="M650" s="36"/>
      <c r="T650" s="36"/>
      <c r="Z650" s="37"/>
      <c r="AG650" s="45"/>
      <c r="AH650" s="46"/>
      <c r="AI650" s="35"/>
      <c r="AJ650" s="36"/>
      <c r="AK650" s="36"/>
      <c r="AL650" s="37"/>
      <c r="AM650" s="46"/>
      <c r="AN650" s="35"/>
    </row>
    <row r="651" spans="3:40">
      <c r="C651" s="35"/>
      <c r="G651" s="36"/>
      <c r="M651" s="36"/>
      <c r="T651" s="36"/>
      <c r="Z651" s="37"/>
      <c r="AG651" s="45"/>
      <c r="AH651" s="46"/>
      <c r="AI651" s="35"/>
      <c r="AJ651" s="36"/>
      <c r="AK651" s="36"/>
      <c r="AL651" s="37"/>
      <c r="AM651" s="46"/>
      <c r="AN651" s="35"/>
    </row>
    <row r="652" spans="3:40">
      <c r="C652" s="35"/>
      <c r="G652" s="36"/>
      <c r="M652" s="36"/>
      <c r="T652" s="36"/>
      <c r="Z652" s="37"/>
      <c r="AG652" s="45"/>
      <c r="AH652" s="46"/>
      <c r="AI652" s="35"/>
      <c r="AJ652" s="36"/>
      <c r="AK652" s="36"/>
      <c r="AL652" s="37"/>
      <c r="AM652" s="46"/>
      <c r="AN652" s="35"/>
    </row>
    <row r="653" spans="3:40">
      <c r="C653" s="35"/>
      <c r="G653" s="36"/>
      <c r="M653" s="36"/>
      <c r="T653" s="36"/>
      <c r="Z653" s="37"/>
      <c r="AG653" s="45"/>
      <c r="AH653" s="46"/>
      <c r="AI653" s="35"/>
      <c r="AJ653" s="36"/>
      <c r="AK653" s="36"/>
      <c r="AL653" s="37"/>
      <c r="AM653" s="46"/>
      <c r="AN653" s="35"/>
    </row>
    <row r="654" spans="3:40">
      <c r="C654" s="35"/>
      <c r="G654" s="36"/>
      <c r="M654" s="36"/>
      <c r="T654" s="36"/>
      <c r="Z654" s="37"/>
      <c r="AG654" s="45"/>
      <c r="AH654" s="46"/>
      <c r="AI654" s="35"/>
      <c r="AJ654" s="36"/>
      <c r="AK654" s="36"/>
      <c r="AL654" s="37"/>
      <c r="AM654" s="46"/>
      <c r="AN654" s="35"/>
    </row>
    <row r="655" spans="3:40">
      <c r="C655" s="35"/>
      <c r="G655" s="36"/>
      <c r="M655" s="36"/>
      <c r="T655" s="36"/>
      <c r="Z655" s="37"/>
      <c r="AG655" s="45"/>
      <c r="AH655" s="46"/>
      <c r="AI655" s="35"/>
      <c r="AJ655" s="36"/>
      <c r="AK655" s="36"/>
      <c r="AL655" s="37"/>
      <c r="AM655" s="46"/>
      <c r="AN655" s="35"/>
    </row>
    <row r="656" spans="3:40">
      <c r="C656" s="35"/>
      <c r="G656" s="36"/>
      <c r="M656" s="36"/>
      <c r="T656" s="36"/>
      <c r="Z656" s="37"/>
      <c r="AG656" s="45"/>
      <c r="AH656" s="46"/>
      <c r="AI656" s="35"/>
      <c r="AJ656" s="36"/>
      <c r="AK656" s="36"/>
      <c r="AL656" s="37"/>
      <c r="AM656" s="46"/>
      <c r="AN656" s="35"/>
    </row>
    <row r="657" spans="3:40">
      <c r="C657" s="35"/>
      <c r="G657" s="36"/>
      <c r="M657" s="36"/>
      <c r="T657" s="36"/>
      <c r="Z657" s="37"/>
      <c r="AG657" s="45"/>
      <c r="AH657" s="46"/>
      <c r="AI657" s="35"/>
      <c r="AJ657" s="36"/>
      <c r="AK657" s="36"/>
      <c r="AL657" s="37"/>
      <c r="AM657" s="46"/>
      <c r="AN657" s="35"/>
    </row>
    <row r="658" spans="3:40">
      <c r="C658" s="35"/>
      <c r="G658" s="36"/>
      <c r="M658" s="36"/>
      <c r="T658" s="36"/>
      <c r="Z658" s="37"/>
      <c r="AG658" s="45"/>
      <c r="AH658" s="46"/>
      <c r="AI658" s="35"/>
      <c r="AJ658" s="36"/>
      <c r="AK658" s="36"/>
      <c r="AL658" s="37"/>
      <c r="AM658" s="46"/>
      <c r="AN658" s="35"/>
    </row>
    <row r="659" spans="3:40">
      <c r="C659" s="35"/>
      <c r="G659" s="36"/>
      <c r="M659" s="36"/>
      <c r="T659" s="36"/>
      <c r="Z659" s="37"/>
      <c r="AG659" s="45"/>
      <c r="AH659" s="46"/>
      <c r="AI659" s="35"/>
      <c r="AJ659" s="36"/>
      <c r="AK659" s="36"/>
      <c r="AL659" s="37"/>
      <c r="AM659" s="46"/>
      <c r="AN659" s="35"/>
    </row>
    <row r="660" spans="3:40">
      <c r="C660" s="35"/>
      <c r="G660" s="36"/>
      <c r="M660" s="36"/>
      <c r="T660" s="36"/>
      <c r="Z660" s="37"/>
      <c r="AG660" s="45"/>
      <c r="AH660" s="46"/>
      <c r="AI660" s="35"/>
      <c r="AJ660" s="36"/>
      <c r="AK660" s="36"/>
      <c r="AL660" s="37"/>
      <c r="AM660" s="46"/>
      <c r="AN660" s="35"/>
    </row>
    <row r="661" spans="3:40">
      <c r="C661" s="35"/>
      <c r="G661" s="36"/>
      <c r="M661" s="36"/>
      <c r="T661" s="36"/>
      <c r="Z661" s="37"/>
      <c r="AG661" s="45"/>
      <c r="AH661" s="46"/>
      <c r="AI661" s="35"/>
      <c r="AJ661" s="36"/>
      <c r="AK661" s="36"/>
      <c r="AL661" s="37"/>
      <c r="AM661" s="46"/>
      <c r="AN661" s="35"/>
    </row>
    <row r="662" spans="3:40">
      <c r="C662" s="35"/>
      <c r="G662" s="36"/>
      <c r="M662" s="36"/>
      <c r="T662" s="36"/>
      <c r="Z662" s="37"/>
      <c r="AG662" s="45"/>
      <c r="AH662" s="46"/>
      <c r="AI662" s="35"/>
      <c r="AJ662" s="36"/>
      <c r="AK662" s="36"/>
      <c r="AL662" s="37"/>
      <c r="AM662" s="46"/>
      <c r="AN662" s="35"/>
    </row>
    <row r="663" spans="3:40">
      <c r="C663" s="35"/>
      <c r="G663" s="36"/>
      <c r="M663" s="36"/>
      <c r="T663" s="36"/>
      <c r="Z663" s="37"/>
      <c r="AG663" s="45"/>
      <c r="AH663" s="46"/>
      <c r="AI663" s="35"/>
      <c r="AJ663" s="36"/>
      <c r="AK663" s="36"/>
      <c r="AL663" s="37"/>
      <c r="AM663" s="46"/>
      <c r="AN663" s="35"/>
    </row>
    <row r="664" spans="3:40">
      <c r="C664" s="35"/>
      <c r="G664" s="36"/>
      <c r="M664" s="36"/>
      <c r="T664" s="36"/>
      <c r="Z664" s="37"/>
      <c r="AG664" s="45"/>
      <c r="AH664" s="46"/>
      <c r="AI664" s="35"/>
      <c r="AJ664" s="36"/>
      <c r="AK664" s="36"/>
      <c r="AL664" s="37"/>
      <c r="AM664" s="46"/>
      <c r="AN664" s="35"/>
    </row>
    <row r="665" spans="3:40">
      <c r="C665" s="35"/>
      <c r="G665" s="36"/>
      <c r="M665" s="36"/>
      <c r="T665" s="36"/>
      <c r="Z665" s="37"/>
      <c r="AG665" s="45"/>
      <c r="AH665" s="46"/>
      <c r="AI665" s="35"/>
      <c r="AJ665" s="36"/>
      <c r="AK665" s="36"/>
      <c r="AL665" s="37"/>
      <c r="AM665" s="46"/>
      <c r="AN665" s="35"/>
    </row>
    <row r="666" spans="3:40">
      <c r="C666" s="35"/>
      <c r="G666" s="36"/>
      <c r="M666" s="36"/>
      <c r="T666" s="36"/>
      <c r="Z666" s="37"/>
      <c r="AG666" s="45"/>
      <c r="AH666" s="46"/>
      <c r="AI666" s="35"/>
      <c r="AJ666" s="36"/>
      <c r="AK666" s="36"/>
      <c r="AL666" s="37"/>
      <c r="AM666" s="46"/>
      <c r="AN666" s="35"/>
    </row>
    <row r="667" spans="3:40">
      <c r="C667" s="35"/>
      <c r="G667" s="36"/>
      <c r="M667" s="36"/>
      <c r="T667" s="36"/>
      <c r="Z667" s="37"/>
      <c r="AG667" s="45"/>
      <c r="AH667" s="46"/>
      <c r="AI667" s="35"/>
      <c r="AJ667" s="36"/>
      <c r="AK667" s="36"/>
      <c r="AL667" s="37"/>
      <c r="AM667" s="46"/>
      <c r="AN667" s="35"/>
    </row>
    <row r="668" spans="3:40">
      <c r="C668" s="35"/>
      <c r="G668" s="36"/>
      <c r="M668" s="36"/>
      <c r="T668" s="36"/>
      <c r="Z668" s="37"/>
      <c r="AG668" s="45"/>
      <c r="AH668" s="46"/>
      <c r="AI668" s="35"/>
      <c r="AJ668" s="36"/>
      <c r="AK668" s="36"/>
      <c r="AL668" s="37"/>
      <c r="AM668" s="46"/>
      <c r="AN668" s="35"/>
    </row>
    <row r="669" spans="3:40">
      <c r="C669" s="35"/>
      <c r="G669" s="36"/>
      <c r="M669" s="36"/>
      <c r="T669" s="36"/>
      <c r="Z669" s="37"/>
      <c r="AG669" s="45"/>
      <c r="AH669" s="46"/>
      <c r="AI669" s="35"/>
      <c r="AJ669" s="36"/>
      <c r="AK669" s="36"/>
      <c r="AL669" s="37"/>
      <c r="AM669" s="46"/>
      <c r="AN669" s="35"/>
    </row>
    <row r="670" spans="3:40">
      <c r="C670" s="35"/>
      <c r="G670" s="36"/>
      <c r="M670" s="36"/>
      <c r="T670" s="36"/>
      <c r="Z670" s="37"/>
      <c r="AG670" s="45"/>
      <c r="AH670" s="46"/>
      <c r="AI670" s="35"/>
      <c r="AJ670" s="36"/>
      <c r="AK670" s="36"/>
      <c r="AL670" s="37"/>
      <c r="AM670" s="46"/>
      <c r="AN670" s="35"/>
    </row>
    <row r="671" spans="3:40">
      <c r="C671" s="35"/>
      <c r="G671" s="36"/>
      <c r="M671" s="36"/>
      <c r="T671" s="36"/>
      <c r="Z671" s="37"/>
      <c r="AG671" s="45"/>
      <c r="AH671" s="46"/>
      <c r="AI671" s="35"/>
      <c r="AJ671" s="36"/>
      <c r="AK671" s="36"/>
      <c r="AL671" s="37"/>
      <c r="AM671" s="46"/>
      <c r="AN671" s="35"/>
    </row>
    <row r="672" spans="3:40">
      <c r="C672" s="35"/>
      <c r="G672" s="36"/>
      <c r="M672" s="36"/>
      <c r="T672" s="36"/>
      <c r="Z672" s="37"/>
      <c r="AG672" s="45"/>
      <c r="AH672" s="46"/>
      <c r="AI672" s="35"/>
      <c r="AJ672" s="36"/>
      <c r="AK672" s="36"/>
      <c r="AL672" s="37"/>
      <c r="AM672" s="46"/>
      <c r="AN672" s="35"/>
    </row>
    <row r="673" spans="3:40">
      <c r="C673" s="35"/>
      <c r="G673" s="36"/>
      <c r="M673" s="36"/>
      <c r="T673" s="36"/>
      <c r="Z673" s="37"/>
      <c r="AG673" s="45"/>
      <c r="AH673" s="46"/>
      <c r="AI673" s="35"/>
      <c r="AJ673" s="36"/>
      <c r="AK673" s="36"/>
      <c r="AL673" s="37"/>
      <c r="AM673" s="46"/>
      <c r="AN673" s="35"/>
    </row>
    <row r="674" spans="3:40">
      <c r="C674" s="35"/>
      <c r="G674" s="36"/>
      <c r="M674" s="36"/>
      <c r="T674" s="36"/>
      <c r="Z674" s="37"/>
      <c r="AG674" s="45"/>
      <c r="AH674" s="46"/>
      <c r="AI674" s="35"/>
      <c r="AJ674" s="36"/>
      <c r="AK674" s="36"/>
      <c r="AL674" s="37"/>
      <c r="AM674" s="46"/>
      <c r="AN674" s="35"/>
    </row>
    <row r="675" spans="3:40">
      <c r="C675" s="35"/>
      <c r="G675" s="36"/>
      <c r="M675" s="36"/>
      <c r="T675" s="36"/>
      <c r="Z675" s="37"/>
      <c r="AG675" s="45"/>
      <c r="AH675" s="46"/>
      <c r="AI675" s="35"/>
      <c r="AJ675" s="36"/>
      <c r="AK675" s="36"/>
      <c r="AL675" s="37"/>
      <c r="AM675" s="46"/>
      <c r="AN675" s="35"/>
    </row>
    <row r="676" spans="3:40">
      <c r="C676" s="35"/>
      <c r="G676" s="36"/>
      <c r="M676" s="36"/>
      <c r="T676" s="36"/>
      <c r="Z676" s="37"/>
      <c r="AG676" s="45"/>
      <c r="AH676" s="46"/>
      <c r="AI676" s="35"/>
      <c r="AJ676" s="36"/>
      <c r="AK676" s="36"/>
      <c r="AL676" s="37"/>
      <c r="AM676" s="46"/>
      <c r="AN676" s="35"/>
    </row>
    <row r="677" spans="3:40">
      <c r="C677" s="35"/>
      <c r="G677" s="36"/>
      <c r="M677" s="36"/>
      <c r="T677" s="36"/>
      <c r="Z677" s="37"/>
      <c r="AG677" s="45"/>
      <c r="AH677" s="46"/>
      <c r="AI677" s="35"/>
      <c r="AJ677" s="36"/>
      <c r="AK677" s="36"/>
      <c r="AL677" s="37"/>
      <c r="AM677" s="46"/>
      <c r="AN677" s="35"/>
    </row>
    <row r="678" spans="3:40">
      <c r="C678" s="35"/>
      <c r="G678" s="36"/>
      <c r="M678" s="36"/>
      <c r="T678" s="36"/>
      <c r="Z678" s="37"/>
      <c r="AG678" s="45"/>
      <c r="AH678" s="46"/>
      <c r="AI678" s="35"/>
      <c r="AJ678" s="36"/>
      <c r="AK678" s="36"/>
      <c r="AL678" s="37"/>
      <c r="AM678" s="46"/>
      <c r="AN678" s="35"/>
    </row>
    <row r="679" spans="3:40">
      <c r="C679" s="35"/>
      <c r="G679" s="36"/>
      <c r="M679" s="36"/>
      <c r="T679" s="36"/>
      <c r="Z679" s="37"/>
      <c r="AG679" s="45"/>
      <c r="AH679" s="46"/>
      <c r="AI679" s="35"/>
      <c r="AJ679" s="36"/>
      <c r="AK679" s="36"/>
      <c r="AL679" s="37"/>
      <c r="AM679" s="46"/>
      <c r="AN679" s="35"/>
    </row>
    <row r="680" spans="3:40">
      <c r="C680" s="35"/>
      <c r="G680" s="36"/>
      <c r="M680" s="36"/>
      <c r="T680" s="36"/>
      <c r="Z680" s="37"/>
      <c r="AG680" s="45"/>
      <c r="AH680" s="46"/>
      <c r="AI680" s="35"/>
      <c r="AJ680" s="36"/>
      <c r="AK680" s="36"/>
      <c r="AL680" s="37"/>
      <c r="AM680" s="46"/>
      <c r="AN680" s="35"/>
    </row>
    <row r="681" spans="3:40">
      <c r="C681" s="35"/>
      <c r="G681" s="36"/>
      <c r="M681" s="36"/>
      <c r="T681" s="36"/>
      <c r="Z681" s="37"/>
      <c r="AG681" s="45"/>
      <c r="AH681" s="46"/>
      <c r="AI681" s="35"/>
      <c r="AJ681" s="36"/>
      <c r="AK681" s="36"/>
      <c r="AL681" s="37"/>
      <c r="AM681" s="46"/>
      <c r="AN681" s="35"/>
    </row>
    <row r="682" spans="3:40">
      <c r="C682" s="35"/>
      <c r="G682" s="36"/>
      <c r="M682" s="36"/>
      <c r="T682" s="36"/>
      <c r="Z682" s="37"/>
      <c r="AG682" s="45"/>
      <c r="AH682" s="46"/>
      <c r="AI682" s="35"/>
      <c r="AJ682" s="36"/>
      <c r="AK682" s="36"/>
      <c r="AL682" s="37"/>
      <c r="AM682" s="46"/>
      <c r="AN682" s="35"/>
    </row>
    <row r="683" spans="3:40">
      <c r="C683" s="35"/>
      <c r="G683" s="36"/>
      <c r="M683" s="36"/>
      <c r="T683" s="36"/>
      <c r="Z683" s="37"/>
      <c r="AG683" s="45"/>
      <c r="AH683" s="46"/>
      <c r="AI683" s="35"/>
      <c r="AJ683" s="36"/>
      <c r="AK683" s="36"/>
      <c r="AL683" s="37"/>
      <c r="AM683" s="46"/>
      <c r="AN683" s="35"/>
    </row>
    <row r="684" spans="3:40">
      <c r="C684" s="35"/>
      <c r="G684" s="36"/>
      <c r="M684" s="36"/>
      <c r="T684" s="36"/>
      <c r="Z684" s="37"/>
      <c r="AG684" s="45"/>
      <c r="AH684" s="46"/>
      <c r="AI684" s="35"/>
      <c r="AJ684" s="36"/>
      <c r="AK684" s="36"/>
      <c r="AL684" s="37"/>
      <c r="AM684" s="46"/>
      <c r="AN684" s="35"/>
    </row>
    <row r="685" spans="3:40">
      <c r="C685" s="35"/>
      <c r="G685" s="36"/>
      <c r="M685" s="36"/>
      <c r="T685" s="36"/>
      <c r="Z685" s="37"/>
      <c r="AG685" s="45"/>
      <c r="AH685" s="46"/>
      <c r="AI685" s="35"/>
      <c r="AJ685" s="36"/>
      <c r="AK685" s="36"/>
      <c r="AL685" s="37"/>
      <c r="AM685" s="46"/>
      <c r="AN685" s="35"/>
    </row>
    <row r="686" spans="3:40">
      <c r="C686" s="35"/>
      <c r="G686" s="36"/>
      <c r="M686" s="36"/>
      <c r="T686" s="36"/>
      <c r="Z686" s="37"/>
      <c r="AG686" s="45"/>
      <c r="AH686" s="46"/>
      <c r="AI686" s="35"/>
      <c r="AJ686" s="36"/>
      <c r="AK686" s="36"/>
      <c r="AL686" s="37"/>
      <c r="AM686" s="46"/>
      <c r="AN686" s="35"/>
    </row>
    <row r="687" spans="3:40">
      <c r="C687" s="35"/>
      <c r="G687" s="36"/>
      <c r="M687" s="36"/>
      <c r="T687" s="36"/>
      <c r="Z687" s="37"/>
      <c r="AG687" s="45"/>
      <c r="AH687" s="46"/>
      <c r="AI687" s="35"/>
      <c r="AJ687" s="36"/>
      <c r="AK687" s="36"/>
      <c r="AL687" s="37"/>
      <c r="AM687" s="46"/>
      <c r="AN687" s="35"/>
    </row>
    <row r="688" spans="3:40">
      <c r="C688" s="35"/>
      <c r="G688" s="36"/>
      <c r="M688" s="36"/>
      <c r="T688" s="36"/>
      <c r="Z688" s="37"/>
      <c r="AG688" s="45"/>
      <c r="AH688" s="46"/>
      <c r="AI688" s="35"/>
      <c r="AJ688" s="36"/>
      <c r="AK688" s="36"/>
      <c r="AL688" s="37"/>
      <c r="AM688" s="46"/>
      <c r="AN688" s="35"/>
    </row>
    <row r="689" spans="3:40">
      <c r="C689" s="35"/>
      <c r="G689" s="36"/>
      <c r="M689" s="36"/>
      <c r="T689" s="36"/>
      <c r="Z689" s="37"/>
      <c r="AG689" s="45"/>
      <c r="AH689" s="46"/>
      <c r="AI689" s="35"/>
      <c r="AJ689" s="36"/>
      <c r="AK689" s="36"/>
      <c r="AL689" s="37"/>
      <c r="AM689" s="46"/>
      <c r="AN689" s="35"/>
    </row>
    <row r="690" spans="3:40">
      <c r="C690" s="35"/>
      <c r="G690" s="36"/>
      <c r="M690" s="36"/>
      <c r="T690" s="36"/>
      <c r="Z690" s="37"/>
      <c r="AG690" s="45"/>
      <c r="AH690" s="46"/>
      <c r="AI690" s="35"/>
      <c r="AJ690" s="36"/>
      <c r="AK690" s="36"/>
      <c r="AL690" s="37"/>
      <c r="AM690" s="46"/>
      <c r="AN690" s="35"/>
    </row>
    <row r="691" spans="3:40">
      <c r="C691" s="35"/>
      <c r="G691" s="36"/>
      <c r="M691" s="36"/>
      <c r="T691" s="36"/>
      <c r="Z691" s="37"/>
      <c r="AG691" s="45"/>
      <c r="AH691" s="46"/>
      <c r="AI691" s="35"/>
      <c r="AJ691" s="36"/>
      <c r="AK691" s="36"/>
      <c r="AL691" s="37"/>
      <c r="AM691" s="46"/>
      <c r="AN691" s="35"/>
    </row>
    <row r="692" spans="3:40">
      <c r="C692" s="35"/>
      <c r="G692" s="36"/>
      <c r="M692" s="36"/>
      <c r="T692" s="36"/>
      <c r="Z692" s="37"/>
      <c r="AG692" s="45"/>
      <c r="AH692" s="46"/>
      <c r="AI692" s="35"/>
      <c r="AJ692" s="36"/>
      <c r="AK692" s="36"/>
      <c r="AL692" s="37"/>
      <c r="AM692" s="46"/>
      <c r="AN692" s="35"/>
    </row>
    <row r="693" spans="3:40">
      <c r="C693" s="35"/>
      <c r="G693" s="36"/>
      <c r="M693" s="36"/>
      <c r="T693" s="36"/>
      <c r="Z693" s="37"/>
      <c r="AG693" s="45"/>
      <c r="AH693" s="46"/>
      <c r="AI693" s="35"/>
      <c r="AJ693" s="36"/>
      <c r="AK693" s="36"/>
      <c r="AL693" s="37"/>
      <c r="AM693" s="46"/>
      <c r="AN693" s="35"/>
    </row>
    <row r="694" spans="3:40">
      <c r="C694" s="35"/>
      <c r="G694" s="36"/>
      <c r="M694" s="36"/>
      <c r="T694" s="36"/>
      <c r="Z694" s="37"/>
      <c r="AG694" s="45"/>
      <c r="AH694" s="46"/>
      <c r="AI694" s="35"/>
      <c r="AJ694" s="36"/>
      <c r="AK694" s="36"/>
      <c r="AL694" s="37"/>
      <c r="AM694" s="46"/>
      <c r="AN694" s="35"/>
    </row>
    <row r="695" spans="3:40">
      <c r="C695" s="35"/>
      <c r="G695" s="36"/>
      <c r="M695" s="36"/>
      <c r="T695" s="36"/>
      <c r="Z695" s="37"/>
      <c r="AG695" s="45"/>
      <c r="AH695" s="46"/>
      <c r="AI695" s="35"/>
      <c r="AJ695" s="36"/>
      <c r="AK695" s="36"/>
      <c r="AL695" s="37"/>
      <c r="AM695" s="46"/>
      <c r="AN695" s="35"/>
    </row>
    <row r="696" spans="3:40">
      <c r="C696" s="35"/>
      <c r="G696" s="36"/>
      <c r="M696" s="36"/>
      <c r="T696" s="36"/>
      <c r="Z696" s="37"/>
      <c r="AG696" s="45"/>
      <c r="AH696" s="46"/>
      <c r="AI696" s="35"/>
      <c r="AJ696" s="36"/>
      <c r="AK696" s="36"/>
      <c r="AL696" s="37"/>
      <c r="AM696" s="46"/>
      <c r="AN696" s="35"/>
    </row>
    <row r="697" spans="3:40">
      <c r="C697" s="35"/>
      <c r="G697" s="36"/>
      <c r="M697" s="36"/>
      <c r="T697" s="36"/>
      <c r="Z697" s="37"/>
      <c r="AG697" s="45"/>
      <c r="AH697" s="46"/>
      <c r="AI697" s="35"/>
      <c r="AJ697" s="36"/>
      <c r="AK697" s="36"/>
      <c r="AL697" s="37"/>
      <c r="AM697" s="46"/>
      <c r="AN697" s="35"/>
    </row>
    <row r="698" spans="3:40">
      <c r="C698" s="35"/>
      <c r="G698" s="36"/>
      <c r="M698" s="36"/>
      <c r="T698" s="36"/>
      <c r="Z698" s="37"/>
      <c r="AG698" s="45"/>
      <c r="AH698" s="46"/>
      <c r="AI698" s="35"/>
      <c r="AJ698" s="36"/>
      <c r="AK698" s="36"/>
      <c r="AL698" s="37"/>
      <c r="AM698" s="46"/>
      <c r="AN698" s="35"/>
    </row>
    <row r="699" spans="3:40">
      <c r="C699" s="35"/>
      <c r="G699" s="36"/>
      <c r="M699" s="36"/>
      <c r="T699" s="36"/>
      <c r="Z699" s="37"/>
      <c r="AG699" s="45"/>
      <c r="AH699" s="46"/>
      <c r="AI699" s="35"/>
      <c r="AJ699" s="36"/>
      <c r="AK699" s="36"/>
      <c r="AL699" s="37"/>
      <c r="AM699" s="46"/>
      <c r="AN699" s="35"/>
    </row>
    <row r="700" spans="3:40">
      <c r="C700" s="35"/>
      <c r="G700" s="36"/>
      <c r="M700" s="36"/>
      <c r="T700" s="36"/>
      <c r="Z700" s="37"/>
      <c r="AG700" s="45"/>
      <c r="AH700" s="46"/>
      <c r="AI700" s="35"/>
      <c r="AJ700" s="36"/>
      <c r="AK700" s="36"/>
      <c r="AL700" s="37"/>
      <c r="AM700" s="46"/>
      <c r="AN700" s="35"/>
    </row>
    <row r="701" spans="3:40">
      <c r="C701" s="35"/>
      <c r="G701" s="36"/>
      <c r="M701" s="36"/>
      <c r="T701" s="36"/>
      <c r="Z701" s="37"/>
      <c r="AG701" s="45"/>
      <c r="AH701" s="46"/>
      <c r="AI701" s="35"/>
      <c r="AJ701" s="36"/>
      <c r="AK701" s="36"/>
      <c r="AL701" s="37"/>
      <c r="AM701" s="46"/>
      <c r="AN701" s="35"/>
    </row>
    <row r="702" spans="3:40">
      <c r="C702" s="35"/>
      <c r="G702" s="36"/>
      <c r="M702" s="36"/>
      <c r="T702" s="36"/>
      <c r="Z702" s="37"/>
      <c r="AG702" s="45"/>
      <c r="AH702" s="46"/>
      <c r="AI702" s="35"/>
      <c r="AJ702" s="36"/>
      <c r="AK702" s="36"/>
      <c r="AL702" s="37"/>
      <c r="AM702" s="46"/>
      <c r="AN702" s="35"/>
    </row>
    <row r="703" spans="3:40">
      <c r="C703" s="35"/>
      <c r="G703" s="36"/>
      <c r="M703" s="36"/>
      <c r="T703" s="36"/>
      <c r="Z703" s="37"/>
      <c r="AG703" s="45"/>
      <c r="AH703" s="46"/>
      <c r="AI703" s="35"/>
      <c r="AJ703" s="36"/>
      <c r="AK703" s="36"/>
      <c r="AL703" s="37"/>
      <c r="AM703" s="46"/>
      <c r="AN703" s="35"/>
    </row>
    <row r="704" spans="3:40">
      <c r="C704" s="35"/>
      <c r="G704" s="36"/>
      <c r="M704" s="36"/>
      <c r="T704" s="36"/>
      <c r="Z704" s="37"/>
      <c r="AG704" s="45"/>
      <c r="AH704" s="46"/>
      <c r="AI704" s="35"/>
      <c r="AJ704" s="36"/>
      <c r="AK704" s="36"/>
      <c r="AL704" s="37"/>
      <c r="AM704" s="46"/>
      <c r="AN704" s="35"/>
    </row>
    <row r="705" spans="3:40">
      <c r="C705" s="35"/>
      <c r="G705" s="36"/>
      <c r="M705" s="36"/>
      <c r="T705" s="36"/>
      <c r="Z705" s="37"/>
      <c r="AG705" s="45"/>
      <c r="AH705" s="46"/>
      <c r="AI705" s="35"/>
      <c r="AJ705" s="36"/>
      <c r="AK705" s="36"/>
      <c r="AL705" s="37"/>
      <c r="AM705" s="46"/>
      <c r="AN705" s="35"/>
    </row>
    <row r="706" spans="3:40">
      <c r="C706" s="35"/>
      <c r="G706" s="36"/>
      <c r="M706" s="36"/>
      <c r="T706" s="36"/>
      <c r="Z706" s="37"/>
      <c r="AG706" s="45"/>
      <c r="AH706" s="46"/>
      <c r="AI706" s="35"/>
      <c r="AJ706" s="36"/>
      <c r="AK706" s="36"/>
      <c r="AL706" s="37"/>
      <c r="AM706" s="46"/>
      <c r="AN706" s="35"/>
    </row>
    <row r="707" spans="3:40">
      <c r="C707" s="35"/>
      <c r="G707" s="36"/>
      <c r="M707" s="36"/>
      <c r="T707" s="36"/>
      <c r="Z707" s="37"/>
      <c r="AG707" s="45"/>
      <c r="AH707" s="46"/>
      <c r="AI707" s="35"/>
      <c r="AJ707" s="36"/>
      <c r="AK707" s="36"/>
      <c r="AL707" s="37"/>
      <c r="AM707" s="46"/>
      <c r="AN707" s="35"/>
    </row>
    <row r="708" spans="3:40">
      <c r="C708" s="35"/>
      <c r="G708" s="36"/>
      <c r="M708" s="36"/>
      <c r="T708" s="36"/>
      <c r="Z708" s="37"/>
      <c r="AG708" s="45"/>
      <c r="AH708" s="46"/>
      <c r="AI708" s="35"/>
      <c r="AJ708" s="36"/>
      <c r="AK708" s="36"/>
      <c r="AL708" s="37"/>
      <c r="AM708" s="46"/>
      <c r="AN708" s="35"/>
    </row>
    <row r="709" spans="3:40">
      <c r="C709" s="35"/>
      <c r="G709" s="36"/>
      <c r="M709" s="36"/>
      <c r="T709" s="36"/>
      <c r="Z709" s="37"/>
      <c r="AG709" s="45"/>
      <c r="AH709" s="46"/>
      <c r="AI709" s="35"/>
      <c r="AJ709" s="36"/>
      <c r="AK709" s="36"/>
      <c r="AL709" s="37"/>
      <c r="AM709" s="46"/>
      <c r="AN709" s="35"/>
    </row>
    <row r="710" spans="3:40">
      <c r="C710" s="35"/>
      <c r="G710" s="36"/>
      <c r="M710" s="36"/>
      <c r="T710" s="36"/>
      <c r="Z710" s="37"/>
      <c r="AG710" s="45"/>
      <c r="AH710" s="46"/>
      <c r="AI710" s="35"/>
      <c r="AJ710" s="36"/>
      <c r="AK710" s="36"/>
      <c r="AL710" s="37"/>
      <c r="AM710" s="46"/>
      <c r="AN710" s="35"/>
    </row>
    <row r="711" spans="3:40">
      <c r="C711" s="35"/>
      <c r="G711" s="36"/>
      <c r="M711" s="36"/>
      <c r="T711" s="36"/>
      <c r="Z711" s="37"/>
      <c r="AG711" s="45"/>
      <c r="AH711" s="46"/>
      <c r="AI711" s="35"/>
      <c r="AJ711" s="36"/>
      <c r="AK711" s="36"/>
      <c r="AL711" s="37"/>
      <c r="AM711" s="46"/>
      <c r="AN711" s="35"/>
    </row>
    <row r="712" spans="3:40">
      <c r="C712" s="35"/>
      <c r="G712" s="36"/>
      <c r="M712" s="36"/>
      <c r="T712" s="36"/>
      <c r="Z712" s="37"/>
      <c r="AG712" s="45"/>
      <c r="AH712" s="46"/>
      <c r="AI712" s="35"/>
      <c r="AJ712" s="36"/>
      <c r="AK712" s="36"/>
      <c r="AL712" s="37"/>
      <c r="AM712" s="46"/>
      <c r="AN712" s="35"/>
    </row>
    <row r="713" spans="3:40">
      <c r="C713" s="35"/>
      <c r="G713" s="36"/>
      <c r="M713" s="36"/>
      <c r="T713" s="36"/>
      <c r="Z713" s="37"/>
      <c r="AG713" s="45"/>
      <c r="AH713" s="46"/>
      <c r="AI713" s="35"/>
      <c r="AJ713" s="36"/>
      <c r="AK713" s="36"/>
      <c r="AL713" s="37"/>
      <c r="AM713" s="46"/>
      <c r="AN713" s="35"/>
    </row>
    <row r="714" spans="3:40">
      <c r="C714" s="35"/>
      <c r="G714" s="36"/>
      <c r="M714" s="36"/>
      <c r="T714" s="36"/>
      <c r="Z714" s="37"/>
      <c r="AG714" s="45"/>
      <c r="AH714" s="46"/>
      <c r="AI714" s="35"/>
      <c r="AJ714" s="36"/>
      <c r="AK714" s="36"/>
      <c r="AL714" s="37"/>
      <c r="AM714" s="46"/>
      <c r="AN714" s="35"/>
    </row>
    <row r="715" spans="3:40">
      <c r="C715" s="35"/>
      <c r="G715" s="36"/>
      <c r="M715" s="36"/>
      <c r="T715" s="36"/>
      <c r="Z715" s="37"/>
      <c r="AG715" s="45"/>
      <c r="AH715" s="46"/>
      <c r="AI715" s="35"/>
      <c r="AJ715" s="36"/>
      <c r="AK715" s="36"/>
      <c r="AL715" s="37"/>
      <c r="AM715" s="46"/>
      <c r="AN715" s="35"/>
    </row>
    <row r="716" spans="3:40">
      <c r="C716" s="35"/>
      <c r="G716" s="36"/>
      <c r="M716" s="36"/>
      <c r="T716" s="36"/>
      <c r="Z716" s="37"/>
      <c r="AG716" s="45"/>
      <c r="AH716" s="46"/>
      <c r="AI716" s="35"/>
      <c r="AJ716" s="36"/>
      <c r="AK716" s="36"/>
      <c r="AL716" s="37"/>
      <c r="AM716" s="46"/>
      <c r="AN716" s="35"/>
    </row>
    <row r="717" spans="3:40">
      <c r="C717" s="35"/>
      <c r="G717" s="36"/>
      <c r="M717" s="36"/>
      <c r="T717" s="36"/>
      <c r="Z717" s="37"/>
      <c r="AG717" s="45"/>
      <c r="AH717" s="46"/>
      <c r="AI717" s="35"/>
      <c r="AJ717" s="36"/>
      <c r="AK717" s="36"/>
      <c r="AL717" s="37"/>
      <c r="AM717" s="46"/>
      <c r="AN717" s="35"/>
    </row>
    <row r="718" spans="3:40">
      <c r="C718" s="35"/>
      <c r="G718" s="36"/>
      <c r="M718" s="36"/>
      <c r="T718" s="36"/>
      <c r="Z718" s="37"/>
      <c r="AG718" s="45"/>
      <c r="AH718" s="46"/>
      <c r="AI718" s="35"/>
      <c r="AJ718" s="36"/>
      <c r="AK718" s="36"/>
      <c r="AL718" s="37"/>
      <c r="AM718" s="46"/>
      <c r="AN718" s="35"/>
    </row>
    <row r="719" spans="3:40">
      <c r="C719" s="35"/>
      <c r="G719" s="36"/>
      <c r="M719" s="36"/>
      <c r="T719" s="36"/>
      <c r="Z719" s="37"/>
      <c r="AG719" s="45"/>
      <c r="AH719" s="46"/>
      <c r="AI719" s="35"/>
      <c r="AJ719" s="36"/>
      <c r="AK719" s="36"/>
      <c r="AL719" s="37"/>
      <c r="AM719" s="46"/>
      <c r="AN719" s="35"/>
    </row>
    <row r="720" spans="3:40">
      <c r="C720" s="35"/>
      <c r="G720" s="36"/>
      <c r="M720" s="36"/>
      <c r="T720" s="36"/>
      <c r="Z720" s="37"/>
      <c r="AG720" s="45"/>
      <c r="AH720" s="46"/>
      <c r="AI720" s="35"/>
      <c r="AJ720" s="36"/>
      <c r="AK720" s="36"/>
      <c r="AL720" s="37"/>
      <c r="AM720" s="46"/>
      <c r="AN720" s="35"/>
    </row>
    <row r="721" spans="3:40">
      <c r="C721" s="35"/>
      <c r="G721" s="36"/>
      <c r="M721" s="36"/>
      <c r="T721" s="36"/>
      <c r="Z721" s="37"/>
      <c r="AG721" s="45"/>
      <c r="AH721" s="46"/>
      <c r="AI721" s="35"/>
      <c r="AJ721" s="36"/>
      <c r="AK721" s="36"/>
      <c r="AL721" s="37"/>
      <c r="AM721" s="46"/>
      <c r="AN721" s="35"/>
    </row>
    <row r="722" spans="3:40">
      <c r="C722" s="35"/>
      <c r="G722" s="36"/>
      <c r="M722" s="36"/>
      <c r="T722" s="36"/>
      <c r="Z722" s="37"/>
      <c r="AG722" s="45"/>
      <c r="AH722" s="46"/>
      <c r="AI722" s="35"/>
      <c r="AJ722" s="36"/>
      <c r="AK722" s="36"/>
      <c r="AL722" s="37"/>
      <c r="AM722" s="46"/>
      <c r="AN722" s="35"/>
    </row>
    <row r="723" spans="3:40">
      <c r="C723" s="35"/>
      <c r="G723" s="36"/>
      <c r="M723" s="36"/>
      <c r="T723" s="36"/>
      <c r="Z723" s="37"/>
      <c r="AG723" s="45"/>
      <c r="AH723" s="46"/>
      <c r="AI723" s="35"/>
      <c r="AJ723" s="36"/>
      <c r="AK723" s="36"/>
      <c r="AL723" s="37"/>
      <c r="AM723" s="46"/>
      <c r="AN723" s="35"/>
    </row>
    <row r="724" spans="3:40">
      <c r="C724" s="35"/>
      <c r="G724" s="36"/>
      <c r="M724" s="36"/>
      <c r="T724" s="36"/>
      <c r="Z724" s="37"/>
      <c r="AG724" s="45"/>
      <c r="AH724" s="46"/>
      <c r="AI724" s="35"/>
      <c r="AJ724" s="36"/>
      <c r="AK724" s="36"/>
      <c r="AL724" s="37"/>
      <c r="AM724" s="46"/>
      <c r="AN724" s="35"/>
    </row>
    <row r="725" spans="3:40">
      <c r="C725" s="35"/>
      <c r="G725" s="36"/>
      <c r="M725" s="36"/>
      <c r="T725" s="36"/>
      <c r="Z725" s="37"/>
      <c r="AG725" s="45"/>
      <c r="AH725" s="46"/>
      <c r="AI725" s="35"/>
      <c r="AJ725" s="36"/>
      <c r="AK725" s="36"/>
      <c r="AL725" s="37"/>
      <c r="AM725" s="46"/>
      <c r="AN725" s="35"/>
    </row>
    <row r="726" spans="3:40">
      <c r="C726" s="35"/>
      <c r="G726" s="36"/>
      <c r="M726" s="36"/>
      <c r="T726" s="36"/>
      <c r="Z726" s="37"/>
      <c r="AG726" s="45"/>
      <c r="AH726" s="46"/>
      <c r="AI726" s="35"/>
      <c r="AJ726" s="36"/>
      <c r="AK726" s="36"/>
      <c r="AL726" s="37"/>
      <c r="AM726" s="46"/>
      <c r="AN726" s="35"/>
    </row>
    <row r="727" spans="3:40">
      <c r="C727" s="35"/>
      <c r="G727" s="36"/>
      <c r="M727" s="36"/>
      <c r="T727" s="36"/>
      <c r="Z727" s="37"/>
      <c r="AG727" s="45"/>
      <c r="AH727" s="46"/>
      <c r="AI727" s="35"/>
      <c r="AJ727" s="36"/>
      <c r="AK727" s="36"/>
      <c r="AL727" s="37"/>
      <c r="AM727" s="46"/>
      <c r="AN727" s="35"/>
    </row>
    <row r="728" spans="3:40">
      <c r="C728" s="35"/>
      <c r="G728" s="36"/>
      <c r="M728" s="36"/>
      <c r="T728" s="36"/>
      <c r="Z728" s="37"/>
      <c r="AG728" s="45"/>
      <c r="AH728" s="46"/>
      <c r="AI728" s="35"/>
      <c r="AJ728" s="36"/>
      <c r="AK728" s="36"/>
      <c r="AL728" s="37"/>
      <c r="AM728" s="46"/>
      <c r="AN728" s="35"/>
    </row>
    <row r="729" spans="3:40">
      <c r="C729" s="35"/>
      <c r="G729" s="36"/>
      <c r="M729" s="36"/>
      <c r="T729" s="36"/>
      <c r="Z729" s="37"/>
      <c r="AG729" s="45"/>
      <c r="AH729" s="46"/>
      <c r="AI729" s="35"/>
      <c r="AJ729" s="36"/>
      <c r="AK729" s="36"/>
      <c r="AL729" s="37"/>
      <c r="AM729" s="46"/>
      <c r="AN729" s="35"/>
    </row>
    <row r="730" spans="3:40">
      <c r="C730" s="35"/>
      <c r="G730" s="36"/>
      <c r="M730" s="36"/>
      <c r="T730" s="36"/>
      <c r="Z730" s="37"/>
      <c r="AG730" s="45"/>
      <c r="AH730" s="46"/>
      <c r="AI730" s="35"/>
      <c r="AJ730" s="36"/>
      <c r="AK730" s="36"/>
      <c r="AL730" s="37"/>
      <c r="AM730" s="46"/>
      <c r="AN730" s="35"/>
    </row>
    <row r="731" spans="3:40">
      <c r="C731" s="35"/>
      <c r="G731" s="36"/>
      <c r="M731" s="36"/>
      <c r="T731" s="36"/>
      <c r="Z731" s="37"/>
      <c r="AG731" s="45"/>
      <c r="AH731" s="46"/>
      <c r="AI731" s="35"/>
      <c r="AJ731" s="36"/>
      <c r="AK731" s="36"/>
      <c r="AL731" s="37"/>
      <c r="AM731" s="46"/>
      <c r="AN731" s="35"/>
    </row>
    <row r="732" spans="3:40">
      <c r="C732" s="35"/>
      <c r="G732" s="36"/>
      <c r="M732" s="36"/>
      <c r="T732" s="36"/>
      <c r="Z732" s="37"/>
      <c r="AG732" s="45"/>
      <c r="AH732" s="46"/>
      <c r="AI732" s="35"/>
      <c r="AJ732" s="36"/>
      <c r="AK732" s="36"/>
      <c r="AL732" s="37"/>
      <c r="AM732" s="46"/>
      <c r="AN732" s="35"/>
    </row>
    <row r="733" spans="3:40">
      <c r="C733" s="35"/>
      <c r="G733" s="36"/>
      <c r="M733" s="36"/>
      <c r="T733" s="36"/>
      <c r="Z733" s="37"/>
      <c r="AG733" s="45"/>
      <c r="AH733" s="46"/>
      <c r="AI733" s="35"/>
      <c r="AJ733" s="36"/>
      <c r="AK733" s="36"/>
      <c r="AL733" s="37"/>
      <c r="AM733" s="46"/>
      <c r="AN733" s="35"/>
    </row>
    <row r="734" spans="3:40">
      <c r="C734" s="35"/>
      <c r="G734" s="36"/>
      <c r="M734" s="36"/>
      <c r="T734" s="36"/>
      <c r="Z734" s="37"/>
      <c r="AG734" s="45"/>
      <c r="AH734" s="46"/>
      <c r="AI734" s="35"/>
      <c r="AJ734" s="36"/>
      <c r="AK734" s="36"/>
      <c r="AL734" s="37"/>
      <c r="AM734" s="46"/>
      <c r="AN734" s="35"/>
    </row>
    <row r="735" spans="3:40">
      <c r="C735" s="35"/>
      <c r="G735" s="36"/>
      <c r="M735" s="36"/>
      <c r="T735" s="36"/>
      <c r="Z735" s="37"/>
      <c r="AG735" s="45"/>
      <c r="AH735" s="46"/>
      <c r="AI735" s="35"/>
      <c r="AJ735" s="36"/>
      <c r="AK735" s="36"/>
      <c r="AL735" s="37"/>
      <c r="AM735" s="46"/>
      <c r="AN735" s="35"/>
    </row>
    <row r="736" spans="3:40">
      <c r="C736" s="35"/>
      <c r="G736" s="36"/>
      <c r="M736" s="36"/>
      <c r="T736" s="36"/>
      <c r="Z736" s="37"/>
      <c r="AG736" s="45"/>
      <c r="AH736" s="46"/>
      <c r="AI736" s="35"/>
      <c r="AJ736" s="36"/>
      <c r="AK736" s="36"/>
      <c r="AL736" s="37"/>
      <c r="AM736" s="46"/>
      <c r="AN736" s="35"/>
    </row>
    <row r="737" spans="3:40">
      <c r="C737" s="35"/>
      <c r="G737" s="36"/>
      <c r="M737" s="36"/>
      <c r="T737" s="36"/>
      <c r="Z737" s="37"/>
      <c r="AG737" s="45"/>
      <c r="AH737" s="46"/>
      <c r="AI737" s="35"/>
      <c r="AJ737" s="36"/>
      <c r="AK737" s="36"/>
      <c r="AL737" s="37"/>
      <c r="AM737" s="46"/>
      <c r="AN737" s="35"/>
    </row>
    <row r="738" spans="3:40">
      <c r="C738" s="35"/>
      <c r="G738" s="36"/>
      <c r="M738" s="36"/>
      <c r="T738" s="36"/>
      <c r="Z738" s="37"/>
      <c r="AG738" s="45"/>
      <c r="AH738" s="46"/>
      <c r="AI738" s="35"/>
      <c r="AJ738" s="36"/>
      <c r="AK738" s="36"/>
      <c r="AL738" s="37"/>
      <c r="AM738" s="46"/>
      <c r="AN738" s="35"/>
    </row>
    <row r="739" spans="3:40">
      <c r="C739" s="35"/>
      <c r="G739" s="36"/>
      <c r="M739" s="36"/>
      <c r="T739" s="36"/>
      <c r="Z739" s="37"/>
      <c r="AG739" s="45"/>
      <c r="AH739" s="46"/>
      <c r="AI739" s="35"/>
      <c r="AJ739" s="36"/>
      <c r="AK739" s="36"/>
      <c r="AL739" s="37"/>
      <c r="AM739" s="46"/>
      <c r="AN739" s="35"/>
    </row>
    <row r="740" spans="3:40">
      <c r="C740" s="35"/>
      <c r="G740" s="36"/>
      <c r="M740" s="36"/>
      <c r="T740" s="36"/>
      <c r="Z740" s="37"/>
      <c r="AG740" s="45"/>
      <c r="AH740" s="46"/>
      <c r="AI740" s="35"/>
      <c r="AJ740" s="36"/>
      <c r="AK740" s="36"/>
      <c r="AL740" s="37"/>
      <c r="AM740" s="46"/>
      <c r="AN740" s="35"/>
    </row>
    <row r="741" spans="3:40">
      <c r="C741" s="35"/>
      <c r="G741" s="36"/>
      <c r="M741" s="36"/>
      <c r="T741" s="36"/>
      <c r="Z741" s="37"/>
      <c r="AG741" s="45"/>
      <c r="AH741" s="46"/>
      <c r="AI741" s="35"/>
      <c r="AJ741" s="36"/>
      <c r="AK741" s="36"/>
      <c r="AL741" s="37"/>
      <c r="AM741" s="46"/>
      <c r="AN741" s="35"/>
    </row>
    <row r="742" spans="3:40">
      <c r="C742" s="35"/>
      <c r="G742" s="36"/>
      <c r="M742" s="36"/>
      <c r="T742" s="36"/>
      <c r="Z742" s="37"/>
      <c r="AG742" s="45"/>
      <c r="AH742" s="46"/>
      <c r="AI742" s="35"/>
      <c r="AJ742" s="36"/>
      <c r="AK742" s="36"/>
      <c r="AL742" s="37"/>
      <c r="AM742" s="46"/>
      <c r="AN742" s="35"/>
    </row>
    <row r="743" spans="3:40">
      <c r="C743" s="35"/>
      <c r="G743" s="36"/>
      <c r="M743" s="36"/>
      <c r="T743" s="36"/>
      <c r="Z743" s="37"/>
      <c r="AG743" s="45"/>
      <c r="AH743" s="46"/>
      <c r="AI743" s="35"/>
      <c r="AJ743" s="36"/>
      <c r="AK743" s="36"/>
      <c r="AL743" s="37"/>
      <c r="AM743" s="46"/>
      <c r="AN743" s="35"/>
    </row>
    <row r="744" spans="3:40">
      <c r="C744" s="35"/>
      <c r="G744" s="36"/>
      <c r="M744" s="36"/>
      <c r="T744" s="36"/>
      <c r="Z744" s="37"/>
      <c r="AG744" s="45"/>
      <c r="AH744" s="46"/>
      <c r="AI744" s="35"/>
      <c r="AJ744" s="36"/>
      <c r="AK744" s="36"/>
      <c r="AL744" s="37"/>
      <c r="AM744" s="46"/>
      <c r="AN744" s="35"/>
    </row>
    <row r="745" spans="3:40">
      <c r="C745" s="35"/>
      <c r="G745" s="36"/>
      <c r="M745" s="36"/>
      <c r="T745" s="36"/>
      <c r="Z745" s="37"/>
      <c r="AG745" s="45"/>
      <c r="AH745" s="46"/>
      <c r="AI745" s="35"/>
      <c r="AJ745" s="36"/>
      <c r="AK745" s="36"/>
      <c r="AL745" s="37"/>
      <c r="AM745" s="46"/>
      <c r="AN745" s="35"/>
    </row>
    <row r="746" spans="3:40">
      <c r="C746" s="35"/>
      <c r="G746" s="36"/>
      <c r="M746" s="36"/>
      <c r="T746" s="36"/>
      <c r="Z746" s="37"/>
      <c r="AG746" s="45"/>
      <c r="AH746" s="46"/>
      <c r="AI746" s="35"/>
      <c r="AJ746" s="36"/>
      <c r="AK746" s="36"/>
      <c r="AL746" s="37"/>
      <c r="AM746" s="46"/>
      <c r="AN746" s="35"/>
    </row>
    <row r="747" spans="3:40">
      <c r="C747" s="35"/>
      <c r="G747" s="36"/>
      <c r="M747" s="36"/>
      <c r="T747" s="36"/>
      <c r="Z747" s="37"/>
      <c r="AG747" s="45"/>
      <c r="AH747" s="46"/>
      <c r="AI747" s="35"/>
      <c r="AJ747" s="36"/>
      <c r="AK747" s="36"/>
      <c r="AL747" s="37"/>
      <c r="AM747" s="46"/>
      <c r="AN747" s="35"/>
    </row>
    <row r="748" spans="3:40">
      <c r="C748" s="35"/>
      <c r="G748" s="36"/>
      <c r="M748" s="36"/>
      <c r="T748" s="36"/>
      <c r="Z748" s="37"/>
      <c r="AG748" s="45"/>
      <c r="AH748" s="46"/>
      <c r="AI748" s="35"/>
      <c r="AJ748" s="36"/>
      <c r="AK748" s="36"/>
      <c r="AL748" s="37"/>
      <c r="AM748" s="46"/>
      <c r="AN748" s="35"/>
    </row>
    <row r="749" spans="3:40">
      <c r="C749" s="35"/>
      <c r="G749" s="36"/>
      <c r="M749" s="36"/>
      <c r="T749" s="36"/>
      <c r="Z749" s="37"/>
      <c r="AG749" s="45"/>
      <c r="AH749" s="46"/>
      <c r="AI749" s="35"/>
      <c r="AJ749" s="36"/>
      <c r="AK749" s="36"/>
      <c r="AL749" s="37"/>
      <c r="AM749" s="46"/>
      <c r="AN749" s="35"/>
    </row>
    <row r="750" spans="3:40">
      <c r="C750" s="35"/>
      <c r="G750" s="36"/>
      <c r="M750" s="36"/>
      <c r="T750" s="36"/>
      <c r="Z750" s="37"/>
      <c r="AG750" s="45"/>
      <c r="AH750" s="46"/>
      <c r="AI750" s="35"/>
      <c r="AJ750" s="36"/>
      <c r="AK750" s="36"/>
      <c r="AL750" s="37"/>
      <c r="AM750" s="46"/>
      <c r="AN750" s="35"/>
    </row>
    <row r="751" spans="3:40">
      <c r="C751" s="35"/>
      <c r="G751" s="36"/>
      <c r="M751" s="36"/>
      <c r="T751" s="36"/>
      <c r="Z751" s="37"/>
      <c r="AG751" s="45"/>
      <c r="AH751" s="46"/>
      <c r="AI751" s="35"/>
      <c r="AJ751" s="36"/>
      <c r="AK751" s="36"/>
      <c r="AL751" s="37"/>
      <c r="AM751" s="46"/>
      <c r="AN751" s="35"/>
    </row>
    <row r="752" spans="3:40">
      <c r="C752" s="35"/>
      <c r="G752" s="36"/>
      <c r="M752" s="36"/>
      <c r="T752" s="36"/>
      <c r="Z752" s="37"/>
      <c r="AG752" s="45"/>
      <c r="AH752" s="46"/>
      <c r="AI752" s="35"/>
      <c r="AJ752" s="36"/>
      <c r="AK752" s="36"/>
      <c r="AL752" s="37"/>
      <c r="AM752" s="46"/>
      <c r="AN752" s="35"/>
    </row>
    <row r="753" spans="3:40">
      <c r="C753" s="35"/>
      <c r="G753" s="36"/>
      <c r="M753" s="36"/>
      <c r="T753" s="36"/>
      <c r="Z753" s="37"/>
      <c r="AG753" s="45"/>
      <c r="AH753" s="46"/>
      <c r="AI753" s="35"/>
      <c r="AJ753" s="36"/>
      <c r="AK753" s="36"/>
      <c r="AL753" s="37"/>
      <c r="AM753" s="46"/>
      <c r="AN753" s="35"/>
    </row>
    <row r="754" spans="3:40">
      <c r="C754" s="35"/>
      <c r="G754" s="36"/>
      <c r="M754" s="36"/>
      <c r="T754" s="36"/>
      <c r="Z754" s="37"/>
      <c r="AG754" s="45"/>
      <c r="AH754" s="46"/>
      <c r="AI754" s="35"/>
      <c r="AJ754" s="36"/>
      <c r="AK754" s="36"/>
      <c r="AL754" s="37"/>
      <c r="AM754" s="46"/>
      <c r="AN754" s="35"/>
    </row>
    <row r="755" spans="3:40">
      <c r="C755" s="35"/>
      <c r="G755" s="36"/>
      <c r="M755" s="36"/>
      <c r="T755" s="36"/>
      <c r="Z755" s="37"/>
      <c r="AG755" s="45"/>
      <c r="AH755" s="46"/>
      <c r="AI755" s="35"/>
      <c r="AJ755" s="36"/>
      <c r="AK755" s="36"/>
      <c r="AL755" s="37"/>
      <c r="AM755" s="46"/>
      <c r="AN755" s="35"/>
    </row>
    <row r="756" spans="3:40">
      <c r="C756" s="35"/>
      <c r="G756" s="36"/>
      <c r="M756" s="36"/>
      <c r="T756" s="36"/>
      <c r="Z756" s="37"/>
      <c r="AG756" s="45"/>
      <c r="AH756" s="46"/>
      <c r="AI756" s="35"/>
      <c r="AJ756" s="36"/>
      <c r="AK756" s="36"/>
      <c r="AL756" s="37"/>
      <c r="AM756" s="46"/>
      <c r="AN756" s="35"/>
    </row>
    <row r="757" spans="3:40">
      <c r="C757" s="35"/>
      <c r="G757" s="36"/>
      <c r="M757" s="36"/>
      <c r="T757" s="36"/>
      <c r="Z757" s="37"/>
      <c r="AG757" s="45"/>
      <c r="AH757" s="46"/>
      <c r="AI757" s="35"/>
      <c r="AJ757" s="36"/>
      <c r="AK757" s="36"/>
      <c r="AL757" s="37"/>
      <c r="AM757" s="46"/>
      <c r="AN757" s="35"/>
    </row>
    <row r="758" spans="3:40">
      <c r="C758" s="35"/>
      <c r="G758" s="36"/>
      <c r="M758" s="36"/>
      <c r="T758" s="36"/>
      <c r="Z758" s="37"/>
      <c r="AG758" s="45"/>
      <c r="AH758" s="46"/>
      <c r="AI758" s="35"/>
      <c r="AJ758" s="36"/>
      <c r="AK758" s="36"/>
      <c r="AL758" s="37"/>
      <c r="AM758" s="46"/>
      <c r="AN758" s="35"/>
    </row>
    <row r="759" spans="3:40">
      <c r="C759" s="35"/>
      <c r="G759" s="36"/>
      <c r="M759" s="36"/>
      <c r="T759" s="36"/>
      <c r="Z759" s="37"/>
      <c r="AG759" s="45"/>
      <c r="AH759" s="46"/>
      <c r="AI759" s="35"/>
      <c r="AJ759" s="36"/>
      <c r="AK759" s="36"/>
      <c r="AL759" s="37"/>
      <c r="AM759" s="46"/>
      <c r="AN759" s="35"/>
    </row>
    <row r="760" spans="3:40">
      <c r="C760" s="35"/>
      <c r="G760" s="36"/>
      <c r="M760" s="36"/>
      <c r="T760" s="36"/>
      <c r="Z760" s="37"/>
      <c r="AG760" s="45"/>
      <c r="AH760" s="46"/>
      <c r="AI760" s="35"/>
      <c r="AJ760" s="36"/>
      <c r="AK760" s="36"/>
      <c r="AL760" s="37"/>
      <c r="AM760" s="46"/>
      <c r="AN760" s="35"/>
    </row>
    <row r="761" spans="3:40">
      <c r="C761" s="35"/>
      <c r="G761" s="36"/>
      <c r="M761" s="36"/>
      <c r="T761" s="36"/>
      <c r="Z761" s="37"/>
      <c r="AG761" s="45"/>
      <c r="AH761" s="46"/>
      <c r="AI761" s="35"/>
      <c r="AJ761" s="36"/>
      <c r="AK761" s="36"/>
      <c r="AL761" s="37"/>
      <c r="AM761" s="46"/>
      <c r="AN761" s="35"/>
    </row>
    <row r="762" spans="3:40">
      <c r="C762" s="35"/>
      <c r="G762" s="36"/>
      <c r="M762" s="36"/>
      <c r="T762" s="36"/>
      <c r="Z762" s="37"/>
      <c r="AG762" s="45"/>
      <c r="AH762" s="46"/>
      <c r="AI762" s="35"/>
      <c r="AJ762" s="36"/>
      <c r="AK762" s="36"/>
      <c r="AL762" s="37"/>
      <c r="AM762" s="46"/>
      <c r="AN762" s="35"/>
    </row>
    <row r="763" spans="3:40">
      <c r="C763" s="35"/>
      <c r="G763" s="36"/>
      <c r="M763" s="36"/>
      <c r="T763" s="36"/>
      <c r="Z763" s="37"/>
      <c r="AG763" s="45"/>
      <c r="AH763" s="46"/>
      <c r="AI763" s="35"/>
      <c r="AJ763" s="36"/>
      <c r="AK763" s="36"/>
      <c r="AL763" s="37"/>
      <c r="AM763" s="46"/>
      <c r="AN763" s="35"/>
    </row>
    <row r="764" spans="3:40">
      <c r="C764" s="35"/>
      <c r="G764" s="36"/>
      <c r="M764" s="36"/>
      <c r="T764" s="36"/>
      <c r="Z764" s="37"/>
      <c r="AG764" s="45"/>
      <c r="AH764" s="46"/>
      <c r="AI764" s="35"/>
      <c r="AJ764" s="36"/>
      <c r="AK764" s="36"/>
      <c r="AL764" s="37"/>
      <c r="AM764" s="46"/>
      <c r="AN764" s="35"/>
    </row>
    <row r="765" spans="3:40">
      <c r="C765" s="35"/>
      <c r="G765" s="36"/>
      <c r="M765" s="36"/>
      <c r="T765" s="36"/>
      <c r="Z765" s="37"/>
      <c r="AG765" s="45"/>
      <c r="AH765" s="46"/>
      <c r="AI765" s="35"/>
      <c r="AJ765" s="36"/>
      <c r="AK765" s="36"/>
      <c r="AL765" s="37"/>
      <c r="AM765" s="46"/>
      <c r="AN765" s="35"/>
    </row>
    <row r="766" spans="3:40">
      <c r="C766" s="35"/>
      <c r="G766" s="36"/>
      <c r="M766" s="36"/>
      <c r="T766" s="36"/>
      <c r="Z766" s="37"/>
      <c r="AG766" s="45"/>
      <c r="AH766" s="46"/>
      <c r="AI766" s="35"/>
      <c r="AJ766" s="36"/>
      <c r="AK766" s="36"/>
      <c r="AL766" s="37"/>
      <c r="AM766" s="46"/>
      <c r="AN766" s="35"/>
    </row>
    <row r="767" spans="3:40">
      <c r="C767" s="35"/>
      <c r="G767" s="36"/>
      <c r="M767" s="36"/>
      <c r="T767" s="36"/>
      <c r="Z767" s="37"/>
      <c r="AG767" s="45"/>
      <c r="AH767" s="46"/>
      <c r="AI767" s="35"/>
      <c r="AJ767" s="36"/>
      <c r="AK767" s="36"/>
      <c r="AL767" s="37"/>
      <c r="AM767" s="46"/>
      <c r="AN767" s="35"/>
    </row>
    <row r="768" spans="3:40">
      <c r="C768" s="35"/>
      <c r="G768" s="36"/>
      <c r="M768" s="36"/>
      <c r="T768" s="36"/>
      <c r="Z768" s="37"/>
      <c r="AG768" s="45"/>
      <c r="AH768" s="46"/>
      <c r="AI768" s="35"/>
      <c r="AJ768" s="36"/>
      <c r="AK768" s="36"/>
      <c r="AL768" s="37"/>
      <c r="AM768" s="46"/>
      <c r="AN768" s="35"/>
    </row>
    <row r="769" spans="3:40">
      <c r="C769" s="35"/>
      <c r="G769" s="36"/>
      <c r="M769" s="36"/>
      <c r="T769" s="36"/>
      <c r="Z769" s="37"/>
      <c r="AG769" s="45"/>
      <c r="AH769" s="46"/>
      <c r="AI769" s="35"/>
      <c r="AJ769" s="36"/>
      <c r="AK769" s="36"/>
      <c r="AL769" s="37"/>
      <c r="AM769" s="46"/>
      <c r="AN769" s="35"/>
    </row>
    <row r="770" spans="3:40">
      <c r="C770" s="35"/>
      <c r="G770" s="36"/>
      <c r="M770" s="36"/>
      <c r="T770" s="36"/>
      <c r="Z770" s="37"/>
      <c r="AG770" s="45"/>
      <c r="AH770" s="46"/>
      <c r="AI770" s="35"/>
      <c r="AJ770" s="36"/>
      <c r="AK770" s="36"/>
      <c r="AL770" s="37"/>
      <c r="AM770" s="46"/>
      <c r="AN770" s="35"/>
    </row>
    <row r="771" spans="3:40">
      <c r="C771" s="35"/>
      <c r="G771" s="36"/>
      <c r="M771" s="36"/>
      <c r="T771" s="36"/>
      <c r="Z771" s="37"/>
      <c r="AG771" s="45"/>
      <c r="AH771" s="46"/>
      <c r="AI771" s="35"/>
      <c r="AJ771" s="36"/>
      <c r="AK771" s="36"/>
      <c r="AL771" s="37"/>
      <c r="AM771" s="46"/>
      <c r="AN771" s="35"/>
    </row>
    <row r="772" spans="3:40">
      <c r="C772" s="35"/>
      <c r="G772" s="36"/>
      <c r="M772" s="36"/>
      <c r="T772" s="36"/>
      <c r="Z772" s="37"/>
      <c r="AG772" s="45"/>
      <c r="AH772" s="46"/>
      <c r="AI772" s="35"/>
      <c r="AJ772" s="36"/>
      <c r="AK772" s="36"/>
      <c r="AL772" s="37"/>
      <c r="AM772" s="46"/>
      <c r="AN772" s="35"/>
    </row>
    <row r="773" spans="3:40">
      <c r="C773" s="35"/>
      <c r="G773" s="36"/>
      <c r="M773" s="36"/>
      <c r="T773" s="36"/>
      <c r="Z773" s="37"/>
      <c r="AG773" s="45"/>
      <c r="AH773" s="46"/>
      <c r="AI773" s="35"/>
      <c r="AJ773" s="36"/>
      <c r="AK773" s="36"/>
      <c r="AL773" s="37"/>
      <c r="AM773" s="46"/>
      <c r="AN773" s="35"/>
    </row>
    <row r="774" spans="3:40">
      <c r="C774" s="35"/>
      <c r="G774" s="36"/>
      <c r="M774" s="36"/>
      <c r="T774" s="36"/>
      <c r="Z774" s="37"/>
      <c r="AG774" s="45"/>
      <c r="AH774" s="46"/>
      <c r="AI774" s="35"/>
      <c r="AJ774" s="36"/>
      <c r="AK774" s="36"/>
      <c r="AL774" s="37"/>
      <c r="AM774" s="46"/>
      <c r="AN774" s="35"/>
    </row>
    <row r="775" spans="3:40">
      <c r="C775" s="35"/>
      <c r="G775" s="36"/>
      <c r="M775" s="36"/>
      <c r="T775" s="36"/>
      <c r="Z775" s="37"/>
      <c r="AG775" s="45"/>
      <c r="AH775" s="46"/>
      <c r="AI775" s="35"/>
      <c r="AJ775" s="36"/>
      <c r="AK775" s="36"/>
      <c r="AL775" s="37"/>
      <c r="AM775" s="46"/>
      <c r="AN775" s="35"/>
    </row>
    <row r="776" spans="3:40">
      <c r="C776" s="35"/>
      <c r="G776" s="36"/>
      <c r="M776" s="36"/>
      <c r="T776" s="36"/>
      <c r="Z776" s="37"/>
      <c r="AG776" s="45"/>
      <c r="AH776" s="46"/>
      <c r="AI776" s="35"/>
      <c r="AJ776" s="36"/>
      <c r="AK776" s="36"/>
      <c r="AL776" s="37"/>
      <c r="AM776" s="46"/>
      <c r="AN776" s="35"/>
    </row>
    <row r="777" spans="3:40">
      <c r="C777" s="35"/>
      <c r="G777" s="36"/>
      <c r="M777" s="36"/>
      <c r="T777" s="36"/>
      <c r="Z777" s="37"/>
      <c r="AG777" s="45"/>
      <c r="AH777" s="46"/>
      <c r="AI777" s="35"/>
      <c r="AJ777" s="36"/>
      <c r="AK777" s="36"/>
      <c r="AL777" s="37"/>
      <c r="AM777" s="46"/>
      <c r="AN777" s="35"/>
    </row>
    <row r="778" spans="3:40">
      <c r="C778" s="35"/>
      <c r="G778" s="36"/>
      <c r="M778" s="36"/>
      <c r="T778" s="36"/>
      <c r="Z778" s="37"/>
      <c r="AG778" s="45"/>
      <c r="AH778" s="46"/>
      <c r="AI778" s="35"/>
      <c r="AJ778" s="36"/>
      <c r="AK778" s="36"/>
      <c r="AL778" s="37"/>
      <c r="AM778" s="46"/>
      <c r="AN778" s="35"/>
    </row>
    <row r="779" spans="3:40">
      <c r="C779" s="35"/>
      <c r="G779" s="36"/>
      <c r="M779" s="36"/>
      <c r="T779" s="36"/>
      <c r="Z779" s="37"/>
      <c r="AG779" s="45"/>
      <c r="AH779" s="46"/>
      <c r="AI779" s="35"/>
      <c r="AJ779" s="36"/>
      <c r="AK779" s="36"/>
      <c r="AL779" s="37"/>
      <c r="AM779" s="46"/>
      <c r="AN779" s="35"/>
    </row>
    <row r="780" spans="3:40">
      <c r="C780" s="35"/>
      <c r="G780" s="36"/>
      <c r="M780" s="36"/>
      <c r="T780" s="36"/>
      <c r="Z780" s="37"/>
      <c r="AG780" s="45"/>
      <c r="AH780" s="46"/>
      <c r="AI780" s="35"/>
      <c r="AJ780" s="36"/>
      <c r="AK780" s="36"/>
      <c r="AL780" s="37"/>
      <c r="AM780" s="46"/>
      <c r="AN780" s="35"/>
    </row>
    <row r="781" spans="3:40">
      <c r="C781" s="35"/>
      <c r="G781" s="36"/>
      <c r="M781" s="36"/>
      <c r="T781" s="36"/>
      <c r="Z781" s="37"/>
      <c r="AG781" s="45"/>
      <c r="AH781" s="46"/>
      <c r="AI781" s="35"/>
      <c r="AJ781" s="36"/>
      <c r="AK781" s="36"/>
      <c r="AL781" s="37"/>
      <c r="AM781" s="46"/>
      <c r="AN781" s="35"/>
    </row>
    <row r="782" spans="3:40">
      <c r="C782" s="35"/>
      <c r="G782" s="36"/>
      <c r="M782" s="36"/>
      <c r="T782" s="36"/>
      <c r="Z782" s="37"/>
      <c r="AG782" s="45"/>
      <c r="AH782" s="46"/>
      <c r="AI782" s="35"/>
      <c r="AJ782" s="36"/>
      <c r="AK782" s="36"/>
      <c r="AL782" s="37"/>
      <c r="AM782" s="46"/>
      <c r="AN782" s="35"/>
    </row>
    <row r="783" spans="3:40">
      <c r="C783" s="35"/>
      <c r="G783" s="36"/>
      <c r="M783" s="36"/>
      <c r="T783" s="36"/>
      <c r="Z783" s="37"/>
      <c r="AG783" s="45"/>
      <c r="AH783" s="46"/>
      <c r="AI783" s="35"/>
      <c r="AJ783" s="36"/>
      <c r="AK783" s="36"/>
      <c r="AL783" s="37"/>
      <c r="AM783" s="46"/>
      <c r="AN783" s="35"/>
    </row>
    <row r="784" spans="3:40">
      <c r="C784" s="35"/>
      <c r="G784" s="36"/>
      <c r="M784" s="36"/>
      <c r="T784" s="36"/>
      <c r="Z784" s="37"/>
      <c r="AG784" s="45"/>
      <c r="AH784" s="46"/>
      <c r="AI784" s="35"/>
      <c r="AJ784" s="36"/>
      <c r="AK784" s="36"/>
      <c r="AL784" s="37"/>
      <c r="AM784" s="46"/>
      <c r="AN784" s="35"/>
    </row>
    <row r="785" spans="3:40">
      <c r="C785" s="35"/>
      <c r="G785" s="36"/>
      <c r="M785" s="36"/>
      <c r="T785" s="36"/>
      <c r="Z785" s="37"/>
      <c r="AG785" s="45"/>
      <c r="AH785" s="46"/>
      <c r="AI785" s="35"/>
      <c r="AJ785" s="36"/>
      <c r="AK785" s="36"/>
      <c r="AL785" s="37"/>
      <c r="AM785" s="46"/>
      <c r="AN785" s="35"/>
    </row>
    <row r="786" spans="3:40">
      <c r="C786" s="35"/>
      <c r="G786" s="36"/>
      <c r="M786" s="36"/>
      <c r="T786" s="36"/>
      <c r="Z786" s="37"/>
      <c r="AG786" s="45"/>
      <c r="AH786" s="46"/>
      <c r="AI786" s="35"/>
      <c r="AJ786" s="36"/>
      <c r="AK786" s="36"/>
      <c r="AL786" s="37"/>
      <c r="AM786" s="46"/>
      <c r="AN786" s="35"/>
    </row>
    <row r="787" spans="3:40">
      <c r="C787" s="35"/>
      <c r="G787" s="36"/>
      <c r="M787" s="36"/>
      <c r="T787" s="36"/>
      <c r="Z787" s="37"/>
      <c r="AG787" s="45"/>
      <c r="AH787" s="46"/>
      <c r="AI787" s="35"/>
      <c r="AJ787" s="36"/>
      <c r="AK787" s="36"/>
      <c r="AL787" s="37"/>
      <c r="AM787" s="46"/>
      <c r="AN787" s="35"/>
    </row>
    <row r="788" spans="3:40">
      <c r="C788" s="35"/>
      <c r="G788" s="36"/>
      <c r="M788" s="36"/>
      <c r="T788" s="36"/>
      <c r="Z788" s="37"/>
      <c r="AG788" s="45"/>
      <c r="AH788" s="46"/>
      <c r="AI788" s="35"/>
      <c r="AJ788" s="36"/>
      <c r="AK788" s="36"/>
      <c r="AL788" s="37"/>
      <c r="AM788" s="46"/>
      <c r="AN788" s="35"/>
    </row>
    <row r="789" spans="3:40">
      <c r="C789" s="35"/>
      <c r="G789" s="36"/>
      <c r="M789" s="36"/>
      <c r="T789" s="36"/>
      <c r="Z789" s="37"/>
      <c r="AG789" s="45"/>
      <c r="AH789" s="46"/>
      <c r="AI789" s="35"/>
      <c r="AJ789" s="36"/>
      <c r="AK789" s="36"/>
      <c r="AL789" s="37"/>
      <c r="AM789" s="46"/>
      <c r="AN789" s="35"/>
    </row>
    <row r="790" spans="3:40">
      <c r="C790" s="35"/>
      <c r="G790" s="36"/>
      <c r="M790" s="36"/>
      <c r="T790" s="36"/>
      <c r="Z790" s="37"/>
      <c r="AG790" s="45"/>
      <c r="AH790" s="46"/>
      <c r="AI790" s="35"/>
      <c r="AJ790" s="36"/>
      <c r="AK790" s="36"/>
      <c r="AL790" s="37"/>
      <c r="AM790" s="46"/>
      <c r="AN790" s="35"/>
    </row>
    <row r="791" spans="3:40">
      <c r="C791" s="35"/>
      <c r="G791" s="36"/>
      <c r="M791" s="36"/>
      <c r="T791" s="36"/>
      <c r="Z791" s="37"/>
      <c r="AG791" s="45"/>
      <c r="AH791" s="46"/>
      <c r="AI791" s="35"/>
      <c r="AJ791" s="36"/>
      <c r="AK791" s="36"/>
      <c r="AL791" s="37"/>
      <c r="AM791" s="46"/>
      <c r="AN791" s="35"/>
    </row>
    <row r="792" spans="3:40">
      <c r="C792" s="35"/>
      <c r="G792" s="36"/>
      <c r="M792" s="36"/>
      <c r="T792" s="36"/>
      <c r="Z792" s="37"/>
      <c r="AG792" s="45"/>
      <c r="AH792" s="46"/>
      <c r="AI792" s="35"/>
      <c r="AJ792" s="36"/>
      <c r="AK792" s="36"/>
      <c r="AL792" s="37"/>
      <c r="AM792" s="46"/>
      <c r="AN792" s="35"/>
    </row>
    <row r="793" spans="3:40">
      <c r="C793" s="35"/>
      <c r="G793" s="36"/>
      <c r="M793" s="36"/>
      <c r="T793" s="36"/>
      <c r="Z793" s="37"/>
      <c r="AG793" s="45"/>
      <c r="AH793" s="46"/>
      <c r="AI793" s="35"/>
      <c r="AJ793" s="36"/>
      <c r="AK793" s="36"/>
      <c r="AL793" s="37"/>
      <c r="AM793" s="46"/>
      <c r="AN793" s="35"/>
    </row>
    <row r="794" spans="3:40">
      <c r="C794" s="35"/>
      <c r="G794" s="36"/>
      <c r="M794" s="36"/>
      <c r="T794" s="36"/>
      <c r="Z794" s="37"/>
      <c r="AG794" s="45"/>
      <c r="AH794" s="46"/>
      <c r="AI794" s="35"/>
      <c r="AJ794" s="36"/>
      <c r="AK794" s="36"/>
      <c r="AL794" s="37"/>
      <c r="AM794" s="46"/>
      <c r="AN794" s="35"/>
    </row>
    <row r="795" spans="3:40">
      <c r="C795" s="35"/>
      <c r="G795" s="36"/>
      <c r="M795" s="36"/>
      <c r="T795" s="36"/>
      <c r="Z795" s="37"/>
      <c r="AG795" s="45"/>
      <c r="AH795" s="46"/>
      <c r="AI795" s="35"/>
      <c r="AJ795" s="36"/>
      <c r="AK795" s="36"/>
      <c r="AL795" s="37"/>
      <c r="AM795" s="46"/>
      <c r="AN795" s="35"/>
    </row>
    <row r="796" spans="3:40">
      <c r="C796" s="35"/>
      <c r="G796" s="36"/>
      <c r="M796" s="36"/>
      <c r="T796" s="36"/>
      <c r="Z796" s="37"/>
      <c r="AG796" s="45"/>
      <c r="AH796" s="46"/>
      <c r="AI796" s="35"/>
      <c r="AJ796" s="36"/>
      <c r="AK796" s="36"/>
      <c r="AL796" s="37"/>
      <c r="AM796" s="46"/>
      <c r="AN796" s="35"/>
    </row>
    <row r="797" spans="3:40">
      <c r="C797" s="35"/>
      <c r="G797" s="36"/>
      <c r="M797" s="36"/>
      <c r="T797" s="36"/>
      <c r="Z797" s="37"/>
      <c r="AG797" s="45"/>
      <c r="AH797" s="46"/>
      <c r="AI797" s="35"/>
      <c r="AJ797" s="36"/>
      <c r="AK797" s="36"/>
      <c r="AL797" s="37"/>
      <c r="AM797" s="46"/>
      <c r="AN797" s="35"/>
    </row>
    <row r="798" spans="3:40">
      <c r="C798" s="35"/>
      <c r="G798" s="36"/>
      <c r="M798" s="36"/>
      <c r="T798" s="36"/>
      <c r="Z798" s="37"/>
      <c r="AG798" s="45"/>
      <c r="AH798" s="46"/>
      <c r="AI798" s="35"/>
      <c r="AJ798" s="36"/>
      <c r="AK798" s="36"/>
      <c r="AL798" s="37"/>
      <c r="AM798" s="46"/>
      <c r="AN798" s="35"/>
    </row>
    <row r="799" spans="3:40">
      <c r="C799" s="35"/>
      <c r="G799" s="36"/>
      <c r="M799" s="36"/>
      <c r="T799" s="36"/>
      <c r="Z799" s="37"/>
      <c r="AG799" s="45"/>
      <c r="AH799" s="46"/>
      <c r="AI799" s="35"/>
      <c r="AJ799" s="36"/>
      <c r="AK799" s="36"/>
      <c r="AL799" s="37"/>
      <c r="AM799" s="46"/>
      <c r="AN799" s="35"/>
    </row>
    <row r="800" spans="3:40">
      <c r="C800" s="35"/>
      <c r="G800" s="36"/>
      <c r="M800" s="36"/>
      <c r="T800" s="36"/>
      <c r="Z800" s="37"/>
      <c r="AG800" s="45"/>
      <c r="AH800" s="46"/>
      <c r="AI800" s="35"/>
      <c r="AJ800" s="36"/>
      <c r="AK800" s="36"/>
      <c r="AL800" s="37"/>
      <c r="AM800" s="46"/>
      <c r="AN800" s="35"/>
    </row>
    <row r="801" spans="3:40">
      <c r="C801" s="35"/>
      <c r="G801" s="36"/>
      <c r="M801" s="36"/>
      <c r="T801" s="36"/>
      <c r="Z801" s="37"/>
      <c r="AG801" s="45"/>
      <c r="AH801" s="46"/>
      <c r="AI801" s="35"/>
      <c r="AJ801" s="36"/>
      <c r="AK801" s="36"/>
      <c r="AL801" s="37"/>
      <c r="AM801" s="46"/>
      <c r="AN801" s="35"/>
    </row>
    <row r="802" spans="3:40">
      <c r="C802" s="35"/>
      <c r="G802" s="36"/>
      <c r="M802" s="36"/>
      <c r="T802" s="36"/>
      <c r="Z802" s="37"/>
      <c r="AG802" s="45"/>
      <c r="AH802" s="46"/>
      <c r="AI802" s="35"/>
      <c r="AJ802" s="36"/>
      <c r="AK802" s="36"/>
      <c r="AL802" s="37"/>
      <c r="AM802" s="46"/>
      <c r="AN802" s="35"/>
    </row>
    <row r="803" spans="3:40">
      <c r="C803" s="35"/>
      <c r="G803" s="36"/>
      <c r="M803" s="36"/>
      <c r="T803" s="36"/>
      <c r="Z803" s="37"/>
      <c r="AG803" s="45"/>
      <c r="AH803" s="46"/>
      <c r="AI803" s="35"/>
      <c r="AJ803" s="36"/>
      <c r="AK803" s="36"/>
      <c r="AL803" s="37"/>
      <c r="AM803" s="46"/>
      <c r="AN803" s="35"/>
    </row>
    <row r="804" spans="3:40">
      <c r="C804" s="35"/>
      <c r="G804" s="36"/>
      <c r="M804" s="36"/>
      <c r="T804" s="36"/>
      <c r="Z804" s="37"/>
      <c r="AG804" s="45"/>
      <c r="AH804" s="46"/>
      <c r="AI804" s="35"/>
      <c r="AJ804" s="36"/>
      <c r="AK804" s="36"/>
      <c r="AL804" s="37"/>
      <c r="AM804" s="46"/>
      <c r="AN804" s="35"/>
    </row>
    <row r="805" spans="3:40">
      <c r="C805" s="35"/>
      <c r="G805" s="36"/>
      <c r="M805" s="36"/>
      <c r="T805" s="36"/>
      <c r="Z805" s="37"/>
      <c r="AG805" s="45"/>
      <c r="AH805" s="46"/>
      <c r="AI805" s="35"/>
      <c r="AJ805" s="36"/>
      <c r="AK805" s="36"/>
      <c r="AL805" s="37"/>
      <c r="AM805" s="46"/>
      <c r="AN805" s="35"/>
    </row>
    <row r="806" spans="3:40">
      <c r="C806" s="35"/>
      <c r="G806" s="36"/>
      <c r="M806" s="36"/>
      <c r="T806" s="36"/>
      <c r="Z806" s="37"/>
      <c r="AG806" s="45"/>
      <c r="AH806" s="46"/>
      <c r="AI806" s="35"/>
      <c r="AJ806" s="36"/>
      <c r="AK806" s="36"/>
      <c r="AL806" s="37"/>
      <c r="AM806" s="46"/>
      <c r="AN806" s="35"/>
    </row>
    <row r="807" spans="3:40">
      <c r="C807" s="35"/>
      <c r="G807" s="36"/>
      <c r="M807" s="36"/>
      <c r="T807" s="36"/>
      <c r="Z807" s="37"/>
      <c r="AG807" s="45"/>
      <c r="AH807" s="46"/>
      <c r="AI807" s="35"/>
      <c r="AJ807" s="36"/>
      <c r="AK807" s="36"/>
      <c r="AL807" s="37"/>
      <c r="AM807" s="46"/>
      <c r="AN807" s="35"/>
    </row>
    <row r="808" spans="3:40">
      <c r="C808" s="35"/>
      <c r="G808" s="36"/>
      <c r="M808" s="36"/>
      <c r="T808" s="36"/>
      <c r="Z808" s="37"/>
      <c r="AG808" s="45"/>
      <c r="AH808" s="46"/>
      <c r="AI808" s="35"/>
      <c r="AJ808" s="36"/>
      <c r="AK808" s="36"/>
      <c r="AL808" s="37"/>
      <c r="AM808" s="46"/>
      <c r="AN808" s="35"/>
    </row>
    <row r="809" spans="3:40">
      <c r="C809" s="35"/>
      <c r="G809" s="36"/>
      <c r="M809" s="36"/>
      <c r="T809" s="36"/>
      <c r="Z809" s="37"/>
      <c r="AG809" s="45"/>
      <c r="AH809" s="46"/>
      <c r="AI809" s="35"/>
      <c r="AJ809" s="36"/>
      <c r="AK809" s="36"/>
      <c r="AL809" s="37"/>
      <c r="AM809" s="46"/>
      <c r="AN809" s="35"/>
    </row>
    <row r="810" spans="3:40">
      <c r="C810" s="35"/>
      <c r="G810" s="36"/>
      <c r="M810" s="36"/>
      <c r="T810" s="36"/>
      <c r="Z810" s="37"/>
      <c r="AG810" s="45"/>
      <c r="AH810" s="46"/>
      <c r="AI810" s="35"/>
      <c r="AJ810" s="36"/>
      <c r="AK810" s="36"/>
      <c r="AL810" s="37"/>
      <c r="AM810" s="46"/>
      <c r="AN810" s="35"/>
    </row>
    <row r="811" spans="3:40">
      <c r="C811" s="35"/>
      <c r="G811" s="36"/>
      <c r="M811" s="36"/>
      <c r="T811" s="36"/>
      <c r="Z811" s="37"/>
      <c r="AG811" s="45"/>
      <c r="AH811" s="46"/>
      <c r="AI811" s="35"/>
      <c r="AJ811" s="36"/>
      <c r="AK811" s="36"/>
      <c r="AL811" s="37"/>
      <c r="AM811" s="46"/>
      <c r="AN811" s="35"/>
    </row>
    <row r="812" spans="3:40">
      <c r="C812" s="35"/>
      <c r="G812" s="36"/>
      <c r="M812" s="36"/>
      <c r="T812" s="36"/>
      <c r="Z812" s="37"/>
      <c r="AG812" s="45"/>
      <c r="AH812" s="46"/>
      <c r="AI812" s="35"/>
      <c r="AJ812" s="36"/>
      <c r="AK812" s="36"/>
      <c r="AL812" s="37"/>
      <c r="AM812" s="46"/>
      <c r="AN812" s="35"/>
    </row>
    <row r="813" spans="3:40">
      <c r="C813" s="35"/>
      <c r="G813" s="36"/>
      <c r="M813" s="36"/>
      <c r="T813" s="36"/>
      <c r="Z813" s="37"/>
      <c r="AG813" s="45"/>
      <c r="AH813" s="46"/>
      <c r="AI813" s="35"/>
      <c r="AJ813" s="36"/>
      <c r="AK813" s="36"/>
      <c r="AL813" s="37"/>
      <c r="AM813" s="46"/>
      <c r="AN813" s="35"/>
    </row>
    <row r="814" spans="3:40">
      <c r="C814" s="35"/>
      <c r="G814" s="36"/>
      <c r="M814" s="36"/>
      <c r="T814" s="36"/>
      <c r="Z814" s="37"/>
      <c r="AG814" s="45"/>
      <c r="AH814" s="46"/>
      <c r="AI814" s="35"/>
      <c r="AJ814" s="36"/>
      <c r="AK814" s="36"/>
      <c r="AL814" s="37"/>
      <c r="AM814" s="46"/>
      <c r="AN814" s="35"/>
    </row>
    <row r="815" spans="3:40">
      <c r="C815" s="35"/>
      <c r="G815" s="36"/>
      <c r="M815" s="36"/>
      <c r="T815" s="36"/>
      <c r="Z815" s="37"/>
      <c r="AG815" s="45"/>
      <c r="AH815" s="46"/>
      <c r="AI815" s="35"/>
      <c r="AJ815" s="36"/>
      <c r="AK815" s="36"/>
      <c r="AL815" s="37"/>
      <c r="AM815" s="46"/>
      <c r="AN815" s="35"/>
    </row>
    <row r="816" spans="3:40">
      <c r="C816" s="35"/>
      <c r="G816" s="36"/>
      <c r="M816" s="36"/>
      <c r="T816" s="36"/>
      <c r="Z816" s="37"/>
      <c r="AG816" s="45"/>
      <c r="AH816" s="46"/>
      <c r="AI816" s="35"/>
      <c r="AJ816" s="36"/>
      <c r="AK816" s="36"/>
      <c r="AL816" s="37"/>
      <c r="AM816" s="46"/>
      <c r="AN816" s="35"/>
    </row>
    <row r="817" spans="3:40">
      <c r="C817" s="35"/>
      <c r="G817" s="36"/>
      <c r="M817" s="36"/>
      <c r="T817" s="36"/>
      <c r="Z817" s="37"/>
      <c r="AG817" s="45"/>
      <c r="AH817" s="46"/>
      <c r="AI817" s="35"/>
      <c r="AJ817" s="36"/>
      <c r="AK817" s="36"/>
      <c r="AL817" s="37"/>
      <c r="AM817" s="46"/>
      <c r="AN817" s="35"/>
    </row>
    <row r="818" spans="3:40">
      <c r="C818" s="35"/>
      <c r="G818" s="36"/>
      <c r="M818" s="36"/>
      <c r="T818" s="36"/>
      <c r="Z818" s="37"/>
      <c r="AG818" s="45"/>
      <c r="AH818" s="46"/>
      <c r="AI818" s="35"/>
      <c r="AJ818" s="36"/>
      <c r="AK818" s="36"/>
      <c r="AL818" s="37"/>
      <c r="AM818" s="46"/>
      <c r="AN818" s="35"/>
    </row>
    <row r="819" spans="3:40">
      <c r="C819" s="35"/>
      <c r="G819" s="36"/>
      <c r="M819" s="36"/>
      <c r="T819" s="36"/>
      <c r="Z819" s="37"/>
      <c r="AG819" s="45"/>
      <c r="AH819" s="46"/>
      <c r="AI819" s="35"/>
      <c r="AJ819" s="36"/>
      <c r="AK819" s="36"/>
      <c r="AL819" s="37"/>
      <c r="AM819" s="46"/>
      <c r="AN819" s="35"/>
    </row>
    <row r="820" spans="3:40">
      <c r="C820" s="35"/>
      <c r="G820" s="36"/>
      <c r="M820" s="36"/>
      <c r="T820" s="36"/>
      <c r="Z820" s="37"/>
      <c r="AG820" s="45"/>
      <c r="AH820" s="46"/>
      <c r="AI820" s="35"/>
      <c r="AJ820" s="36"/>
      <c r="AK820" s="36"/>
      <c r="AL820" s="37"/>
      <c r="AM820" s="46"/>
      <c r="AN820" s="35"/>
    </row>
    <row r="821" spans="3:40">
      <c r="C821" s="35"/>
      <c r="G821" s="36"/>
      <c r="M821" s="36"/>
      <c r="T821" s="36"/>
      <c r="Z821" s="37"/>
      <c r="AG821" s="45"/>
      <c r="AH821" s="46"/>
      <c r="AI821" s="35"/>
      <c r="AJ821" s="36"/>
      <c r="AK821" s="36"/>
      <c r="AL821" s="37"/>
      <c r="AM821" s="46"/>
      <c r="AN821" s="35"/>
    </row>
    <row r="822" spans="3:40">
      <c r="C822" s="35"/>
      <c r="G822" s="36"/>
      <c r="M822" s="36"/>
      <c r="T822" s="36"/>
      <c r="Z822" s="37"/>
      <c r="AG822" s="45"/>
      <c r="AH822" s="46"/>
      <c r="AI822" s="35"/>
      <c r="AJ822" s="36"/>
      <c r="AK822" s="36"/>
      <c r="AL822" s="37"/>
      <c r="AM822" s="46"/>
      <c r="AN822" s="35"/>
    </row>
    <row r="823" spans="3:40">
      <c r="C823" s="35"/>
      <c r="G823" s="36"/>
      <c r="M823" s="36"/>
      <c r="T823" s="36"/>
      <c r="Z823" s="37"/>
      <c r="AG823" s="45"/>
      <c r="AH823" s="46"/>
      <c r="AI823" s="35"/>
      <c r="AJ823" s="36"/>
      <c r="AK823" s="36"/>
      <c r="AL823" s="37"/>
      <c r="AM823" s="46"/>
      <c r="AN823" s="35"/>
    </row>
    <row r="824" spans="3:40">
      <c r="C824" s="35"/>
      <c r="G824" s="36"/>
      <c r="M824" s="36"/>
      <c r="T824" s="36"/>
      <c r="Z824" s="37"/>
      <c r="AG824" s="45"/>
      <c r="AH824" s="46"/>
      <c r="AI824" s="35"/>
      <c r="AJ824" s="36"/>
      <c r="AK824" s="36"/>
      <c r="AL824" s="37"/>
      <c r="AM824" s="46"/>
      <c r="AN824" s="35"/>
    </row>
    <row r="825" spans="3:40">
      <c r="C825" s="35"/>
      <c r="G825" s="36"/>
      <c r="M825" s="36"/>
      <c r="T825" s="36"/>
      <c r="Z825" s="37"/>
      <c r="AG825" s="45"/>
      <c r="AH825" s="46"/>
      <c r="AI825" s="35"/>
      <c r="AJ825" s="36"/>
      <c r="AK825" s="36"/>
      <c r="AL825" s="37"/>
      <c r="AM825" s="46"/>
      <c r="AN825" s="35"/>
    </row>
    <row r="826" spans="3:40">
      <c r="C826" s="35"/>
      <c r="G826" s="36"/>
      <c r="M826" s="36"/>
      <c r="T826" s="36"/>
      <c r="Z826" s="37"/>
      <c r="AG826" s="45"/>
      <c r="AH826" s="46"/>
      <c r="AI826" s="35"/>
      <c r="AJ826" s="36"/>
      <c r="AK826" s="36"/>
      <c r="AL826" s="37"/>
      <c r="AM826" s="46"/>
      <c r="AN826" s="35"/>
    </row>
    <row r="827" spans="3:40">
      <c r="C827" s="35"/>
      <c r="G827" s="36"/>
      <c r="M827" s="36"/>
      <c r="T827" s="36"/>
      <c r="Z827" s="37"/>
      <c r="AG827" s="45"/>
      <c r="AH827" s="46"/>
      <c r="AI827" s="35"/>
      <c r="AJ827" s="36"/>
      <c r="AK827" s="36"/>
      <c r="AL827" s="37"/>
      <c r="AM827" s="46"/>
      <c r="AN827" s="35"/>
    </row>
    <row r="828" spans="3:40">
      <c r="C828" s="35"/>
      <c r="G828" s="36"/>
      <c r="M828" s="36"/>
      <c r="T828" s="36"/>
      <c r="Z828" s="37"/>
      <c r="AG828" s="45"/>
      <c r="AH828" s="46"/>
      <c r="AI828" s="35"/>
      <c r="AJ828" s="36"/>
      <c r="AK828" s="36"/>
      <c r="AL828" s="37"/>
      <c r="AM828" s="46"/>
      <c r="AN828" s="35"/>
    </row>
    <row r="829" spans="3:40">
      <c r="C829" s="35"/>
      <c r="G829" s="36"/>
      <c r="M829" s="36"/>
      <c r="T829" s="36"/>
      <c r="Z829" s="37"/>
      <c r="AG829" s="45"/>
      <c r="AH829" s="46"/>
      <c r="AI829" s="35"/>
      <c r="AJ829" s="36"/>
      <c r="AK829" s="36"/>
      <c r="AL829" s="37"/>
      <c r="AM829" s="46"/>
      <c r="AN829" s="35"/>
    </row>
    <row r="830" spans="3:40">
      <c r="C830" s="35"/>
      <c r="G830" s="36"/>
      <c r="M830" s="36"/>
      <c r="T830" s="36"/>
      <c r="Z830" s="37"/>
      <c r="AG830" s="45"/>
      <c r="AH830" s="46"/>
      <c r="AI830" s="35"/>
      <c r="AJ830" s="36"/>
      <c r="AK830" s="36"/>
      <c r="AL830" s="37"/>
      <c r="AM830" s="46"/>
      <c r="AN830" s="35"/>
    </row>
    <row r="831" spans="3:40">
      <c r="C831" s="35"/>
      <c r="G831" s="36"/>
      <c r="M831" s="36"/>
      <c r="T831" s="36"/>
      <c r="Z831" s="37"/>
      <c r="AG831" s="45"/>
      <c r="AH831" s="46"/>
      <c r="AI831" s="35"/>
      <c r="AJ831" s="36"/>
      <c r="AK831" s="36"/>
      <c r="AL831" s="37"/>
      <c r="AM831" s="46"/>
      <c r="AN831" s="35"/>
    </row>
    <row r="832" spans="3:40">
      <c r="C832" s="35"/>
      <c r="G832" s="36"/>
      <c r="M832" s="36"/>
      <c r="T832" s="36"/>
      <c r="Z832" s="37"/>
      <c r="AG832" s="45"/>
      <c r="AH832" s="46"/>
      <c r="AI832" s="35"/>
      <c r="AJ832" s="36"/>
      <c r="AK832" s="36"/>
      <c r="AL832" s="37"/>
      <c r="AM832" s="46"/>
      <c r="AN832" s="35"/>
    </row>
    <row r="833" spans="3:40">
      <c r="C833" s="35"/>
      <c r="G833" s="36"/>
      <c r="M833" s="36"/>
      <c r="T833" s="36"/>
      <c r="Z833" s="37"/>
      <c r="AG833" s="45"/>
      <c r="AH833" s="46"/>
      <c r="AI833" s="35"/>
      <c r="AJ833" s="36"/>
      <c r="AK833" s="36"/>
      <c r="AL833" s="37"/>
      <c r="AM833" s="46"/>
      <c r="AN833" s="35"/>
    </row>
    <row r="834" spans="3:40">
      <c r="C834" s="35"/>
      <c r="G834" s="36"/>
      <c r="M834" s="36"/>
      <c r="T834" s="36"/>
      <c r="Z834" s="37"/>
      <c r="AG834" s="45"/>
      <c r="AH834" s="46"/>
      <c r="AI834" s="35"/>
      <c r="AJ834" s="36"/>
      <c r="AK834" s="36"/>
      <c r="AL834" s="37"/>
      <c r="AM834" s="46"/>
      <c r="AN834" s="35"/>
    </row>
    <row r="835" spans="3:40">
      <c r="C835" s="35"/>
      <c r="G835" s="36"/>
      <c r="M835" s="36"/>
      <c r="T835" s="36"/>
      <c r="Z835" s="37"/>
      <c r="AG835" s="45"/>
      <c r="AH835" s="46"/>
      <c r="AI835" s="35"/>
      <c r="AJ835" s="36"/>
      <c r="AK835" s="36"/>
      <c r="AL835" s="37"/>
      <c r="AM835" s="46"/>
      <c r="AN835" s="35"/>
    </row>
    <row r="836" spans="3:40">
      <c r="C836" s="35"/>
      <c r="G836" s="36"/>
      <c r="M836" s="36"/>
      <c r="T836" s="36"/>
      <c r="Z836" s="37"/>
      <c r="AG836" s="45"/>
      <c r="AH836" s="46"/>
      <c r="AI836" s="35"/>
      <c r="AJ836" s="36"/>
      <c r="AK836" s="36"/>
      <c r="AL836" s="37"/>
      <c r="AM836" s="46"/>
      <c r="AN836" s="35"/>
    </row>
    <row r="837" spans="3:40">
      <c r="C837" s="35"/>
      <c r="G837" s="36"/>
      <c r="M837" s="36"/>
      <c r="T837" s="36"/>
      <c r="Z837" s="37"/>
      <c r="AG837" s="45"/>
      <c r="AH837" s="46"/>
      <c r="AI837" s="35"/>
      <c r="AJ837" s="36"/>
      <c r="AK837" s="36"/>
      <c r="AL837" s="37"/>
      <c r="AM837" s="46"/>
      <c r="AN837" s="35"/>
    </row>
    <row r="838" spans="3:40">
      <c r="C838" s="35"/>
      <c r="G838" s="36"/>
      <c r="M838" s="36"/>
      <c r="T838" s="36"/>
      <c r="Z838" s="37"/>
      <c r="AG838" s="45"/>
      <c r="AH838" s="46"/>
      <c r="AI838" s="35"/>
      <c r="AJ838" s="36"/>
      <c r="AK838" s="36"/>
      <c r="AL838" s="37"/>
      <c r="AM838" s="46"/>
      <c r="AN838" s="35"/>
    </row>
    <row r="839" spans="3:40">
      <c r="C839" s="35"/>
      <c r="G839" s="36"/>
      <c r="M839" s="36"/>
      <c r="T839" s="36"/>
      <c r="Z839" s="37"/>
      <c r="AG839" s="45"/>
      <c r="AH839" s="46"/>
      <c r="AI839" s="35"/>
      <c r="AJ839" s="36"/>
      <c r="AK839" s="36"/>
      <c r="AL839" s="37"/>
      <c r="AM839" s="46"/>
      <c r="AN839" s="35"/>
    </row>
    <row r="840" spans="3:40">
      <c r="C840" s="35"/>
      <c r="G840" s="36"/>
      <c r="M840" s="36"/>
      <c r="T840" s="36"/>
      <c r="Z840" s="37"/>
      <c r="AG840" s="45"/>
      <c r="AH840" s="46"/>
      <c r="AI840" s="35"/>
      <c r="AJ840" s="36"/>
      <c r="AK840" s="36"/>
      <c r="AL840" s="37"/>
      <c r="AM840" s="46"/>
      <c r="AN840" s="35"/>
    </row>
    <row r="841" spans="3:40">
      <c r="C841" s="35"/>
      <c r="G841" s="36"/>
      <c r="M841" s="36"/>
      <c r="T841" s="36"/>
      <c r="Z841" s="37"/>
      <c r="AG841" s="45"/>
      <c r="AH841" s="46"/>
      <c r="AI841" s="35"/>
      <c r="AJ841" s="36"/>
      <c r="AK841" s="36"/>
      <c r="AL841" s="37"/>
      <c r="AM841" s="46"/>
      <c r="AN841" s="35"/>
    </row>
    <row r="842" spans="3:40">
      <c r="C842" s="35"/>
      <c r="G842" s="36"/>
      <c r="M842" s="36"/>
      <c r="T842" s="36"/>
      <c r="Z842" s="37"/>
      <c r="AG842" s="45"/>
      <c r="AH842" s="46"/>
      <c r="AI842" s="35"/>
      <c r="AJ842" s="36"/>
      <c r="AK842" s="36"/>
      <c r="AL842" s="37"/>
      <c r="AM842" s="46"/>
      <c r="AN842" s="35"/>
    </row>
    <row r="843" spans="3:40">
      <c r="C843" s="35"/>
      <c r="G843" s="36"/>
      <c r="M843" s="36"/>
      <c r="T843" s="36"/>
      <c r="Z843" s="37"/>
      <c r="AG843" s="45"/>
      <c r="AH843" s="46"/>
      <c r="AI843" s="35"/>
      <c r="AJ843" s="36"/>
      <c r="AK843" s="36"/>
      <c r="AL843" s="37"/>
      <c r="AM843" s="46"/>
      <c r="AN843" s="35"/>
    </row>
    <row r="844" spans="3:40">
      <c r="C844" s="35"/>
      <c r="G844" s="36"/>
      <c r="M844" s="36"/>
      <c r="T844" s="36"/>
      <c r="Z844" s="37"/>
      <c r="AG844" s="45"/>
      <c r="AH844" s="46"/>
      <c r="AI844" s="35"/>
      <c r="AJ844" s="36"/>
      <c r="AK844" s="36"/>
      <c r="AL844" s="37"/>
      <c r="AM844" s="46"/>
      <c r="AN844" s="35"/>
    </row>
    <row r="845" spans="3:40">
      <c r="C845" s="35"/>
      <c r="G845" s="36"/>
      <c r="M845" s="36"/>
      <c r="T845" s="36"/>
      <c r="Z845" s="37"/>
      <c r="AG845" s="45"/>
      <c r="AH845" s="46"/>
      <c r="AI845" s="35"/>
      <c r="AJ845" s="36"/>
      <c r="AK845" s="36"/>
      <c r="AL845" s="37"/>
      <c r="AM845" s="46"/>
      <c r="AN845" s="35"/>
    </row>
    <row r="846" spans="3:40">
      <c r="C846" s="35"/>
      <c r="G846" s="36"/>
      <c r="M846" s="36"/>
      <c r="T846" s="36"/>
      <c r="Z846" s="37"/>
      <c r="AG846" s="45"/>
      <c r="AH846" s="46"/>
      <c r="AI846" s="35"/>
      <c r="AJ846" s="36"/>
      <c r="AK846" s="36"/>
      <c r="AL846" s="37"/>
      <c r="AM846" s="46"/>
      <c r="AN846" s="35"/>
    </row>
    <row r="847" spans="3:40">
      <c r="C847" s="35"/>
      <c r="G847" s="36"/>
      <c r="M847" s="36"/>
      <c r="T847" s="36"/>
      <c r="Z847" s="37"/>
      <c r="AG847" s="45"/>
      <c r="AH847" s="46"/>
      <c r="AI847" s="35"/>
      <c r="AJ847" s="36"/>
      <c r="AK847" s="36"/>
      <c r="AL847" s="37"/>
      <c r="AM847" s="46"/>
      <c r="AN847" s="35"/>
    </row>
    <row r="848" spans="3:40">
      <c r="C848" s="35"/>
      <c r="G848" s="36"/>
      <c r="M848" s="36"/>
      <c r="T848" s="36"/>
      <c r="Z848" s="37"/>
      <c r="AG848" s="45"/>
      <c r="AH848" s="46"/>
      <c r="AI848" s="35"/>
      <c r="AJ848" s="36"/>
      <c r="AK848" s="36"/>
      <c r="AL848" s="37"/>
      <c r="AM848" s="46"/>
      <c r="AN848" s="35"/>
    </row>
    <row r="849" spans="3:40">
      <c r="C849" s="35"/>
      <c r="G849" s="36"/>
      <c r="M849" s="36"/>
      <c r="T849" s="36"/>
      <c r="Z849" s="37"/>
      <c r="AG849" s="45"/>
      <c r="AH849" s="46"/>
      <c r="AI849" s="35"/>
      <c r="AJ849" s="36"/>
      <c r="AK849" s="36"/>
      <c r="AL849" s="37"/>
      <c r="AM849" s="46"/>
      <c r="AN849" s="35"/>
    </row>
    <row r="850" spans="3:40">
      <c r="C850" s="35"/>
      <c r="G850" s="36"/>
      <c r="M850" s="36"/>
      <c r="T850" s="36"/>
      <c r="Z850" s="37"/>
      <c r="AG850" s="45"/>
      <c r="AH850" s="46"/>
      <c r="AI850" s="35"/>
      <c r="AJ850" s="36"/>
      <c r="AK850" s="36"/>
      <c r="AL850" s="37"/>
      <c r="AM850" s="46"/>
      <c r="AN850" s="35"/>
    </row>
    <row r="851" spans="3:40">
      <c r="C851" s="35"/>
      <c r="G851" s="36"/>
      <c r="M851" s="36"/>
      <c r="T851" s="36"/>
      <c r="Z851" s="37"/>
      <c r="AG851" s="45"/>
      <c r="AH851" s="46"/>
      <c r="AI851" s="35"/>
      <c r="AJ851" s="36"/>
      <c r="AK851" s="36"/>
      <c r="AL851" s="37"/>
      <c r="AM851" s="46"/>
      <c r="AN851" s="35"/>
    </row>
    <row r="852" spans="3:40">
      <c r="C852" s="35"/>
      <c r="G852" s="36"/>
      <c r="M852" s="36"/>
      <c r="T852" s="36"/>
      <c r="Z852" s="37"/>
      <c r="AG852" s="45"/>
      <c r="AH852" s="46"/>
      <c r="AI852" s="35"/>
      <c r="AJ852" s="36"/>
      <c r="AK852" s="36"/>
      <c r="AL852" s="37"/>
      <c r="AM852" s="46"/>
      <c r="AN852" s="35"/>
    </row>
    <row r="853" spans="3:40">
      <c r="C853" s="35"/>
      <c r="G853" s="36"/>
      <c r="M853" s="36"/>
      <c r="T853" s="36"/>
      <c r="Z853" s="37"/>
      <c r="AG853" s="45"/>
      <c r="AH853" s="46"/>
      <c r="AI853" s="35"/>
      <c r="AJ853" s="36"/>
      <c r="AK853" s="36"/>
      <c r="AL853" s="37"/>
      <c r="AM853" s="46"/>
      <c r="AN853" s="35"/>
    </row>
    <row r="854" spans="3:40">
      <c r="C854" s="35"/>
      <c r="G854" s="36"/>
      <c r="M854" s="36"/>
      <c r="T854" s="36"/>
      <c r="Z854" s="37"/>
      <c r="AG854" s="45"/>
      <c r="AH854" s="46"/>
      <c r="AI854" s="35"/>
      <c r="AJ854" s="36"/>
      <c r="AK854" s="36"/>
      <c r="AL854" s="37"/>
      <c r="AM854" s="46"/>
      <c r="AN854" s="35"/>
    </row>
    <row r="855" spans="3:40">
      <c r="C855" s="35"/>
      <c r="G855" s="36"/>
      <c r="M855" s="36"/>
      <c r="T855" s="36"/>
      <c r="Z855" s="37"/>
      <c r="AG855" s="45"/>
      <c r="AH855" s="46"/>
      <c r="AI855" s="35"/>
      <c r="AJ855" s="36"/>
      <c r="AK855" s="36"/>
      <c r="AL855" s="37"/>
      <c r="AM855" s="46"/>
      <c r="AN855" s="35"/>
    </row>
    <row r="856" spans="3:40">
      <c r="C856" s="35"/>
      <c r="G856" s="36"/>
      <c r="M856" s="36"/>
      <c r="T856" s="36"/>
      <c r="Z856" s="37"/>
      <c r="AG856" s="45"/>
      <c r="AH856" s="46"/>
      <c r="AI856" s="35"/>
      <c r="AJ856" s="36"/>
      <c r="AK856" s="36"/>
      <c r="AL856" s="37"/>
      <c r="AM856" s="46"/>
      <c r="AN856" s="35"/>
    </row>
    <row r="857" spans="3:40">
      <c r="C857" s="35"/>
      <c r="G857" s="36"/>
      <c r="M857" s="36"/>
      <c r="T857" s="36"/>
      <c r="Z857" s="37"/>
      <c r="AG857" s="45"/>
      <c r="AH857" s="46"/>
      <c r="AI857" s="35"/>
      <c r="AJ857" s="36"/>
      <c r="AK857" s="36"/>
      <c r="AL857" s="37"/>
      <c r="AM857" s="46"/>
      <c r="AN857" s="35"/>
    </row>
    <row r="858" spans="3:40">
      <c r="C858" s="35"/>
      <c r="G858" s="36"/>
      <c r="M858" s="36"/>
      <c r="T858" s="36"/>
      <c r="Z858" s="37"/>
      <c r="AG858" s="45"/>
      <c r="AH858" s="46"/>
      <c r="AI858" s="35"/>
      <c r="AJ858" s="36"/>
      <c r="AK858" s="36"/>
      <c r="AL858" s="37"/>
      <c r="AM858" s="46"/>
      <c r="AN858" s="35"/>
    </row>
    <row r="859" spans="3:40">
      <c r="C859" s="35"/>
      <c r="G859" s="36"/>
      <c r="M859" s="36"/>
      <c r="T859" s="36"/>
      <c r="Z859" s="37"/>
      <c r="AG859" s="45"/>
      <c r="AH859" s="46"/>
      <c r="AI859" s="35"/>
      <c r="AJ859" s="36"/>
      <c r="AK859" s="36"/>
      <c r="AL859" s="37"/>
      <c r="AM859" s="46"/>
      <c r="AN859" s="35"/>
    </row>
    <row r="860" spans="3:40">
      <c r="C860" s="35"/>
      <c r="G860" s="36"/>
      <c r="M860" s="36"/>
      <c r="T860" s="36"/>
      <c r="Z860" s="37"/>
      <c r="AG860" s="45"/>
      <c r="AH860" s="46"/>
      <c r="AI860" s="35"/>
      <c r="AJ860" s="36"/>
      <c r="AK860" s="36"/>
      <c r="AL860" s="37"/>
      <c r="AM860" s="46"/>
      <c r="AN860" s="35"/>
    </row>
    <row r="861" spans="3:40">
      <c r="C861" s="35"/>
      <c r="G861" s="36"/>
      <c r="M861" s="36"/>
      <c r="T861" s="36"/>
      <c r="Z861" s="37"/>
      <c r="AG861" s="45"/>
      <c r="AH861" s="46"/>
      <c r="AI861" s="35"/>
      <c r="AJ861" s="36"/>
      <c r="AK861" s="36"/>
      <c r="AL861" s="37"/>
      <c r="AM861" s="46"/>
      <c r="AN861" s="35"/>
    </row>
    <row r="862" spans="3:40">
      <c r="C862" s="35"/>
      <c r="G862" s="36"/>
      <c r="M862" s="36"/>
      <c r="T862" s="36"/>
      <c r="Z862" s="37"/>
      <c r="AG862" s="45"/>
      <c r="AH862" s="46"/>
      <c r="AI862" s="35"/>
      <c r="AJ862" s="36"/>
      <c r="AK862" s="36"/>
      <c r="AL862" s="37"/>
      <c r="AM862" s="46"/>
      <c r="AN862" s="35"/>
    </row>
    <row r="863" spans="3:40">
      <c r="C863" s="35"/>
      <c r="G863" s="36"/>
      <c r="M863" s="36"/>
      <c r="T863" s="36"/>
      <c r="Z863" s="37"/>
      <c r="AG863" s="45"/>
      <c r="AH863" s="46"/>
      <c r="AI863" s="35"/>
      <c r="AJ863" s="36"/>
      <c r="AK863" s="36"/>
      <c r="AL863" s="37"/>
      <c r="AM863" s="46"/>
      <c r="AN863" s="35"/>
    </row>
    <row r="864" spans="3:40">
      <c r="C864" s="35"/>
      <c r="G864" s="36"/>
      <c r="M864" s="36"/>
      <c r="T864" s="36"/>
      <c r="Z864" s="37"/>
      <c r="AG864" s="45"/>
      <c r="AH864" s="46"/>
      <c r="AI864" s="35"/>
      <c r="AJ864" s="36"/>
      <c r="AK864" s="36"/>
      <c r="AL864" s="37"/>
      <c r="AM864" s="46"/>
      <c r="AN864" s="35"/>
    </row>
    <row r="865" spans="3:40">
      <c r="C865" s="35"/>
      <c r="G865" s="36"/>
      <c r="M865" s="36"/>
      <c r="T865" s="36"/>
      <c r="Z865" s="37"/>
      <c r="AG865" s="45"/>
      <c r="AH865" s="46"/>
      <c r="AI865" s="35"/>
      <c r="AJ865" s="36"/>
      <c r="AK865" s="36"/>
      <c r="AL865" s="37"/>
      <c r="AM865" s="46"/>
      <c r="AN865" s="35"/>
    </row>
    <row r="866" spans="3:40">
      <c r="C866" s="35"/>
      <c r="G866" s="36"/>
      <c r="M866" s="36"/>
      <c r="T866" s="36"/>
      <c r="Z866" s="37"/>
      <c r="AG866" s="45"/>
      <c r="AH866" s="46"/>
      <c r="AI866" s="35"/>
      <c r="AJ866" s="36"/>
      <c r="AK866" s="36"/>
      <c r="AL866" s="37"/>
      <c r="AM866" s="46"/>
      <c r="AN866" s="35"/>
    </row>
    <row r="867" spans="3:40">
      <c r="C867" s="35"/>
      <c r="G867" s="36"/>
      <c r="M867" s="36"/>
      <c r="T867" s="36"/>
      <c r="Z867" s="37"/>
      <c r="AG867" s="45"/>
      <c r="AH867" s="46"/>
      <c r="AI867" s="35"/>
      <c r="AJ867" s="36"/>
      <c r="AK867" s="36"/>
      <c r="AL867" s="37"/>
      <c r="AM867" s="46"/>
      <c r="AN867" s="35"/>
    </row>
    <row r="868" spans="3:40">
      <c r="C868" s="35"/>
      <c r="G868" s="36"/>
      <c r="M868" s="36"/>
      <c r="T868" s="36"/>
      <c r="Z868" s="37"/>
      <c r="AG868" s="45"/>
      <c r="AH868" s="46"/>
      <c r="AI868" s="35"/>
      <c r="AJ868" s="36"/>
      <c r="AK868" s="36"/>
      <c r="AL868" s="37"/>
      <c r="AM868" s="46"/>
      <c r="AN868" s="35"/>
    </row>
    <row r="869" spans="3:40">
      <c r="C869" s="35"/>
      <c r="G869" s="36"/>
      <c r="M869" s="36"/>
      <c r="T869" s="36"/>
      <c r="Z869" s="37"/>
      <c r="AG869" s="45"/>
      <c r="AH869" s="46"/>
      <c r="AI869" s="35"/>
      <c r="AJ869" s="36"/>
      <c r="AK869" s="36"/>
      <c r="AL869" s="37"/>
      <c r="AM869" s="46"/>
      <c r="AN869" s="35"/>
    </row>
    <row r="870" spans="3:40">
      <c r="C870" s="35"/>
      <c r="G870" s="36"/>
      <c r="M870" s="36"/>
      <c r="T870" s="36"/>
      <c r="Z870" s="37"/>
      <c r="AG870" s="45"/>
      <c r="AH870" s="46"/>
      <c r="AI870" s="35"/>
      <c r="AJ870" s="36"/>
      <c r="AK870" s="36"/>
      <c r="AL870" s="37"/>
      <c r="AM870" s="46"/>
      <c r="AN870" s="35"/>
    </row>
    <row r="871" spans="3:40">
      <c r="C871" s="35"/>
      <c r="G871" s="36"/>
      <c r="M871" s="36"/>
      <c r="T871" s="36"/>
      <c r="Z871" s="37"/>
      <c r="AG871" s="45"/>
      <c r="AH871" s="46"/>
      <c r="AI871" s="35"/>
      <c r="AJ871" s="36"/>
      <c r="AK871" s="36"/>
      <c r="AL871" s="37"/>
      <c r="AM871" s="46"/>
      <c r="AN871" s="35"/>
    </row>
    <row r="872" spans="3:40">
      <c r="C872" s="35"/>
      <c r="G872" s="36"/>
      <c r="M872" s="36"/>
      <c r="T872" s="36"/>
      <c r="Z872" s="37"/>
      <c r="AG872" s="45"/>
      <c r="AH872" s="46"/>
      <c r="AI872" s="35"/>
      <c r="AJ872" s="36"/>
      <c r="AK872" s="36"/>
      <c r="AL872" s="37"/>
      <c r="AM872" s="46"/>
      <c r="AN872" s="35"/>
    </row>
    <row r="873" spans="3:40">
      <c r="C873" s="35"/>
      <c r="G873" s="36"/>
      <c r="M873" s="36"/>
      <c r="T873" s="36"/>
      <c r="Z873" s="37"/>
      <c r="AG873" s="45"/>
      <c r="AH873" s="46"/>
      <c r="AI873" s="35"/>
      <c r="AJ873" s="36"/>
      <c r="AK873" s="36"/>
      <c r="AL873" s="37"/>
      <c r="AM873" s="46"/>
      <c r="AN873" s="35"/>
    </row>
    <row r="874" spans="3:40">
      <c r="C874" s="35"/>
      <c r="G874" s="36"/>
      <c r="M874" s="36"/>
      <c r="T874" s="36"/>
      <c r="Z874" s="37"/>
      <c r="AG874" s="45"/>
      <c r="AH874" s="46"/>
      <c r="AI874" s="35"/>
      <c r="AJ874" s="36"/>
      <c r="AK874" s="36"/>
      <c r="AL874" s="37"/>
      <c r="AM874" s="46"/>
      <c r="AN874" s="35"/>
    </row>
    <row r="875" spans="3:40">
      <c r="C875" s="35"/>
      <c r="G875" s="36"/>
      <c r="M875" s="36"/>
      <c r="T875" s="36"/>
      <c r="Z875" s="37"/>
      <c r="AG875" s="45"/>
      <c r="AH875" s="46"/>
      <c r="AI875" s="35"/>
      <c r="AJ875" s="36"/>
      <c r="AK875" s="36"/>
      <c r="AL875" s="37"/>
      <c r="AM875" s="46"/>
      <c r="AN875" s="35"/>
    </row>
    <row r="876" spans="3:40">
      <c r="C876" s="35"/>
      <c r="G876" s="36"/>
      <c r="M876" s="36"/>
      <c r="T876" s="36"/>
      <c r="Z876" s="37"/>
      <c r="AG876" s="45"/>
      <c r="AH876" s="46"/>
      <c r="AI876" s="35"/>
      <c r="AJ876" s="36"/>
      <c r="AK876" s="36"/>
      <c r="AL876" s="37"/>
      <c r="AM876" s="46"/>
      <c r="AN876" s="35"/>
    </row>
    <row r="877" spans="3:40">
      <c r="C877" s="35"/>
      <c r="G877" s="36"/>
      <c r="M877" s="36"/>
      <c r="T877" s="36"/>
      <c r="Z877" s="37"/>
      <c r="AG877" s="45"/>
      <c r="AH877" s="46"/>
      <c r="AI877" s="35"/>
      <c r="AJ877" s="36"/>
      <c r="AK877" s="36"/>
      <c r="AL877" s="37"/>
      <c r="AM877" s="46"/>
      <c r="AN877" s="35"/>
    </row>
    <row r="878" spans="3:40">
      <c r="C878" s="35"/>
      <c r="G878" s="36"/>
      <c r="M878" s="36"/>
      <c r="T878" s="36"/>
      <c r="Z878" s="37"/>
      <c r="AG878" s="45"/>
      <c r="AH878" s="46"/>
      <c r="AI878" s="35"/>
      <c r="AJ878" s="36"/>
      <c r="AK878" s="36"/>
      <c r="AL878" s="37"/>
      <c r="AM878" s="46"/>
      <c r="AN878" s="35"/>
    </row>
    <row r="879" spans="3:40">
      <c r="C879" s="35"/>
      <c r="G879" s="36"/>
      <c r="M879" s="36"/>
      <c r="T879" s="36"/>
      <c r="Z879" s="37"/>
      <c r="AG879" s="45"/>
      <c r="AH879" s="46"/>
      <c r="AI879" s="35"/>
      <c r="AJ879" s="36"/>
      <c r="AK879" s="36"/>
      <c r="AL879" s="37"/>
      <c r="AM879" s="46"/>
      <c r="AN879" s="35"/>
    </row>
    <row r="880" spans="3:40">
      <c r="C880" s="35"/>
      <c r="G880" s="36"/>
      <c r="M880" s="36"/>
      <c r="T880" s="36"/>
      <c r="Z880" s="37"/>
      <c r="AG880" s="45"/>
      <c r="AH880" s="46"/>
      <c r="AI880" s="35"/>
      <c r="AJ880" s="36"/>
      <c r="AK880" s="36"/>
      <c r="AL880" s="37"/>
      <c r="AM880" s="46"/>
      <c r="AN880" s="35"/>
    </row>
    <row r="881" spans="3:40">
      <c r="C881" s="35"/>
      <c r="G881" s="36"/>
      <c r="M881" s="36"/>
      <c r="T881" s="36"/>
      <c r="Z881" s="37"/>
      <c r="AG881" s="45"/>
      <c r="AH881" s="46"/>
      <c r="AI881" s="35"/>
      <c r="AJ881" s="36"/>
      <c r="AK881" s="36"/>
      <c r="AL881" s="37"/>
      <c r="AM881" s="46"/>
      <c r="AN881" s="35"/>
    </row>
    <row r="882" spans="3:40">
      <c r="C882" s="35"/>
      <c r="G882" s="36"/>
      <c r="M882" s="36"/>
      <c r="T882" s="36"/>
      <c r="Z882" s="37"/>
      <c r="AG882" s="45"/>
      <c r="AH882" s="46"/>
      <c r="AI882" s="35"/>
      <c r="AJ882" s="36"/>
      <c r="AK882" s="36"/>
      <c r="AL882" s="37"/>
      <c r="AM882" s="46"/>
      <c r="AN882" s="35"/>
    </row>
    <row r="883" spans="3:40">
      <c r="C883" s="35"/>
      <c r="G883" s="36"/>
      <c r="M883" s="36"/>
      <c r="T883" s="36"/>
      <c r="Z883" s="37"/>
      <c r="AG883" s="45"/>
      <c r="AH883" s="46"/>
      <c r="AI883" s="35"/>
      <c r="AJ883" s="36"/>
      <c r="AK883" s="36"/>
      <c r="AL883" s="37"/>
      <c r="AM883" s="46"/>
      <c r="AN883" s="35"/>
    </row>
    <row r="884" spans="3:40">
      <c r="C884" s="35"/>
      <c r="G884" s="36"/>
      <c r="M884" s="36"/>
      <c r="T884" s="36"/>
      <c r="Z884" s="37"/>
      <c r="AG884" s="45"/>
      <c r="AH884" s="46"/>
      <c r="AI884" s="35"/>
      <c r="AJ884" s="36"/>
      <c r="AK884" s="36"/>
      <c r="AL884" s="37"/>
      <c r="AM884" s="46"/>
      <c r="AN884" s="35"/>
    </row>
    <row r="885" spans="3:40">
      <c r="C885" s="35"/>
      <c r="G885" s="36"/>
      <c r="M885" s="36"/>
      <c r="T885" s="36"/>
      <c r="Z885" s="37"/>
      <c r="AG885" s="45"/>
      <c r="AH885" s="46"/>
      <c r="AI885" s="35"/>
      <c r="AJ885" s="36"/>
      <c r="AK885" s="36"/>
      <c r="AL885" s="37"/>
      <c r="AM885" s="46"/>
      <c r="AN885" s="35"/>
    </row>
    <row r="886" spans="3:40">
      <c r="C886" s="35"/>
      <c r="G886" s="36"/>
      <c r="M886" s="36"/>
      <c r="T886" s="36"/>
      <c r="Z886" s="37"/>
      <c r="AG886" s="45"/>
      <c r="AH886" s="46"/>
      <c r="AI886" s="35"/>
      <c r="AJ886" s="36"/>
      <c r="AK886" s="36"/>
      <c r="AL886" s="37"/>
      <c r="AM886" s="46"/>
      <c r="AN886" s="35"/>
    </row>
    <row r="887" spans="3:40">
      <c r="C887" s="35"/>
      <c r="G887" s="36"/>
      <c r="M887" s="36"/>
      <c r="T887" s="36"/>
      <c r="Z887" s="37"/>
      <c r="AG887" s="45"/>
      <c r="AH887" s="46"/>
      <c r="AI887" s="35"/>
      <c r="AJ887" s="36"/>
      <c r="AK887" s="36"/>
      <c r="AL887" s="37"/>
      <c r="AM887" s="46"/>
      <c r="AN887" s="35"/>
    </row>
    <row r="888" spans="3:40">
      <c r="C888" s="35"/>
      <c r="G888" s="36"/>
      <c r="M888" s="36"/>
      <c r="T888" s="36"/>
      <c r="Z888" s="37"/>
      <c r="AG888" s="45"/>
      <c r="AH888" s="46"/>
      <c r="AI888" s="35"/>
      <c r="AJ888" s="36"/>
      <c r="AK888" s="36"/>
      <c r="AL888" s="37"/>
      <c r="AM888" s="46"/>
      <c r="AN888" s="35"/>
    </row>
    <row r="889" spans="3:40">
      <c r="C889" s="35"/>
      <c r="G889" s="36"/>
      <c r="M889" s="36"/>
      <c r="T889" s="36"/>
      <c r="Z889" s="37"/>
      <c r="AG889" s="45"/>
      <c r="AH889" s="46"/>
      <c r="AI889" s="35"/>
      <c r="AJ889" s="36"/>
      <c r="AK889" s="36"/>
      <c r="AL889" s="37"/>
      <c r="AM889" s="46"/>
      <c r="AN889" s="35"/>
    </row>
    <row r="890" spans="3:40">
      <c r="C890" s="35"/>
      <c r="G890" s="36"/>
      <c r="M890" s="36"/>
      <c r="T890" s="36"/>
      <c r="Z890" s="37"/>
      <c r="AG890" s="45"/>
      <c r="AH890" s="46"/>
      <c r="AI890" s="35"/>
      <c r="AJ890" s="36"/>
      <c r="AK890" s="36"/>
      <c r="AL890" s="37"/>
      <c r="AM890" s="46"/>
      <c r="AN890" s="35"/>
    </row>
    <row r="891" spans="3:40">
      <c r="C891" s="35"/>
      <c r="G891" s="36"/>
      <c r="M891" s="36"/>
      <c r="T891" s="36"/>
      <c r="Z891" s="37"/>
      <c r="AG891" s="45"/>
      <c r="AH891" s="46"/>
      <c r="AI891" s="35"/>
      <c r="AJ891" s="36"/>
      <c r="AK891" s="36"/>
      <c r="AL891" s="37"/>
      <c r="AM891" s="46"/>
      <c r="AN891" s="35"/>
    </row>
    <row r="892" spans="3:40">
      <c r="C892" s="35"/>
      <c r="G892" s="36"/>
      <c r="M892" s="36"/>
      <c r="T892" s="36"/>
      <c r="Z892" s="37"/>
      <c r="AG892" s="45"/>
      <c r="AH892" s="46"/>
      <c r="AI892" s="35"/>
      <c r="AJ892" s="36"/>
      <c r="AK892" s="36"/>
      <c r="AL892" s="37"/>
      <c r="AM892" s="46"/>
      <c r="AN892" s="35"/>
    </row>
    <row r="893" spans="3:40">
      <c r="C893" s="35"/>
      <c r="G893" s="36"/>
      <c r="M893" s="36"/>
      <c r="T893" s="36"/>
      <c r="Z893" s="37"/>
      <c r="AG893" s="45"/>
      <c r="AH893" s="46"/>
      <c r="AI893" s="35"/>
      <c r="AJ893" s="36"/>
      <c r="AK893" s="36"/>
      <c r="AL893" s="37"/>
      <c r="AM893" s="46"/>
      <c r="AN893" s="35"/>
    </row>
    <row r="894" spans="3:40">
      <c r="C894" s="35"/>
      <c r="G894" s="36"/>
      <c r="M894" s="36"/>
      <c r="T894" s="36"/>
      <c r="Z894" s="37"/>
      <c r="AG894" s="45"/>
      <c r="AH894" s="46"/>
      <c r="AI894" s="35"/>
      <c r="AJ894" s="36"/>
      <c r="AK894" s="36"/>
      <c r="AL894" s="37"/>
      <c r="AM894" s="46"/>
      <c r="AN894" s="35"/>
    </row>
    <row r="895" spans="3:40">
      <c r="C895" s="35"/>
      <c r="G895" s="36"/>
      <c r="M895" s="36"/>
      <c r="T895" s="36"/>
      <c r="Z895" s="37"/>
      <c r="AG895" s="45"/>
      <c r="AH895" s="46"/>
      <c r="AI895" s="35"/>
      <c r="AJ895" s="36"/>
      <c r="AK895" s="36"/>
      <c r="AL895" s="37"/>
      <c r="AM895" s="46"/>
      <c r="AN895" s="35"/>
    </row>
    <row r="896" spans="3:40">
      <c r="C896" s="35"/>
      <c r="G896" s="36"/>
      <c r="M896" s="36"/>
      <c r="T896" s="36"/>
      <c r="Z896" s="37"/>
      <c r="AG896" s="45"/>
      <c r="AH896" s="46"/>
      <c r="AI896" s="35"/>
      <c r="AJ896" s="36"/>
      <c r="AK896" s="36"/>
      <c r="AL896" s="37"/>
      <c r="AM896" s="46"/>
      <c r="AN896" s="35"/>
    </row>
    <row r="897" spans="3:40">
      <c r="C897" s="35"/>
      <c r="G897" s="36"/>
      <c r="M897" s="36"/>
      <c r="T897" s="36"/>
      <c r="Z897" s="37"/>
      <c r="AG897" s="45"/>
      <c r="AH897" s="46"/>
      <c r="AI897" s="35"/>
      <c r="AJ897" s="36"/>
      <c r="AK897" s="36"/>
      <c r="AL897" s="37"/>
      <c r="AM897" s="46"/>
      <c r="AN897" s="35"/>
    </row>
    <row r="898" spans="3:40">
      <c r="C898" s="35"/>
      <c r="G898" s="36"/>
      <c r="M898" s="36"/>
      <c r="T898" s="36"/>
      <c r="Z898" s="37"/>
      <c r="AG898" s="45"/>
      <c r="AH898" s="46"/>
      <c r="AI898" s="35"/>
      <c r="AJ898" s="36"/>
      <c r="AK898" s="36"/>
      <c r="AL898" s="37"/>
      <c r="AM898" s="46"/>
      <c r="AN898" s="35"/>
    </row>
    <row r="899" spans="3:40">
      <c r="C899" s="35"/>
      <c r="G899" s="36"/>
      <c r="M899" s="36"/>
      <c r="T899" s="36"/>
      <c r="Z899" s="37"/>
      <c r="AG899" s="45"/>
      <c r="AH899" s="46"/>
      <c r="AI899" s="35"/>
      <c r="AJ899" s="36"/>
      <c r="AK899" s="36"/>
      <c r="AL899" s="37"/>
      <c r="AM899" s="46"/>
      <c r="AN899" s="35"/>
    </row>
    <row r="900" spans="3:40">
      <c r="C900" s="35"/>
      <c r="G900" s="36"/>
      <c r="M900" s="36"/>
      <c r="T900" s="36"/>
      <c r="Z900" s="37"/>
      <c r="AG900" s="45"/>
      <c r="AH900" s="46"/>
      <c r="AI900" s="35"/>
      <c r="AJ900" s="36"/>
      <c r="AK900" s="36"/>
      <c r="AL900" s="37"/>
      <c r="AM900" s="46"/>
      <c r="AN900" s="35"/>
    </row>
    <row r="901" spans="3:40">
      <c r="C901" s="35"/>
      <c r="G901" s="36"/>
      <c r="M901" s="36"/>
      <c r="T901" s="36"/>
      <c r="Z901" s="37"/>
      <c r="AG901" s="45"/>
      <c r="AH901" s="46"/>
      <c r="AI901" s="35"/>
      <c r="AJ901" s="36"/>
      <c r="AK901" s="36"/>
      <c r="AL901" s="37"/>
      <c r="AM901" s="46"/>
      <c r="AN901" s="35"/>
    </row>
    <row r="902" spans="3:40">
      <c r="C902" s="35"/>
      <c r="G902" s="36"/>
      <c r="M902" s="36"/>
      <c r="T902" s="36"/>
      <c r="Z902" s="37"/>
      <c r="AG902" s="45"/>
      <c r="AH902" s="46"/>
      <c r="AI902" s="35"/>
      <c r="AJ902" s="36"/>
      <c r="AK902" s="36"/>
      <c r="AL902" s="37"/>
      <c r="AM902" s="46"/>
      <c r="AN902" s="35"/>
    </row>
    <row r="903" spans="3:40">
      <c r="C903" s="35"/>
      <c r="G903" s="36"/>
      <c r="M903" s="36"/>
      <c r="T903" s="36"/>
      <c r="Z903" s="37"/>
      <c r="AG903" s="45"/>
      <c r="AH903" s="46"/>
      <c r="AI903" s="35"/>
      <c r="AJ903" s="36"/>
      <c r="AK903" s="36"/>
      <c r="AL903" s="37"/>
      <c r="AM903" s="46"/>
      <c r="AN903" s="35"/>
    </row>
    <row r="904" spans="3:40">
      <c r="C904" s="35"/>
      <c r="G904" s="36"/>
      <c r="M904" s="36"/>
      <c r="T904" s="36"/>
      <c r="Z904" s="37"/>
      <c r="AG904" s="45"/>
      <c r="AH904" s="46"/>
      <c r="AI904" s="35"/>
      <c r="AJ904" s="36"/>
      <c r="AK904" s="36"/>
      <c r="AL904" s="37"/>
      <c r="AM904" s="46"/>
      <c r="AN904" s="35"/>
    </row>
    <row r="905" spans="3:40">
      <c r="C905" s="35"/>
      <c r="G905" s="36"/>
      <c r="M905" s="36"/>
      <c r="T905" s="36"/>
      <c r="Z905" s="37"/>
      <c r="AG905" s="45"/>
      <c r="AH905" s="46"/>
      <c r="AI905" s="35"/>
      <c r="AJ905" s="36"/>
      <c r="AK905" s="36"/>
      <c r="AL905" s="37"/>
      <c r="AM905" s="46"/>
      <c r="AN905" s="35"/>
    </row>
    <row r="906" spans="3:40">
      <c r="C906" s="35"/>
      <c r="G906" s="36"/>
      <c r="M906" s="36"/>
      <c r="T906" s="36"/>
      <c r="Z906" s="37"/>
      <c r="AG906" s="45"/>
      <c r="AH906" s="46"/>
      <c r="AI906" s="35"/>
      <c r="AJ906" s="36"/>
      <c r="AK906" s="36"/>
      <c r="AL906" s="37"/>
      <c r="AM906" s="46"/>
      <c r="AN906" s="35"/>
    </row>
    <row r="907" spans="3:40">
      <c r="C907" s="35"/>
      <c r="G907" s="36"/>
      <c r="M907" s="36"/>
      <c r="T907" s="36"/>
      <c r="Z907" s="37"/>
      <c r="AG907" s="45"/>
      <c r="AH907" s="46"/>
      <c r="AI907" s="35"/>
      <c r="AJ907" s="36"/>
      <c r="AK907" s="36"/>
      <c r="AL907" s="37"/>
      <c r="AM907" s="46"/>
      <c r="AN907" s="35"/>
    </row>
    <row r="908" spans="3:40">
      <c r="C908" s="35"/>
      <c r="G908" s="36"/>
      <c r="M908" s="36"/>
      <c r="T908" s="36"/>
      <c r="Z908" s="37"/>
      <c r="AG908" s="45"/>
      <c r="AH908" s="46"/>
      <c r="AI908" s="35"/>
      <c r="AJ908" s="36"/>
      <c r="AK908" s="36"/>
      <c r="AL908" s="37"/>
      <c r="AM908" s="46"/>
      <c r="AN908" s="35"/>
    </row>
    <row r="909" spans="3:40">
      <c r="C909" s="35"/>
      <c r="G909" s="36"/>
      <c r="M909" s="36"/>
      <c r="T909" s="36"/>
      <c r="Z909" s="37"/>
      <c r="AG909" s="45"/>
      <c r="AH909" s="46"/>
      <c r="AI909" s="35"/>
      <c r="AJ909" s="36"/>
      <c r="AK909" s="36"/>
      <c r="AL909" s="37"/>
      <c r="AM909" s="46"/>
      <c r="AN909" s="35"/>
    </row>
    <row r="910" spans="3:40">
      <c r="C910" s="35"/>
      <c r="G910" s="36"/>
      <c r="M910" s="36"/>
      <c r="T910" s="36"/>
      <c r="Z910" s="37"/>
      <c r="AG910" s="45"/>
      <c r="AH910" s="46"/>
      <c r="AI910" s="35"/>
      <c r="AJ910" s="36"/>
      <c r="AK910" s="36"/>
      <c r="AL910" s="37"/>
      <c r="AM910" s="46"/>
      <c r="AN910" s="35"/>
    </row>
    <row r="911" spans="3:40">
      <c r="C911" s="35"/>
      <c r="G911" s="36"/>
      <c r="M911" s="36"/>
      <c r="T911" s="36"/>
      <c r="Z911" s="37"/>
      <c r="AG911" s="45"/>
      <c r="AH911" s="46"/>
      <c r="AI911" s="35"/>
      <c r="AJ911" s="36"/>
      <c r="AK911" s="36"/>
      <c r="AL911" s="37"/>
      <c r="AM911" s="46"/>
      <c r="AN911" s="35"/>
    </row>
    <row r="912" spans="3:40">
      <c r="C912" s="35"/>
      <c r="G912" s="36"/>
      <c r="M912" s="36"/>
      <c r="T912" s="36"/>
      <c r="Z912" s="37"/>
      <c r="AG912" s="45"/>
      <c r="AH912" s="46"/>
      <c r="AI912" s="35"/>
      <c r="AJ912" s="36"/>
      <c r="AK912" s="36"/>
      <c r="AL912" s="37"/>
      <c r="AM912" s="46"/>
      <c r="AN912" s="35"/>
    </row>
    <row r="913" spans="3:40">
      <c r="C913" s="35"/>
      <c r="G913" s="36"/>
      <c r="M913" s="36"/>
      <c r="T913" s="36"/>
      <c r="Z913" s="37"/>
      <c r="AG913" s="45"/>
      <c r="AH913" s="46"/>
      <c r="AI913" s="35"/>
      <c r="AJ913" s="36"/>
      <c r="AK913" s="36"/>
      <c r="AL913" s="37"/>
      <c r="AM913" s="46"/>
      <c r="AN913" s="35"/>
    </row>
    <row r="914" spans="3:40">
      <c r="C914" s="35"/>
      <c r="G914" s="36"/>
      <c r="M914" s="36"/>
      <c r="T914" s="36"/>
      <c r="Z914" s="37"/>
      <c r="AG914" s="45"/>
      <c r="AH914" s="46"/>
      <c r="AI914" s="35"/>
      <c r="AJ914" s="36"/>
      <c r="AK914" s="36"/>
      <c r="AL914" s="37"/>
      <c r="AM914" s="46"/>
      <c r="AN914" s="35"/>
    </row>
    <row r="915" spans="3:40">
      <c r="C915" s="35"/>
      <c r="G915" s="36"/>
      <c r="M915" s="36"/>
      <c r="T915" s="36"/>
      <c r="Z915" s="37"/>
      <c r="AG915" s="45"/>
      <c r="AH915" s="46"/>
      <c r="AI915" s="35"/>
      <c r="AJ915" s="36"/>
      <c r="AK915" s="36"/>
      <c r="AL915" s="37"/>
      <c r="AM915" s="46"/>
      <c r="AN915" s="35"/>
    </row>
    <row r="916" spans="3:40">
      <c r="C916" s="35"/>
      <c r="G916" s="36"/>
      <c r="M916" s="36"/>
      <c r="T916" s="36"/>
      <c r="Z916" s="37"/>
      <c r="AG916" s="45"/>
      <c r="AH916" s="46"/>
      <c r="AI916" s="35"/>
      <c r="AJ916" s="36"/>
      <c r="AK916" s="36"/>
      <c r="AL916" s="37"/>
      <c r="AM916" s="46"/>
      <c r="AN916" s="35"/>
    </row>
    <row r="917" spans="3:40">
      <c r="C917" s="35"/>
      <c r="G917" s="36"/>
      <c r="M917" s="36"/>
      <c r="T917" s="36"/>
      <c r="Z917" s="37"/>
      <c r="AG917" s="45"/>
      <c r="AH917" s="46"/>
      <c r="AI917" s="35"/>
      <c r="AJ917" s="36"/>
      <c r="AK917" s="36"/>
      <c r="AL917" s="37"/>
      <c r="AM917" s="46"/>
      <c r="AN917" s="35"/>
    </row>
    <row r="918" spans="3:40">
      <c r="C918" s="35"/>
      <c r="G918" s="36"/>
      <c r="M918" s="36"/>
      <c r="T918" s="36"/>
      <c r="Z918" s="37"/>
      <c r="AG918" s="45"/>
      <c r="AH918" s="46"/>
      <c r="AI918" s="35"/>
      <c r="AJ918" s="36"/>
      <c r="AK918" s="36"/>
      <c r="AL918" s="37"/>
      <c r="AM918" s="46"/>
      <c r="AN918" s="35"/>
    </row>
    <row r="919" spans="3:40">
      <c r="C919" s="35"/>
      <c r="G919" s="36"/>
      <c r="M919" s="36"/>
      <c r="T919" s="36"/>
      <c r="Z919" s="37"/>
      <c r="AG919" s="45"/>
      <c r="AH919" s="46"/>
      <c r="AI919" s="35"/>
      <c r="AJ919" s="36"/>
      <c r="AK919" s="36"/>
      <c r="AL919" s="37"/>
      <c r="AM919" s="46"/>
      <c r="AN919" s="35"/>
    </row>
    <row r="920" spans="3:40">
      <c r="C920" s="35"/>
      <c r="G920" s="36"/>
      <c r="M920" s="36"/>
      <c r="T920" s="36"/>
      <c r="Z920" s="37"/>
      <c r="AG920" s="45"/>
      <c r="AH920" s="46"/>
      <c r="AI920" s="35"/>
      <c r="AJ920" s="36"/>
      <c r="AK920" s="36"/>
      <c r="AL920" s="37"/>
      <c r="AM920" s="46"/>
      <c r="AN920" s="35"/>
    </row>
    <row r="921" spans="3:40">
      <c r="C921" s="35"/>
      <c r="G921" s="36"/>
      <c r="M921" s="36"/>
      <c r="T921" s="36"/>
      <c r="Z921" s="37"/>
      <c r="AG921" s="45"/>
      <c r="AH921" s="46"/>
      <c r="AI921" s="35"/>
      <c r="AJ921" s="36"/>
      <c r="AK921" s="36"/>
      <c r="AL921" s="37"/>
      <c r="AM921" s="46"/>
      <c r="AN921" s="35"/>
    </row>
    <row r="922" spans="3:40">
      <c r="C922" s="35"/>
      <c r="G922" s="36"/>
      <c r="M922" s="36"/>
      <c r="T922" s="36"/>
      <c r="Z922" s="37"/>
      <c r="AG922" s="45"/>
      <c r="AH922" s="46"/>
      <c r="AI922" s="35"/>
      <c r="AJ922" s="36"/>
      <c r="AK922" s="36"/>
      <c r="AL922" s="37"/>
      <c r="AM922" s="46"/>
      <c r="AN922" s="35"/>
    </row>
    <row r="923" spans="3:40">
      <c r="C923" s="35"/>
      <c r="G923" s="36"/>
      <c r="M923" s="36"/>
      <c r="T923" s="36"/>
      <c r="Z923" s="37"/>
      <c r="AG923" s="45"/>
      <c r="AH923" s="46"/>
      <c r="AI923" s="35"/>
      <c r="AJ923" s="36"/>
      <c r="AK923" s="36"/>
      <c r="AL923" s="37"/>
      <c r="AM923" s="46"/>
      <c r="AN923" s="35"/>
    </row>
    <row r="924" spans="3:40">
      <c r="C924" s="35"/>
      <c r="G924" s="36"/>
      <c r="M924" s="36"/>
      <c r="T924" s="36"/>
      <c r="Z924" s="37"/>
      <c r="AG924" s="45"/>
      <c r="AH924" s="46"/>
      <c r="AI924" s="35"/>
      <c r="AJ924" s="36"/>
      <c r="AK924" s="36"/>
      <c r="AL924" s="37"/>
      <c r="AM924" s="46"/>
      <c r="AN924" s="35"/>
    </row>
    <row r="925" spans="3:40">
      <c r="C925" s="35"/>
      <c r="G925" s="36"/>
      <c r="M925" s="36"/>
      <c r="T925" s="36"/>
      <c r="Z925" s="37"/>
      <c r="AG925" s="45"/>
      <c r="AH925" s="46"/>
      <c r="AI925" s="35"/>
      <c r="AJ925" s="36"/>
      <c r="AK925" s="36"/>
      <c r="AL925" s="37"/>
      <c r="AM925" s="46"/>
      <c r="AN925" s="35"/>
    </row>
    <row r="926" spans="3:40">
      <c r="C926" s="35"/>
      <c r="G926" s="36"/>
      <c r="M926" s="36"/>
      <c r="T926" s="36"/>
      <c r="Z926" s="37"/>
      <c r="AG926" s="45"/>
      <c r="AH926" s="46"/>
      <c r="AI926" s="35"/>
      <c r="AJ926" s="36"/>
      <c r="AK926" s="36"/>
      <c r="AL926" s="37"/>
      <c r="AM926" s="46"/>
      <c r="AN926" s="35"/>
    </row>
    <row r="927" spans="3:40">
      <c r="C927" s="35"/>
      <c r="G927" s="36"/>
      <c r="M927" s="36"/>
      <c r="T927" s="36"/>
      <c r="Z927" s="37"/>
      <c r="AG927" s="45"/>
      <c r="AH927" s="46"/>
      <c r="AI927" s="35"/>
      <c r="AJ927" s="36"/>
      <c r="AK927" s="36"/>
      <c r="AL927" s="37"/>
      <c r="AM927" s="46"/>
      <c r="AN927" s="35"/>
    </row>
    <row r="928" spans="3:40">
      <c r="C928" s="35"/>
      <c r="G928" s="36"/>
      <c r="M928" s="36"/>
      <c r="T928" s="36"/>
      <c r="Z928" s="37"/>
      <c r="AG928" s="45"/>
      <c r="AH928" s="46"/>
      <c r="AI928" s="35"/>
      <c r="AJ928" s="36"/>
      <c r="AK928" s="36"/>
      <c r="AL928" s="37"/>
      <c r="AM928" s="46"/>
      <c r="AN928" s="35"/>
    </row>
    <row r="929" spans="3:40">
      <c r="C929" s="35"/>
      <c r="G929" s="36"/>
      <c r="M929" s="36"/>
      <c r="T929" s="36"/>
      <c r="Z929" s="37"/>
      <c r="AG929" s="45"/>
      <c r="AH929" s="46"/>
      <c r="AI929" s="35"/>
      <c r="AJ929" s="36"/>
      <c r="AK929" s="36"/>
      <c r="AL929" s="37"/>
      <c r="AM929" s="46"/>
      <c r="AN929" s="35"/>
    </row>
    <row r="930" spans="3:40">
      <c r="C930" s="35"/>
      <c r="G930" s="36"/>
      <c r="M930" s="36"/>
      <c r="T930" s="36"/>
      <c r="Z930" s="37"/>
      <c r="AG930" s="45"/>
      <c r="AH930" s="46"/>
      <c r="AI930" s="35"/>
      <c r="AJ930" s="36"/>
      <c r="AK930" s="36"/>
      <c r="AL930" s="37"/>
      <c r="AM930" s="46"/>
      <c r="AN930" s="35"/>
    </row>
    <row r="931" spans="3:40">
      <c r="C931" s="35"/>
      <c r="G931" s="36"/>
      <c r="M931" s="36"/>
      <c r="T931" s="36"/>
      <c r="Z931" s="37"/>
      <c r="AG931" s="45"/>
      <c r="AH931" s="46"/>
      <c r="AI931" s="35"/>
      <c r="AJ931" s="36"/>
      <c r="AK931" s="36"/>
      <c r="AL931" s="37"/>
      <c r="AM931" s="46"/>
      <c r="AN931" s="35"/>
    </row>
    <row r="932" spans="3:40">
      <c r="C932" s="35"/>
      <c r="G932" s="36"/>
      <c r="M932" s="36"/>
      <c r="T932" s="36"/>
      <c r="Z932" s="37"/>
      <c r="AG932" s="45"/>
      <c r="AH932" s="46"/>
      <c r="AI932" s="35"/>
      <c r="AJ932" s="36"/>
      <c r="AK932" s="36"/>
      <c r="AL932" s="37"/>
      <c r="AM932" s="46"/>
      <c r="AN932" s="35"/>
    </row>
    <row r="933" spans="3:40">
      <c r="C933" s="35"/>
      <c r="G933" s="36"/>
      <c r="M933" s="36"/>
      <c r="T933" s="36"/>
      <c r="Z933" s="37"/>
      <c r="AG933" s="45"/>
      <c r="AH933" s="46"/>
      <c r="AI933" s="35"/>
      <c r="AJ933" s="36"/>
      <c r="AK933" s="36"/>
      <c r="AL933" s="37"/>
      <c r="AM933" s="46"/>
      <c r="AN933" s="35"/>
    </row>
    <row r="934" spans="3:40">
      <c r="C934" s="35"/>
      <c r="G934" s="36"/>
      <c r="M934" s="36"/>
      <c r="T934" s="36"/>
      <c r="Z934" s="37"/>
      <c r="AG934" s="45"/>
      <c r="AH934" s="46"/>
      <c r="AI934" s="35"/>
      <c r="AJ934" s="36"/>
      <c r="AK934" s="36"/>
      <c r="AL934" s="37"/>
      <c r="AM934" s="46"/>
      <c r="AN934" s="35"/>
    </row>
    <row r="935" spans="3:40">
      <c r="C935" s="35"/>
      <c r="G935" s="36"/>
      <c r="M935" s="36"/>
      <c r="T935" s="36"/>
      <c r="Z935" s="37"/>
      <c r="AG935" s="45"/>
      <c r="AH935" s="46"/>
      <c r="AI935" s="35"/>
      <c r="AJ935" s="36"/>
      <c r="AK935" s="36"/>
      <c r="AL935" s="37"/>
      <c r="AM935" s="46"/>
      <c r="AN935" s="35"/>
    </row>
  </sheetData>
  <mergeCells count="12">
    <mergeCell ref="AV2:AW2"/>
    <mergeCell ref="C2:F2"/>
    <mergeCell ref="G2:L2"/>
    <mergeCell ref="M2:S2"/>
    <mergeCell ref="T2:Y2"/>
    <mergeCell ref="Z2:AF2"/>
    <mergeCell ref="AG2:AN2"/>
    <mergeCell ref="A1:F1"/>
    <mergeCell ref="A2:A3"/>
    <mergeCell ref="B2:B3"/>
    <mergeCell ref="AO2:AU2"/>
    <mergeCell ref="AR3:AU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C4315-4DB3-B941-810C-CE927216D505}">
  <sheetPr>
    <tabColor theme="8" tint="-0.499984740745262"/>
  </sheetPr>
  <dimension ref="A1:F8"/>
  <sheetViews>
    <sheetView workbookViewId="0">
      <selection sqref="A1:F1"/>
    </sheetView>
  </sheetViews>
  <sheetFormatPr baseColWidth="10" defaultColWidth="20.5" defaultRowHeight="16"/>
  <sheetData>
    <row r="1" spans="1:6" ht="26" customHeight="1">
      <c r="A1" s="110" t="s">
        <v>1024</v>
      </c>
      <c r="B1" s="110"/>
      <c r="C1" s="110"/>
      <c r="D1" s="110"/>
      <c r="E1" s="110"/>
      <c r="F1" s="110"/>
    </row>
    <row r="2" spans="1:6" ht="34">
      <c r="A2" s="6" t="s">
        <v>260</v>
      </c>
      <c r="B2" s="6" t="s">
        <v>1020</v>
      </c>
      <c r="C2" s="6" t="s">
        <v>391</v>
      </c>
      <c r="D2" s="8" t="s">
        <v>1021</v>
      </c>
      <c r="E2" s="6" t="s">
        <v>1022</v>
      </c>
      <c r="F2" s="6" t="s">
        <v>1023</v>
      </c>
    </row>
    <row r="3" spans="1:6" ht="17">
      <c r="A3" s="9" t="s">
        <v>1017</v>
      </c>
      <c r="B3" s="2">
        <v>28</v>
      </c>
      <c r="C3" s="2">
        <v>18</v>
      </c>
      <c r="D3" s="18">
        <v>0</v>
      </c>
      <c r="E3" s="2">
        <v>9</v>
      </c>
      <c r="F3" s="2">
        <v>9</v>
      </c>
    </row>
    <row r="4" spans="1:6" ht="18">
      <c r="A4" s="9" t="s">
        <v>1018</v>
      </c>
      <c r="B4" s="10">
        <v>26</v>
      </c>
      <c r="C4" s="2">
        <v>25</v>
      </c>
      <c r="D4" s="18">
        <v>0</v>
      </c>
      <c r="E4" s="2">
        <v>15</v>
      </c>
      <c r="F4" s="2">
        <v>14</v>
      </c>
    </row>
    <row r="5" spans="1:6" ht="17">
      <c r="A5" s="9" t="s">
        <v>1019</v>
      </c>
      <c r="B5" s="2">
        <v>12</v>
      </c>
      <c r="C5" s="2">
        <v>13</v>
      </c>
      <c r="D5" s="18">
        <v>0</v>
      </c>
      <c r="E5" s="2">
        <v>12</v>
      </c>
      <c r="F5" s="2">
        <v>6</v>
      </c>
    </row>
    <row r="7" spans="1:6">
      <c r="A7" s="111" t="s">
        <v>1025</v>
      </c>
      <c r="B7" s="111"/>
      <c r="C7" s="111"/>
      <c r="D7" s="111"/>
      <c r="E7" s="111"/>
      <c r="F7" s="111"/>
    </row>
    <row r="8" spans="1:6" ht="67" customHeight="1">
      <c r="A8" s="111"/>
      <c r="B8" s="111"/>
      <c r="C8" s="111"/>
      <c r="D8" s="111"/>
      <c r="E8" s="111"/>
      <c r="F8" s="111"/>
    </row>
  </sheetData>
  <mergeCells count="2">
    <mergeCell ref="A1:F1"/>
    <mergeCell ref="A7:F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2D463A-72DA-8C41-9861-8DB1B3367AED}">
  <sheetPr>
    <tabColor rgb="FF00B0F0"/>
  </sheetPr>
  <dimension ref="A1:G10"/>
  <sheetViews>
    <sheetView workbookViewId="0">
      <selection sqref="A1:G1"/>
    </sheetView>
  </sheetViews>
  <sheetFormatPr baseColWidth="10" defaultColWidth="21.33203125" defaultRowHeight="38" customHeight="1"/>
  <sheetData>
    <row r="1" spans="1:7" ht="38" customHeight="1">
      <c r="A1" s="110" t="s">
        <v>1038</v>
      </c>
      <c r="B1" s="110"/>
      <c r="C1" s="110"/>
      <c r="D1" s="110"/>
      <c r="E1" s="110"/>
      <c r="F1" s="110"/>
      <c r="G1" s="110"/>
    </row>
    <row r="2" spans="1:7" ht="38" customHeight="1">
      <c r="A2" s="86" t="s">
        <v>261</v>
      </c>
      <c r="B2" s="4" t="s">
        <v>1032</v>
      </c>
      <c r="C2" s="4" t="s">
        <v>1033</v>
      </c>
      <c r="D2" s="4" t="s">
        <v>1034</v>
      </c>
      <c r="E2" s="4" t="s">
        <v>1035</v>
      </c>
      <c r="F2" s="4" t="s">
        <v>1036</v>
      </c>
      <c r="G2" s="4" t="s">
        <v>1037</v>
      </c>
    </row>
    <row r="3" spans="1:7" ht="38" customHeight="1">
      <c r="A3" s="3" t="s">
        <v>1027</v>
      </c>
      <c r="B3" s="2">
        <v>11</v>
      </c>
      <c r="C3" s="2">
        <v>4</v>
      </c>
      <c r="D3" s="2">
        <v>11</v>
      </c>
      <c r="E3" s="2">
        <v>8</v>
      </c>
      <c r="F3" s="2">
        <v>9</v>
      </c>
      <c r="G3" s="2">
        <v>11</v>
      </c>
    </row>
    <row r="4" spans="1:7" ht="38" customHeight="1">
      <c r="A4" s="3" t="s">
        <v>1026</v>
      </c>
      <c r="B4" s="2">
        <v>13</v>
      </c>
      <c r="C4" s="2">
        <v>7</v>
      </c>
      <c r="D4" s="2">
        <v>21</v>
      </c>
      <c r="E4" s="2">
        <v>8</v>
      </c>
      <c r="F4" s="2">
        <v>13</v>
      </c>
      <c r="G4" s="2">
        <v>17</v>
      </c>
    </row>
    <row r="5" spans="1:7" ht="38" customHeight="1">
      <c r="A5" s="3" t="s">
        <v>1028</v>
      </c>
      <c r="B5" s="2">
        <v>14</v>
      </c>
      <c r="C5" s="2">
        <v>10</v>
      </c>
      <c r="D5" s="2">
        <v>24</v>
      </c>
      <c r="E5" s="2">
        <v>9</v>
      </c>
      <c r="F5" s="2">
        <v>12</v>
      </c>
      <c r="G5" s="2">
        <v>19</v>
      </c>
    </row>
    <row r="6" spans="1:7" ht="38" customHeight="1">
      <c r="A6" s="3" t="s">
        <v>1029</v>
      </c>
      <c r="B6" s="2">
        <v>1</v>
      </c>
      <c r="C6" s="2">
        <v>1</v>
      </c>
      <c r="D6" s="2">
        <v>1</v>
      </c>
      <c r="E6" s="2">
        <v>2</v>
      </c>
      <c r="F6" s="2">
        <v>0</v>
      </c>
      <c r="G6" s="2">
        <v>2</v>
      </c>
    </row>
    <row r="7" spans="1:7" ht="38" customHeight="1">
      <c r="A7" s="3" t="s">
        <v>1030</v>
      </c>
      <c r="B7" s="2">
        <v>0</v>
      </c>
      <c r="C7" s="2">
        <v>0</v>
      </c>
      <c r="D7" s="2">
        <v>0</v>
      </c>
      <c r="E7" s="2">
        <v>0</v>
      </c>
      <c r="F7" s="2">
        <v>0</v>
      </c>
      <c r="G7" s="2">
        <v>0</v>
      </c>
    </row>
    <row r="8" spans="1:7" ht="38" customHeight="1">
      <c r="A8" s="3" t="s">
        <v>1031</v>
      </c>
      <c r="B8" s="2">
        <v>6</v>
      </c>
      <c r="C8" s="2">
        <v>8</v>
      </c>
      <c r="D8" s="2">
        <v>11</v>
      </c>
      <c r="E8" s="2">
        <v>12</v>
      </c>
      <c r="F8" s="2">
        <v>6</v>
      </c>
      <c r="G8" s="2">
        <v>16</v>
      </c>
    </row>
    <row r="9" spans="1:7" ht="38" customHeight="1">
      <c r="A9" s="112" t="s">
        <v>1039</v>
      </c>
      <c r="B9" s="113"/>
      <c r="C9" s="113"/>
      <c r="D9" s="113"/>
      <c r="E9" s="113"/>
      <c r="F9" s="113"/>
      <c r="G9" s="113"/>
    </row>
    <row r="10" spans="1:7" ht="38" customHeight="1">
      <c r="A10" s="114"/>
      <c r="B10" s="114"/>
      <c r="C10" s="114"/>
      <c r="D10" s="114"/>
      <c r="E10" s="114"/>
      <c r="F10" s="114"/>
      <c r="G10" s="114"/>
    </row>
  </sheetData>
  <mergeCells count="2">
    <mergeCell ref="A1:G1"/>
    <mergeCell ref="A9:G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D2A88-2F3A-FD4A-9F02-4E7AB25974BB}">
  <sheetPr>
    <tabColor theme="5" tint="-0.249977111117893"/>
  </sheetPr>
  <dimension ref="A1:U113"/>
  <sheetViews>
    <sheetView zoomScale="80" zoomScaleNormal="80" workbookViewId="0">
      <selection sqref="A1:Q1"/>
    </sheetView>
  </sheetViews>
  <sheetFormatPr baseColWidth="10" defaultRowHeight="16"/>
  <cols>
    <col min="1" max="1" width="22.1640625" bestFit="1" customWidth="1"/>
    <col min="2" max="2" width="14.5" customWidth="1"/>
    <col min="3" max="3" width="23.1640625" bestFit="1" customWidth="1"/>
    <col min="4" max="4" width="19.1640625" bestFit="1" customWidth="1"/>
    <col min="5" max="5" width="16" customWidth="1"/>
    <col min="6" max="6" width="15.33203125" customWidth="1"/>
    <col min="7" max="7" width="17.33203125" customWidth="1"/>
    <col min="8" max="8" width="12.6640625" customWidth="1"/>
    <col min="9" max="9" width="16.5" customWidth="1"/>
    <col min="10" max="10" width="13.33203125" customWidth="1"/>
    <col min="11" max="11" width="14.83203125" customWidth="1"/>
    <col min="12" max="12" width="17" customWidth="1"/>
    <col min="13" max="14" width="12.1640625" bestFit="1" customWidth="1"/>
    <col min="15" max="15" width="12.83203125" bestFit="1" customWidth="1"/>
    <col min="16" max="16" width="12.1640625" bestFit="1" customWidth="1"/>
    <col min="17" max="17" width="23.1640625" bestFit="1" customWidth="1"/>
  </cols>
  <sheetData>
    <row r="1" spans="1:21" ht="26" customHeight="1">
      <c r="A1" s="110" t="s">
        <v>1040</v>
      </c>
      <c r="B1" s="110"/>
      <c r="C1" s="110"/>
      <c r="D1" s="110"/>
      <c r="E1" s="110"/>
      <c r="F1" s="110"/>
      <c r="G1" s="110"/>
      <c r="H1" s="110"/>
      <c r="I1" s="110"/>
      <c r="J1" s="110"/>
      <c r="K1" s="110"/>
      <c r="L1" s="110"/>
      <c r="M1" s="110"/>
      <c r="N1" s="110"/>
      <c r="O1" s="110"/>
      <c r="P1" s="110"/>
      <c r="Q1" s="110"/>
    </row>
    <row r="2" spans="1:21" s="7" customFormat="1" ht="62" customHeight="1">
      <c r="A2" s="60" t="s">
        <v>303</v>
      </c>
      <c r="B2" s="60" t="s">
        <v>303</v>
      </c>
      <c r="C2" s="60" t="s">
        <v>303</v>
      </c>
      <c r="D2" s="61" t="s">
        <v>304</v>
      </c>
      <c r="E2" s="61" t="s">
        <v>304</v>
      </c>
      <c r="F2" s="61" t="s">
        <v>304</v>
      </c>
      <c r="G2" s="61" t="s">
        <v>304</v>
      </c>
      <c r="H2" s="61" t="s">
        <v>304</v>
      </c>
      <c r="I2" s="61" t="s">
        <v>304</v>
      </c>
      <c r="J2" s="62" t="s">
        <v>305</v>
      </c>
      <c r="K2" s="62" t="s">
        <v>305</v>
      </c>
      <c r="L2" s="60" t="s">
        <v>306</v>
      </c>
      <c r="M2" s="60" t="s">
        <v>306</v>
      </c>
      <c r="N2" s="63" t="s">
        <v>307</v>
      </c>
      <c r="O2" s="63" t="s">
        <v>307</v>
      </c>
      <c r="P2" s="63" t="s">
        <v>307</v>
      </c>
      <c r="Q2" s="60" t="s">
        <v>311</v>
      </c>
    </row>
    <row r="3" spans="1:21">
      <c r="A3" t="s">
        <v>284</v>
      </c>
      <c r="B3" t="s">
        <v>285</v>
      </c>
      <c r="C3" t="s">
        <v>286</v>
      </c>
      <c r="D3" t="s">
        <v>287</v>
      </c>
      <c r="E3" t="s">
        <v>288</v>
      </c>
      <c r="F3" t="s">
        <v>289</v>
      </c>
      <c r="G3" t="s">
        <v>299</v>
      </c>
      <c r="H3" t="s">
        <v>300</v>
      </c>
      <c r="I3" t="s">
        <v>292</v>
      </c>
      <c r="J3" t="s">
        <v>301</v>
      </c>
      <c r="K3" t="s">
        <v>294</v>
      </c>
      <c r="L3" t="s">
        <v>272</v>
      </c>
      <c r="M3" t="s">
        <v>266</v>
      </c>
      <c r="N3" t="s">
        <v>308</v>
      </c>
      <c r="O3" t="s">
        <v>309</v>
      </c>
      <c r="P3" t="s">
        <v>310</v>
      </c>
      <c r="Q3" t="s">
        <v>302</v>
      </c>
      <c r="U3" s="14"/>
    </row>
    <row r="4" spans="1:21">
      <c r="A4" t="s">
        <v>284</v>
      </c>
      <c r="B4" t="s">
        <v>285</v>
      </c>
      <c r="C4" t="s">
        <v>286</v>
      </c>
      <c r="D4" t="s">
        <v>287</v>
      </c>
      <c r="F4" t="s">
        <v>289</v>
      </c>
      <c r="G4" t="s">
        <v>290</v>
      </c>
      <c r="I4" t="s">
        <v>292</v>
      </c>
      <c r="M4" t="s">
        <v>266</v>
      </c>
      <c r="O4" t="s">
        <v>295</v>
      </c>
      <c r="Q4" t="s">
        <v>270</v>
      </c>
    </row>
    <row r="5" spans="1:21">
      <c r="A5" t="s">
        <v>284</v>
      </c>
      <c r="C5" t="s">
        <v>286</v>
      </c>
      <c r="D5" t="s">
        <v>287</v>
      </c>
      <c r="F5" t="s">
        <v>289</v>
      </c>
      <c r="G5" t="s">
        <v>290</v>
      </c>
      <c r="I5" t="s">
        <v>292</v>
      </c>
      <c r="L5" t="s">
        <v>272</v>
      </c>
      <c r="O5" t="s">
        <v>295</v>
      </c>
      <c r="Q5" t="s">
        <v>270</v>
      </c>
    </row>
    <row r="6" spans="1:21">
      <c r="B6" t="s">
        <v>285</v>
      </c>
      <c r="C6" t="s">
        <v>286</v>
      </c>
      <c r="D6" t="s">
        <v>287</v>
      </c>
      <c r="F6" t="s">
        <v>289</v>
      </c>
      <c r="H6" t="s">
        <v>291</v>
      </c>
      <c r="I6" t="s">
        <v>292</v>
      </c>
      <c r="M6" t="s">
        <v>266</v>
      </c>
      <c r="N6" t="s">
        <v>265</v>
      </c>
      <c r="Q6" t="s">
        <v>270</v>
      </c>
    </row>
    <row r="7" spans="1:21">
      <c r="A7" t="s">
        <v>284</v>
      </c>
      <c r="B7" t="s">
        <v>285</v>
      </c>
      <c r="D7" t="s">
        <v>287</v>
      </c>
      <c r="E7" t="s">
        <v>296</v>
      </c>
      <c r="F7" t="s">
        <v>289</v>
      </c>
      <c r="H7" t="s">
        <v>291</v>
      </c>
      <c r="I7" t="s">
        <v>292</v>
      </c>
      <c r="M7" t="s">
        <v>266</v>
      </c>
      <c r="N7" t="s">
        <v>265</v>
      </c>
      <c r="Q7" t="s">
        <v>270</v>
      </c>
    </row>
    <row r="8" spans="1:21">
      <c r="A8" t="s">
        <v>284</v>
      </c>
      <c r="B8" t="s">
        <v>285</v>
      </c>
      <c r="C8" t="s">
        <v>286</v>
      </c>
      <c r="D8" t="s">
        <v>287</v>
      </c>
      <c r="F8" t="s">
        <v>289</v>
      </c>
      <c r="G8" t="s">
        <v>290</v>
      </c>
      <c r="H8" t="s">
        <v>291</v>
      </c>
      <c r="M8" t="s">
        <v>266</v>
      </c>
      <c r="N8" t="s">
        <v>265</v>
      </c>
      <c r="Q8" t="s">
        <v>270</v>
      </c>
    </row>
    <row r="9" spans="1:21">
      <c r="C9" t="s">
        <v>286</v>
      </c>
      <c r="F9" t="s">
        <v>289</v>
      </c>
      <c r="H9" t="s">
        <v>291</v>
      </c>
      <c r="I9" t="s">
        <v>292</v>
      </c>
      <c r="L9" t="s">
        <v>272</v>
      </c>
      <c r="O9" t="s">
        <v>295</v>
      </c>
      <c r="Q9" t="s">
        <v>270</v>
      </c>
    </row>
    <row r="10" spans="1:21">
      <c r="A10" t="s">
        <v>284</v>
      </c>
      <c r="D10" t="s">
        <v>287</v>
      </c>
      <c r="G10" t="s">
        <v>290</v>
      </c>
      <c r="H10" t="s">
        <v>291</v>
      </c>
      <c r="I10" t="s">
        <v>292</v>
      </c>
      <c r="M10" t="s">
        <v>266</v>
      </c>
      <c r="P10" t="s">
        <v>276</v>
      </c>
      <c r="Q10" t="s">
        <v>270</v>
      </c>
    </row>
    <row r="11" spans="1:21">
      <c r="I11" t="s">
        <v>292</v>
      </c>
      <c r="M11" t="s">
        <v>266</v>
      </c>
      <c r="N11" t="s">
        <v>265</v>
      </c>
      <c r="Q11" t="s">
        <v>270</v>
      </c>
    </row>
    <row r="12" spans="1:21">
      <c r="D12" t="s">
        <v>287</v>
      </c>
      <c r="F12" t="s">
        <v>289</v>
      </c>
      <c r="G12" t="s">
        <v>290</v>
      </c>
      <c r="I12" t="s">
        <v>292</v>
      </c>
      <c r="K12" t="s">
        <v>294</v>
      </c>
      <c r="L12" t="s">
        <v>272</v>
      </c>
      <c r="O12" t="s">
        <v>295</v>
      </c>
      <c r="Q12" t="s">
        <v>270</v>
      </c>
    </row>
    <row r="13" spans="1:21">
      <c r="C13" t="s">
        <v>286</v>
      </c>
      <c r="D13" t="s">
        <v>287</v>
      </c>
      <c r="F13" t="s">
        <v>289</v>
      </c>
      <c r="H13" t="s">
        <v>291</v>
      </c>
      <c r="M13" t="s">
        <v>266</v>
      </c>
      <c r="N13" t="s">
        <v>265</v>
      </c>
      <c r="Q13" t="s">
        <v>270</v>
      </c>
    </row>
    <row r="14" spans="1:21">
      <c r="E14" t="s">
        <v>296</v>
      </c>
      <c r="F14" t="s">
        <v>289</v>
      </c>
      <c r="G14" t="s">
        <v>290</v>
      </c>
      <c r="H14" t="s">
        <v>291</v>
      </c>
      <c r="I14" t="s">
        <v>292</v>
      </c>
      <c r="J14" t="s">
        <v>293</v>
      </c>
      <c r="L14" t="s">
        <v>272</v>
      </c>
      <c r="P14" t="s">
        <v>276</v>
      </c>
      <c r="Q14" t="s">
        <v>270</v>
      </c>
    </row>
    <row r="15" spans="1:21">
      <c r="C15" t="s">
        <v>286</v>
      </c>
      <c r="E15" t="s">
        <v>296</v>
      </c>
      <c r="F15" t="s">
        <v>289</v>
      </c>
      <c r="I15" t="s">
        <v>292</v>
      </c>
      <c r="K15" t="s">
        <v>294</v>
      </c>
      <c r="L15" t="s">
        <v>272</v>
      </c>
      <c r="N15" t="s">
        <v>265</v>
      </c>
      <c r="Q15" t="s">
        <v>270</v>
      </c>
    </row>
    <row r="16" spans="1:21">
      <c r="A16" t="s">
        <v>284</v>
      </c>
      <c r="D16" t="s">
        <v>287</v>
      </c>
      <c r="E16" t="s">
        <v>296</v>
      </c>
      <c r="F16" t="s">
        <v>289</v>
      </c>
      <c r="I16" t="s">
        <v>292</v>
      </c>
      <c r="M16" t="s">
        <v>266</v>
      </c>
      <c r="P16" t="s">
        <v>276</v>
      </c>
      <c r="Q16" t="s">
        <v>270</v>
      </c>
    </row>
    <row r="17" spans="1:17">
      <c r="A17" t="s">
        <v>284</v>
      </c>
      <c r="D17" t="s">
        <v>287</v>
      </c>
      <c r="F17" t="s">
        <v>289</v>
      </c>
      <c r="H17" t="s">
        <v>291</v>
      </c>
      <c r="I17" t="s">
        <v>292</v>
      </c>
      <c r="M17" t="s">
        <v>266</v>
      </c>
      <c r="O17" t="s">
        <v>295</v>
      </c>
      <c r="Q17" t="s">
        <v>270</v>
      </c>
    </row>
    <row r="18" spans="1:17">
      <c r="E18" t="s">
        <v>296</v>
      </c>
      <c r="G18" t="s">
        <v>290</v>
      </c>
      <c r="I18" t="s">
        <v>292</v>
      </c>
      <c r="M18" t="s">
        <v>266</v>
      </c>
      <c r="P18" t="s">
        <v>276</v>
      </c>
      <c r="Q18" t="s">
        <v>270</v>
      </c>
    </row>
    <row r="19" spans="1:17">
      <c r="A19" t="s">
        <v>284</v>
      </c>
      <c r="E19" t="s">
        <v>296</v>
      </c>
      <c r="F19" t="s">
        <v>289</v>
      </c>
      <c r="H19" t="s">
        <v>291</v>
      </c>
      <c r="I19" t="s">
        <v>292</v>
      </c>
      <c r="M19" t="s">
        <v>266</v>
      </c>
      <c r="P19" t="s">
        <v>276</v>
      </c>
      <c r="Q19" t="s">
        <v>270</v>
      </c>
    </row>
    <row r="20" spans="1:17">
      <c r="C20" t="s">
        <v>286</v>
      </c>
      <c r="F20" t="s">
        <v>289</v>
      </c>
      <c r="I20" t="s">
        <v>292</v>
      </c>
      <c r="J20" t="s">
        <v>293</v>
      </c>
      <c r="K20" t="s">
        <v>294</v>
      </c>
      <c r="L20" t="s">
        <v>272</v>
      </c>
      <c r="O20" t="s">
        <v>295</v>
      </c>
      <c r="Q20" t="s">
        <v>270</v>
      </c>
    </row>
    <row r="21" spans="1:17">
      <c r="B21" t="s">
        <v>285</v>
      </c>
      <c r="C21" t="s">
        <v>286</v>
      </c>
      <c r="D21" t="s">
        <v>287</v>
      </c>
      <c r="H21" t="s">
        <v>291</v>
      </c>
      <c r="L21" t="s">
        <v>272</v>
      </c>
      <c r="O21" t="s">
        <v>295</v>
      </c>
      <c r="Q21" t="s">
        <v>270</v>
      </c>
    </row>
    <row r="22" spans="1:17">
      <c r="B22" t="s">
        <v>285</v>
      </c>
      <c r="C22" t="s">
        <v>286</v>
      </c>
      <c r="D22" t="s">
        <v>287</v>
      </c>
      <c r="F22" t="s">
        <v>289</v>
      </c>
      <c r="H22" t="s">
        <v>291</v>
      </c>
      <c r="L22" t="s">
        <v>272</v>
      </c>
      <c r="O22" t="s">
        <v>295</v>
      </c>
      <c r="Q22" t="s">
        <v>270</v>
      </c>
    </row>
    <row r="23" spans="1:17">
      <c r="B23" t="s">
        <v>285</v>
      </c>
      <c r="C23" t="s">
        <v>286</v>
      </c>
      <c r="D23" t="s">
        <v>287</v>
      </c>
      <c r="F23" t="s">
        <v>289</v>
      </c>
      <c r="G23" t="s">
        <v>290</v>
      </c>
      <c r="I23" t="s">
        <v>292</v>
      </c>
      <c r="L23" t="s">
        <v>272</v>
      </c>
      <c r="O23" t="s">
        <v>295</v>
      </c>
      <c r="Q23" t="s">
        <v>282</v>
      </c>
    </row>
    <row r="24" spans="1:17">
      <c r="A24" t="s">
        <v>284</v>
      </c>
      <c r="B24" t="s">
        <v>285</v>
      </c>
      <c r="D24" t="s">
        <v>287</v>
      </c>
      <c r="F24" t="s">
        <v>289</v>
      </c>
      <c r="G24" t="s">
        <v>290</v>
      </c>
      <c r="I24" t="s">
        <v>292</v>
      </c>
      <c r="L24" t="s">
        <v>272</v>
      </c>
      <c r="P24" t="s">
        <v>276</v>
      </c>
      <c r="Q24" t="s">
        <v>282</v>
      </c>
    </row>
    <row r="25" spans="1:17">
      <c r="B25" t="s">
        <v>285</v>
      </c>
      <c r="F25" t="s">
        <v>289</v>
      </c>
      <c r="H25" t="s">
        <v>291</v>
      </c>
      <c r="J25" t="s">
        <v>293</v>
      </c>
      <c r="L25" t="s">
        <v>272</v>
      </c>
      <c r="O25" t="s">
        <v>295</v>
      </c>
      <c r="Q25" t="s">
        <v>282</v>
      </c>
    </row>
    <row r="26" spans="1:17">
      <c r="C26" t="s">
        <v>286</v>
      </c>
      <c r="E26" t="s">
        <v>296</v>
      </c>
      <c r="G26" t="s">
        <v>290</v>
      </c>
      <c r="I26" t="s">
        <v>292</v>
      </c>
      <c r="L26" t="s">
        <v>272</v>
      </c>
      <c r="O26" t="s">
        <v>295</v>
      </c>
      <c r="Q26" t="s">
        <v>270</v>
      </c>
    </row>
    <row r="27" spans="1:17">
      <c r="B27" t="s">
        <v>285</v>
      </c>
      <c r="F27" t="s">
        <v>289</v>
      </c>
      <c r="L27" t="s">
        <v>272</v>
      </c>
      <c r="N27" t="s">
        <v>265</v>
      </c>
      <c r="Q27" t="s">
        <v>282</v>
      </c>
    </row>
    <row r="28" spans="1:17">
      <c r="C28" t="s">
        <v>286</v>
      </c>
      <c r="F28" t="s">
        <v>289</v>
      </c>
      <c r="I28" t="s">
        <v>292</v>
      </c>
      <c r="K28" t="s">
        <v>294</v>
      </c>
      <c r="M28" t="s">
        <v>266</v>
      </c>
      <c r="O28" t="s">
        <v>295</v>
      </c>
      <c r="Q28" t="s">
        <v>282</v>
      </c>
    </row>
    <row r="29" spans="1:17">
      <c r="B29" t="s">
        <v>285</v>
      </c>
      <c r="F29" t="s">
        <v>289</v>
      </c>
      <c r="I29" t="s">
        <v>292</v>
      </c>
      <c r="K29" t="s">
        <v>294</v>
      </c>
      <c r="M29" t="s">
        <v>266</v>
      </c>
      <c r="O29" t="s">
        <v>295</v>
      </c>
      <c r="Q29" t="s">
        <v>282</v>
      </c>
    </row>
    <row r="30" spans="1:17">
      <c r="E30" t="s">
        <v>296</v>
      </c>
      <c r="I30" t="s">
        <v>292</v>
      </c>
      <c r="J30" t="s">
        <v>293</v>
      </c>
      <c r="K30" t="s">
        <v>294</v>
      </c>
      <c r="M30" t="s">
        <v>266</v>
      </c>
      <c r="O30" t="s">
        <v>295</v>
      </c>
      <c r="Q30" t="s">
        <v>282</v>
      </c>
    </row>
    <row r="31" spans="1:17">
      <c r="C31" t="s">
        <v>286</v>
      </c>
      <c r="F31" t="s">
        <v>289</v>
      </c>
      <c r="I31" t="s">
        <v>292</v>
      </c>
      <c r="K31" t="s">
        <v>294</v>
      </c>
      <c r="M31" t="s">
        <v>266</v>
      </c>
      <c r="O31" t="s">
        <v>295</v>
      </c>
      <c r="Q31" t="s">
        <v>282</v>
      </c>
    </row>
    <row r="32" spans="1:17">
      <c r="C32" t="s">
        <v>286</v>
      </c>
      <c r="F32" t="s">
        <v>289</v>
      </c>
      <c r="I32" t="s">
        <v>292</v>
      </c>
      <c r="K32" t="s">
        <v>294</v>
      </c>
      <c r="L32" t="s">
        <v>272</v>
      </c>
      <c r="O32" t="s">
        <v>295</v>
      </c>
      <c r="Q32" t="s">
        <v>282</v>
      </c>
    </row>
    <row r="33" spans="1:17">
      <c r="B33" t="s">
        <v>285</v>
      </c>
      <c r="D33" t="s">
        <v>287</v>
      </c>
      <c r="F33" t="s">
        <v>289</v>
      </c>
      <c r="H33" t="s">
        <v>291</v>
      </c>
      <c r="I33" t="s">
        <v>292</v>
      </c>
      <c r="L33" t="s">
        <v>272</v>
      </c>
      <c r="O33" t="s">
        <v>295</v>
      </c>
      <c r="Q33" t="s">
        <v>282</v>
      </c>
    </row>
    <row r="34" spans="1:17">
      <c r="G34" t="s">
        <v>290</v>
      </c>
      <c r="I34" t="s">
        <v>292</v>
      </c>
      <c r="K34" t="s">
        <v>294</v>
      </c>
      <c r="M34" t="s">
        <v>266</v>
      </c>
      <c r="O34" t="s">
        <v>295</v>
      </c>
      <c r="Q34" t="s">
        <v>282</v>
      </c>
    </row>
    <row r="35" spans="1:17">
      <c r="A35" t="s">
        <v>284</v>
      </c>
      <c r="D35" t="s">
        <v>287</v>
      </c>
      <c r="F35" t="s">
        <v>289</v>
      </c>
      <c r="H35" t="s">
        <v>291</v>
      </c>
      <c r="I35" t="s">
        <v>292</v>
      </c>
      <c r="M35" t="s">
        <v>266</v>
      </c>
      <c r="P35" t="s">
        <v>276</v>
      </c>
      <c r="Q35" t="s">
        <v>282</v>
      </c>
    </row>
    <row r="36" spans="1:17">
      <c r="C36" t="s">
        <v>286</v>
      </c>
      <c r="E36" t="s">
        <v>296</v>
      </c>
      <c r="F36" t="s">
        <v>289</v>
      </c>
      <c r="I36" t="s">
        <v>292</v>
      </c>
      <c r="K36" t="s">
        <v>294</v>
      </c>
      <c r="L36" t="s">
        <v>272</v>
      </c>
      <c r="N36" t="s">
        <v>265</v>
      </c>
      <c r="Q36" t="s">
        <v>282</v>
      </c>
    </row>
    <row r="37" spans="1:17">
      <c r="C37" t="s">
        <v>286</v>
      </c>
      <c r="E37" t="s">
        <v>296</v>
      </c>
      <c r="F37" t="s">
        <v>289</v>
      </c>
      <c r="I37" t="s">
        <v>292</v>
      </c>
      <c r="K37" t="s">
        <v>294</v>
      </c>
      <c r="L37" t="s">
        <v>272</v>
      </c>
      <c r="N37" t="s">
        <v>265</v>
      </c>
      <c r="Q37" t="s">
        <v>282</v>
      </c>
    </row>
    <row r="38" spans="1:17">
      <c r="A38" t="s">
        <v>284</v>
      </c>
      <c r="D38" t="s">
        <v>287</v>
      </c>
      <c r="G38" t="s">
        <v>290</v>
      </c>
      <c r="H38" t="s">
        <v>291</v>
      </c>
      <c r="I38" t="s">
        <v>292</v>
      </c>
      <c r="L38" t="s">
        <v>266</v>
      </c>
      <c r="N38" t="s">
        <v>265</v>
      </c>
    </row>
    <row r="39" spans="1:17">
      <c r="C39" t="s">
        <v>286</v>
      </c>
      <c r="E39" t="s">
        <v>296</v>
      </c>
      <c r="G39" t="s">
        <v>290</v>
      </c>
      <c r="I39" t="s">
        <v>292</v>
      </c>
      <c r="J39" t="s">
        <v>293</v>
      </c>
      <c r="K39" t="s">
        <v>294</v>
      </c>
      <c r="L39" t="s">
        <v>272</v>
      </c>
      <c r="N39" t="s">
        <v>265</v>
      </c>
      <c r="Q39" t="s">
        <v>282</v>
      </c>
    </row>
    <row r="40" spans="1:17">
      <c r="B40" t="s">
        <v>285</v>
      </c>
      <c r="D40" t="s">
        <v>287</v>
      </c>
      <c r="F40" t="s">
        <v>289</v>
      </c>
      <c r="H40" t="s">
        <v>291</v>
      </c>
      <c r="I40" t="s">
        <v>292</v>
      </c>
      <c r="M40" t="s">
        <v>266</v>
      </c>
      <c r="O40" t="s">
        <v>295</v>
      </c>
      <c r="Q40" t="s">
        <v>282</v>
      </c>
    </row>
    <row r="41" spans="1:17">
      <c r="D41" t="s">
        <v>287</v>
      </c>
      <c r="F41" t="s">
        <v>289</v>
      </c>
      <c r="H41" t="s">
        <v>291</v>
      </c>
      <c r="I41" t="s">
        <v>292</v>
      </c>
      <c r="L41" t="s">
        <v>272</v>
      </c>
      <c r="O41" t="s">
        <v>295</v>
      </c>
      <c r="Q41" t="s">
        <v>282</v>
      </c>
    </row>
    <row r="42" spans="1:17">
      <c r="D42" t="s">
        <v>287</v>
      </c>
      <c r="E42" t="s">
        <v>296</v>
      </c>
      <c r="F42" t="s">
        <v>289</v>
      </c>
      <c r="G42" t="s">
        <v>290</v>
      </c>
      <c r="I42" t="s">
        <v>292</v>
      </c>
      <c r="K42" t="s">
        <v>294</v>
      </c>
      <c r="M42" t="s">
        <v>266</v>
      </c>
      <c r="O42" t="s">
        <v>295</v>
      </c>
      <c r="Q42" t="s">
        <v>282</v>
      </c>
    </row>
    <row r="43" spans="1:17">
      <c r="A43" t="s">
        <v>284</v>
      </c>
      <c r="D43" t="s">
        <v>287</v>
      </c>
      <c r="F43" t="s">
        <v>289</v>
      </c>
      <c r="G43" t="s">
        <v>290</v>
      </c>
      <c r="H43" t="s">
        <v>291</v>
      </c>
      <c r="K43" t="s">
        <v>294</v>
      </c>
      <c r="L43" t="s">
        <v>272</v>
      </c>
      <c r="N43" t="s">
        <v>265</v>
      </c>
      <c r="Q43" t="s">
        <v>282</v>
      </c>
    </row>
    <row r="44" spans="1:17">
      <c r="D44" t="s">
        <v>287</v>
      </c>
      <c r="G44" t="s">
        <v>290</v>
      </c>
      <c r="I44" t="s">
        <v>292</v>
      </c>
      <c r="M44" t="s">
        <v>266</v>
      </c>
      <c r="P44" t="s">
        <v>276</v>
      </c>
      <c r="Q44" t="s">
        <v>282</v>
      </c>
    </row>
    <row r="45" spans="1:17">
      <c r="C45" t="s">
        <v>286</v>
      </c>
      <c r="D45" t="s">
        <v>287</v>
      </c>
      <c r="F45" t="s">
        <v>289</v>
      </c>
      <c r="G45" t="s">
        <v>290</v>
      </c>
      <c r="I45" t="s">
        <v>292</v>
      </c>
      <c r="K45" t="s">
        <v>294</v>
      </c>
      <c r="L45" t="s">
        <v>272</v>
      </c>
      <c r="N45" t="s">
        <v>265</v>
      </c>
      <c r="Q45" t="s">
        <v>282</v>
      </c>
    </row>
    <row r="46" spans="1:17">
      <c r="C46" t="s">
        <v>286</v>
      </c>
      <c r="E46" t="s">
        <v>296</v>
      </c>
      <c r="F46" t="s">
        <v>289</v>
      </c>
      <c r="G46" t="s">
        <v>290</v>
      </c>
      <c r="K46" t="s">
        <v>294</v>
      </c>
      <c r="L46" t="s">
        <v>272</v>
      </c>
      <c r="O46" t="s">
        <v>295</v>
      </c>
      <c r="Q46" t="s">
        <v>282</v>
      </c>
    </row>
    <row r="47" spans="1:17">
      <c r="D47" t="s">
        <v>287</v>
      </c>
      <c r="E47" t="s">
        <v>296</v>
      </c>
      <c r="F47" t="s">
        <v>289</v>
      </c>
      <c r="G47" t="s">
        <v>290</v>
      </c>
      <c r="I47" t="s">
        <v>292</v>
      </c>
      <c r="J47" t="s">
        <v>293</v>
      </c>
      <c r="L47" t="s">
        <v>272</v>
      </c>
      <c r="N47" t="s">
        <v>265</v>
      </c>
      <c r="Q47" t="s">
        <v>282</v>
      </c>
    </row>
    <row r="48" spans="1:17">
      <c r="E48" t="s">
        <v>296</v>
      </c>
      <c r="F48" t="s">
        <v>289</v>
      </c>
      <c r="G48" t="s">
        <v>290</v>
      </c>
      <c r="I48" t="s">
        <v>292</v>
      </c>
      <c r="K48" t="s">
        <v>294</v>
      </c>
      <c r="L48" t="s">
        <v>272</v>
      </c>
      <c r="P48" t="s">
        <v>276</v>
      </c>
      <c r="Q48" t="s">
        <v>282</v>
      </c>
    </row>
    <row r="49" spans="2:17">
      <c r="E49" t="s">
        <v>296</v>
      </c>
      <c r="F49" t="s">
        <v>289</v>
      </c>
      <c r="H49" t="s">
        <v>291</v>
      </c>
      <c r="I49" t="s">
        <v>292</v>
      </c>
      <c r="J49" t="s">
        <v>293</v>
      </c>
      <c r="K49" t="s">
        <v>294</v>
      </c>
      <c r="L49" t="s">
        <v>272</v>
      </c>
      <c r="N49" t="s">
        <v>265</v>
      </c>
      <c r="Q49" t="s">
        <v>282</v>
      </c>
    </row>
    <row r="50" spans="2:17">
      <c r="E50" t="s">
        <v>296</v>
      </c>
      <c r="F50" t="s">
        <v>289</v>
      </c>
      <c r="I50" t="s">
        <v>292</v>
      </c>
      <c r="J50" t="s">
        <v>293</v>
      </c>
      <c r="L50" t="s">
        <v>272</v>
      </c>
      <c r="O50" t="s">
        <v>295</v>
      </c>
    </row>
    <row r="51" spans="2:17">
      <c r="B51" t="s">
        <v>285</v>
      </c>
      <c r="G51" t="s">
        <v>290</v>
      </c>
      <c r="H51" t="s">
        <v>291</v>
      </c>
      <c r="I51" t="s">
        <v>292</v>
      </c>
      <c r="K51" t="s">
        <v>294</v>
      </c>
      <c r="M51" t="s">
        <v>266</v>
      </c>
      <c r="P51" t="s">
        <v>276</v>
      </c>
    </row>
    <row r="52" spans="2:17">
      <c r="B52" t="s">
        <v>285</v>
      </c>
      <c r="E52" t="s">
        <v>296</v>
      </c>
      <c r="F52" t="s">
        <v>289</v>
      </c>
      <c r="H52" t="s">
        <v>291</v>
      </c>
      <c r="I52" t="s">
        <v>292</v>
      </c>
      <c r="K52" t="s">
        <v>294</v>
      </c>
      <c r="L52" t="s">
        <v>272</v>
      </c>
      <c r="N52" t="s">
        <v>265</v>
      </c>
      <c r="Q52" t="s">
        <v>282</v>
      </c>
    </row>
    <row r="53" spans="2:17">
      <c r="E53" t="s">
        <v>296</v>
      </c>
      <c r="F53" t="s">
        <v>289</v>
      </c>
      <c r="G53" t="s">
        <v>290</v>
      </c>
      <c r="I53" t="s">
        <v>292</v>
      </c>
      <c r="K53" t="s">
        <v>294</v>
      </c>
      <c r="L53" t="s">
        <v>272</v>
      </c>
      <c r="O53" t="s">
        <v>295</v>
      </c>
      <c r="Q53" t="s">
        <v>282</v>
      </c>
    </row>
    <row r="54" spans="2:17">
      <c r="F54" t="s">
        <v>289</v>
      </c>
      <c r="H54" t="s">
        <v>291</v>
      </c>
      <c r="I54" t="s">
        <v>292</v>
      </c>
      <c r="K54" t="s">
        <v>294</v>
      </c>
      <c r="M54" t="s">
        <v>266</v>
      </c>
      <c r="O54" t="s">
        <v>295</v>
      </c>
      <c r="Q54" t="s">
        <v>282</v>
      </c>
    </row>
    <row r="55" spans="2:17">
      <c r="C55" t="s">
        <v>286</v>
      </c>
      <c r="D55" t="s">
        <v>287</v>
      </c>
      <c r="E55" t="s">
        <v>296</v>
      </c>
      <c r="F55" t="s">
        <v>289</v>
      </c>
      <c r="I55" t="s">
        <v>292</v>
      </c>
      <c r="J55" t="s">
        <v>293</v>
      </c>
      <c r="K55" t="s">
        <v>294</v>
      </c>
      <c r="L55" t="s">
        <v>272</v>
      </c>
      <c r="O55" t="s">
        <v>295</v>
      </c>
      <c r="Q55" t="s">
        <v>282</v>
      </c>
    </row>
    <row r="56" spans="2:17">
      <c r="D56" t="s">
        <v>287</v>
      </c>
      <c r="G56" t="s">
        <v>290</v>
      </c>
      <c r="I56" t="s">
        <v>292</v>
      </c>
      <c r="L56" t="s">
        <v>272</v>
      </c>
      <c r="P56" t="s">
        <v>276</v>
      </c>
      <c r="Q56" t="s">
        <v>282</v>
      </c>
    </row>
    <row r="57" spans="2:17">
      <c r="D57" t="s">
        <v>287</v>
      </c>
      <c r="G57" t="s">
        <v>290</v>
      </c>
      <c r="H57" t="s">
        <v>291</v>
      </c>
      <c r="I57" t="s">
        <v>292</v>
      </c>
      <c r="J57" t="s">
        <v>293</v>
      </c>
      <c r="L57" t="s">
        <v>272</v>
      </c>
      <c r="N57" t="s">
        <v>265</v>
      </c>
      <c r="Q57" t="s">
        <v>282</v>
      </c>
    </row>
    <row r="58" spans="2:17">
      <c r="C58" t="s">
        <v>286</v>
      </c>
      <c r="D58" t="s">
        <v>287</v>
      </c>
      <c r="E58" t="s">
        <v>296</v>
      </c>
      <c r="F58" t="s">
        <v>289</v>
      </c>
      <c r="H58" t="s">
        <v>291</v>
      </c>
      <c r="I58" t="s">
        <v>292</v>
      </c>
      <c r="J58" t="s">
        <v>293</v>
      </c>
      <c r="L58" t="s">
        <v>272</v>
      </c>
      <c r="O58" t="s">
        <v>295</v>
      </c>
      <c r="Q58" t="s">
        <v>282</v>
      </c>
    </row>
    <row r="59" spans="2:17">
      <c r="C59" t="s">
        <v>286</v>
      </c>
      <c r="D59" t="s">
        <v>287</v>
      </c>
      <c r="E59" t="s">
        <v>296</v>
      </c>
      <c r="F59" t="s">
        <v>289</v>
      </c>
      <c r="H59" t="s">
        <v>291</v>
      </c>
      <c r="I59" t="s">
        <v>292</v>
      </c>
      <c r="K59" t="s">
        <v>294</v>
      </c>
      <c r="L59" t="s">
        <v>272</v>
      </c>
      <c r="P59" t="s">
        <v>276</v>
      </c>
      <c r="Q59" t="s">
        <v>282</v>
      </c>
    </row>
    <row r="60" spans="2:17">
      <c r="B60" t="s">
        <v>285</v>
      </c>
      <c r="F60" t="s">
        <v>289</v>
      </c>
      <c r="G60" t="s">
        <v>290</v>
      </c>
      <c r="H60" t="s">
        <v>291</v>
      </c>
      <c r="I60" t="s">
        <v>292</v>
      </c>
      <c r="M60" t="s">
        <v>266</v>
      </c>
      <c r="O60" t="s">
        <v>295</v>
      </c>
      <c r="Q60" t="s">
        <v>282</v>
      </c>
    </row>
    <row r="61" spans="2:17">
      <c r="B61" t="s">
        <v>285</v>
      </c>
      <c r="F61" t="s">
        <v>289</v>
      </c>
      <c r="G61" t="s">
        <v>290</v>
      </c>
      <c r="I61" t="s">
        <v>292</v>
      </c>
      <c r="K61" t="s">
        <v>294</v>
      </c>
      <c r="M61" t="s">
        <v>266</v>
      </c>
      <c r="N61" t="s">
        <v>265</v>
      </c>
      <c r="Q61" t="s">
        <v>282</v>
      </c>
    </row>
    <row r="62" spans="2:17">
      <c r="B62" t="s">
        <v>285</v>
      </c>
      <c r="E62" t="s">
        <v>296</v>
      </c>
      <c r="F62" t="s">
        <v>289</v>
      </c>
      <c r="I62" t="s">
        <v>292</v>
      </c>
      <c r="K62" t="s">
        <v>294</v>
      </c>
      <c r="L62" t="s">
        <v>272</v>
      </c>
      <c r="P62" t="s">
        <v>276</v>
      </c>
      <c r="Q62" t="s">
        <v>282</v>
      </c>
    </row>
    <row r="63" spans="2:17">
      <c r="E63" t="s">
        <v>296</v>
      </c>
      <c r="I63" t="s">
        <v>292</v>
      </c>
      <c r="K63" t="s">
        <v>294</v>
      </c>
      <c r="L63" t="s">
        <v>272</v>
      </c>
      <c r="N63" t="s">
        <v>265</v>
      </c>
      <c r="Q63" t="s">
        <v>282</v>
      </c>
    </row>
    <row r="64" spans="2:17">
      <c r="C64" t="s">
        <v>286</v>
      </c>
      <c r="F64" t="s">
        <v>289</v>
      </c>
      <c r="G64" t="s">
        <v>290</v>
      </c>
      <c r="H64" t="s">
        <v>291</v>
      </c>
      <c r="M64" t="s">
        <v>266</v>
      </c>
      <c r="P64" t="s">
        <v>276</v>
      </c>
      <c r="Q64" t="s">
        <v>282</v>
      </c>
    </row>
    <row r="65" spans="1:17">
      <c r="B65" t="s">
        <v>285</v>
      </c>
      <c r="E65" t="s">
        <v>296</v>
      </c>
      <c r="F65" t="s">
        <v>289</v>
      </c>
      <c r="G65" t="s">
        <v>290</v>
      </c>
      <c r="H65" t="s">
        <v>291</v>
      </c>
      <c r="M65" t="s">
        <v>266</v>
      </c>
      <c r="N65" t="s">
        <v>265</v>
      </c>
      <c r="Q65" t="s">
        <v>282</v>
      </c>
    </row>
    <row r="66" spans="1:17">
      <c r="A66" t="s">
        <v>284</v>
      </c>
      <c r="E66" t="s">
        <v>296</v>
      </c>
      <c r="F66" t="s">
        <v>289</v>
      </c>
      <c r="G66" t="s">
        <v>290</v>
      </c>
      <c r="H66" t="s">
        <v>291</v>
      </c>
      <c r="I66" t="s">
        <v>292</v>
      </c>
      <c r="M66" t="s">
        <v>266</v>
      </c>
      <c r="N66" t="s">
        <v>265</v>
      </c>
      <c r="Q66" t="s">
        <v>282</v>
      </c>
    </row>
    <row r="67" spans="1:17">
      <c r="C67" t="s">
        <v>286</v>
      </c>
      <c r="F67" t="s">
        <v>289</v>
      </c>
      <c r="H67" t="s">
        <v>291</v>
      </c>
      <c r="M67" t="s">
        <v>266</v>
      </c>
      <c r="N67" t="s">
        <v>265</v>
      </c>
      <c r="Q67" t="s">
        <v>282</v>
      </c>
    </row>
    <row r="68" spans="1:17">
      <c r="G68" t="s">
        <v>290</v>
      </c>
      <c r="K68" t="s">
        <v>294</v>
      </c>
      <c r="M68" t="s">
        <v>266</v>
      </c>
      <c r="N68" t="s">
        <v>265</v>
      </c>
      <c r="Q68" t="s">
        <v>282</v>
      </c>
    </row>
    <row r="69" spans="1:17">
      <c r="F69" t="s">
        <v>289</v>
      </c>
      <c r="G69" t="s">
        <v>290</v>
      </c>
      <c r="I69" t="s">
        <v>292</v>
      </c>
      <c r="K69" t="s">
        <v>294</v>
      </c>
      <c r="M69" t="s">
        <v>266</v>
      </c>
      <c r="N69" t="s">
        <v>265</v>
      </c>
      <c r="Q69" t="s">
        <v>282</v>
      </c>
    </row>
    <row r="70" spans="1:17">
      <c r="B70" t="s">
        <v>285</v>
      </c>
      <c r="F70" t="s">
        <v>289</v>
      </c>
      <c r="I70" t="s">
        <v>292</v>
      </c>
      <c r="L70" t="s">
        <v>272</v>
      </c>
      <c r="N70" t="s">
        <v>265</v>
      </c>
      <c r="Q70" t="s">
        <v>282</v>
      </c>
    </row>
    <row r="71" spans="1:17">
      <c r="C71" t="s">
        <v>286</v>
      </c>
      <c r="F71" t="s">
        <v>289</v>
      </c>
      <c r="I71" t="s">
        <v>292</v>
      </c>
      <c r="L71" t="s">
        <v>272</v>
      </c>
      <c r="N71" t="s">
        <v>265</v>
      </c>
      <c r="Q71" t="s">
        <v>282</v>
      </c>
    </row>
    <row r="72" spans="1:17">
      <c r="B72" t="s">
        <v>285</v>
      </c>
      <c r="D72" t="s">
        <v>287</v>
      </c>
      <c r="E72" t="s">
        <v>296</v>
      </c>
      <c r="F72" t="s">
        <v>289</v>
      </c>
      <c r="I72" t="s">
        <v>292</v>
      </c>
      <c r="L72" t="s">
        <v>272</v>
      </c>
      <c r="N72" t="s">
        <v>265</v>
      </c>
      <c r="Q72" t="s">
        <v>282</v>
      </c>
    </row>
    <row r="73" spans="1:17">
      <c r="D73" t="s">
        <v>287</v>
      </c>
      <c r="F73" t="s">
        <v>289</v>
      </c>
      <c r="G73" t="s">
        <v>290</v>
      </c>
      <c r="I73" t="s">
        <v>292</v>
      </c>
      <c r="K73" t="s">
        <v>294</v>
      </c>
      <c r="M73" t="s">
        <v>266</v>
      </c>
      <c r="P73" t="s">
        <v>276</v>
      </c>
      <c r="Q73" t="s">
        <v>282</v>
      </c>
    </row>
    <row r="74" spans="1:17">
      <c r="E74" t="s">
        <v>296</v>
      </c>
      <c r="F74" t="s">
        <v>289</v>
      </c>
      <c r="G74" t="s">
        <v>290</v>
      </c>
      <c r="I74" t="s">
        <v>292</v>
      </c>
      <c r="K74" t="s">
        <v>294</v>
      </c>
      <c r="L74" t="s">
        <v>272</v>
      </c>
      <c r="N74" t="s">
        <v>265</v>
      </c>
      <c r="Q74" t="s">
        <v>282</v>
      </c>
    </row>
    <row r="75" spans="1:17">
      <c r="F75" t="s">
        <v>289</v>
      </c>
      <c r="I75" t="s">
        <v>292</v>
      </c>
      <c r="J75" t="s">
        <v>293</v>
      </c>
      <c r="K75" t="s">
        <v>294</v>
      </c>
      <c r="L75" t="s">
        <v>272</v>
      </c>
      <c r="O75" t="s">
        <v>295</v>
      </c>
      <c r="Q75" t="s">
        <v>282</v>
      </c>
    </row>
    <row r="76" spans="1:17">
      <c r="E76" t="s">
        <v>296</v>
      </c>
      <c r="F76" t="s">
        <v>289</v>
      </c>
      <c r="H76" t="s">
        <v>291</v>
      </c>
      <c r="I76" t="s">
        <v>292</v>
      </c>
      <c r="J76" t="s">
        <v>293</v>
      </c>
      <c r="K76" t="s">
        <v>294</v>
      </c>
      <c r="L76" t="s">
        <v>272</v>
      </c>
      <c r="N76" t="s">
        <v>265</v>
      </c>
      <c r="Q76" t="s">
        <v>282</v>
      </c>
    </row>
    <row r="77" spans="1:17">
      <c r="B77" t="s">
        <v>285</v>
      </c>
      <c r="D77" t="s">
        <v>287</v>
      </c>
      <c r="E77" t="s">
        <v>296</v>
      </c>
      <c r="F77" t="s">
        <v>289</v>
      </c>
      <c r="H77" t="s">
        <v>291</v>
      </c>
      <c r="I77" t="s">
        <v>292</v>
      </c>
      <c r="L77" t="s">
        <v>272</v>
      </c>
      <c r="N77" t="s">
        <v>265</v>
      </c>
      <c r="Q77" t="s">
        <v>282</v>
      </c>
    </row>
    <row r="78" spans="1:17">
      <c r="B78" t="s">
        <v>285</v>
      </c>
      <c r="D78" t="s">
        <v>287</v>
      </c>
      <c r="E78" t="s">
        <v>296</v>
      </c>
      <c r="F78" t="s">
        <v>289</v>
      </c>
      <c r="H78" t="s">
        <v>291</v>
      </c>
      <c r="I78" t="s">
        <v>292</v>
      </c>
      <c r="L78" t="s">
        <v>272</v>
      </c>
      <c r="N78" t="s">
        <v>265</v>
      </c>
      <c r="Q78" t="s">
        <v>282</v>
      </c>
    </row>
    <row r="79" spans="1:17">
      <c r="C79" t="s">
        <v>286</v>
      </c>
      <c r="D79" t="s">
        <v>287</v>
      </c>
      <c r="E79" t="s">
        <v>296</v>
      </c>
      <c r="F79" t="s">
        <v>289</v>
      </c>
      <c r="H79" t="s">
        <v>291</v>
      </c>
      <c r="L79" t="s">
        <v>272</v>
      </c>
      <c r="N79" t="s">
        <v>265</v>
      </c>
      <c r="Q79" t="s">
        <v>282</v>
      </c>
    </row>
    <row r="80" spans="1:17">
      <c r="G80" t="s">
        <v>290</v>
      </c>
      <c r="H80" t="s">
        <v>291</v>
      </c>
      <c r="I80" t="s">
        <v>292</v>
      </c>
      <c r="K80" t="s">
        <v>294</v>
      </c>
      <c r="M80" t="s">
        <v>266</v>
      </c>
      <c r="P80" t="s">
        <v>276</v>
      </c>
      <c r="Q80" t="s">
        <v>282</v>
      </c>
    </row>
    <row r="81" spans="1:17">
      <c r="E81" t="s">
        <v>296</v>
      </c>
      <c r="G81" t="s">
        <v>290</v>
      </c>
      <c r="K81" t="s">
        <v>294</v>
      </c>
      <c r="M81" t="s">
        <v>266</v>
      </c>
      <c r="N81" t="s">
        <v>265</v>
      </c>
      <c r="Q81" t="s">
        <v>282</v>
      </c>
    </row>
    <row r="82" spans="1:17">
      <c r="G82" t="s">
        <v>290</v>
      </c>
      <c r="I82" t="s">
        <v>292</v>
      </c>
      <c r="K82" t="s">
        <v>294</v>
      </c>
      <c r="M82" t="s">
        <v>266</v>
      </c>
      <c r="N82" t="s">
        <v>265</v>
      </c>
      <c r="Q82" t="s">
        <v>282</v>
      </c>
    </row>
    <row r="84" spans="1:17" ht="37" customHeight="1">
      <c r="A84" s="87" t="s">
        <v>1041</v>
      </c>
      <c r="B84" s="1"/>
      <c r="C84" s="1"/>
      <c r="D84" s="1"/>
      <c r="E84" s="1"/>
      <c r="F84" s="1"/>
      <c r="G84" s="1"/>
      <c r="H84" s="1"/>
      <c r="I84" s="1"/>
      <c r="J84" s="1"/>
      <c r="K84" s="1"/>
      <c r="L84" s="1"/>
      <c r="M84" s="1"/>
      <c r="N84" s="1"/>
      <c r="O84" s="1"/>
      <c r="P84" s="1"/>
      <c r="Q84" s="1"/>
    </row>
    <row r="85" spans="1:17">
      <c r="A85" t="s">
        <v>1042</v>
      </c>
    </row>
    <row r="113" spans="6:6">
      <c r="F113" s="1"/>
    </row>
  </sheetData>
  <mergeCells count="1">
    <mergeCell ref="A1:Q1"/>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A2AE59-61B2-754E-86BD-9EA7DC84503B}">
  <sheetPr>
    <tabColor rgb="FFFFFF00"/>
  </sheetPr>
  <dimension ref="A1:G12"/>
  <sheetViews>
    <sheetView workbookViewId="0"/>
  </sheetViews>
  <sheetFormatPr baseColWidth="10" defaultRowHeight="16"/>
  <cols>
    <col min="1" max="1" width="28.83203125" customWidth="1"/>
    <col min="6" max="6" width="16.6640625" customWidth="1"/>
  </cols>
  <sheetData>
    <row r="1" spans="1:7">
      <c r="A1" s="89" t="s">
        <v>1043</v>
      </c>
    </row>
    <row r="2" spans="1:7" ht="58" customHeight="1">
      <c r="A2" s="17" t="s">
        <v>938</v>
      </c>
      <c r="B2" s="17" t="s">
        <v>930</v>
      </c>
      <c r="C2" s="17" t="s">
        <v>980</v>
      </c>
      <c r="D2" s="17" t="s">
        <v>981</v>
      </c>
      <c r="E2" s="17" t="s">
        <v>931</v>
      </c>
      <c r="F2" s="85" t="s">
        <v>932</v>
      </c>
    </row>
    <row r="3" spans="1:7" ht="17">
      <c r="A3" s="13" t="s">
        <v>982</v>
      </c>
      <c r="B3" s="13">
        <v>14</v>
      </c>
      <c r="C3" s="13">
        <v>0</v>
      </c>
      <c r="D3" s="13">
        <v>2</v>
      </c>
      <c r="E3" s="13">
        <v>7</v>
      </c>
      <c r="F3" s="15">
        <v>23</v>
      </c>
    </row>
    <row r="4" spans="1:7" ht="17">
      <c r="A4" s="13" t="s">
        <v>983</v>
      </c>
      <c r="B4" s="13">
        <v>3</v>
      </c>
      <c r="C4" s="13">
        <v>0</v>
      </c>
      <c r="D4" s="13">
        <v>1</v>
      </c>
      <c r="E4" s="13">
        <v>1</v>
      </c>
      <c r="F4" s="15">
        <v>5</v>
      </c>
    </row>
    <row r="5" spans="1:7" ht="34">
      <c r="A5" s="13" t="s">
        <v>984</v>
      </c>
      <c r="B5" s="13">
        <v>1</v>
      </c>
      <c r="C5" s="13">
        <v>0</v>
      </c>
      <c r="D5" s="13">
        <v>0</v>
      </c>
      <c r="E5" s="13">
        <v>2</v>
      </c>
      <c r="F5" s="15">
        <v>3</v>
      </c>
    </row>
    <row r="6" spans="1:7" ht="34">
      <c r="A6" s="13" t="s">
        <v>985</v>
      </c>
      <c r="B6" s="13">
        <v>2</v>
      </c>
      <c r="C6" s="13">
        <v>1</v>
      </c>
      <c r="D6" s="13">
        <v>0</v>
      </c>
      <c r="E6" s="13">
        <v>1</v>
      </c>
      <c r="F6" s="15">
        <v>4</v>
      </c>
    </row>
    <row r="7" spans="1:7" ht="34">
      <c r="A7" s="13" t="s">
        <v>986</v>
      </c>
      <c r="B7" s="13">
        <v>0</v>
      </c>
      <c r="C7" s="13">
        <v>0</v>
      </c>
      <c r="D7" s="13">
        <v>0</v>
      </c>
      <c r="E7" s="13">
        <v>46</v>
      </c>
      <c r="F7" s="15">
        <v>46</v>
      </c>
    </row>
    <row r="8" spans="1:7">
      <c r="A8" s="15" t="s">
        <v>937</v>
      </c>
      <c r="B8" s="15">
        <v>20</v>
      </c>
      <c r="C8" s="15">
        <v>1</v>
      </c>
      <c r="D8" s="15">
        <v>3</v>
      </c>
      <c r="E8" s="15">
        <v>57</v>
      </c>
      <c r="F8">
        <v>81</v>
      </c>
    </row>
    <row r="9" spans="1:7">
      <c r="A9" s="15"/>
      <c r="B9" s="15"/>
      <c r="C9" s="15"/>
      <c r="D9" s="15"/>
      <c r="E9" s="15"/>
      <c r="F9" s="15"/>
    </row>
    <row r="10" spans="1:7">
      <c r="A10" s="88" t="s">
        <v>1044</v>
      </c>
      <c r="B10" s="88"/>
      <c r="C10" s="88"/>
      <c r="D10" s="88"/>
      <c r="E10" s="88"/>
      <c r="F10" s="88"/>
      <c r="G10" s="88"/>
    </row>
    <row r="11" spans="1:7">
      <c r="A11" s="88" t="s">
        <v>1045</v>
      </c>
      <c r="B11" s="88"/>
      <c r="C11" s="88"/>
      <c r="D11" s="88"/>
      <c r="E11" s="88"/>
      <c r="F11" s="88"/>
      <c r="G11" s="88"/>
    </row>
    <row r="12" spans="1:7">
      <c r="A12" s="88" t="s">
        <v>1046</v>
      </c>
      <c r="B12" s="88"/>
      <c r="C12" s="88"/>
      <c r="D12" s="88"/>
      <c r="E12" s="88"/>
      <c r="F12" s="88"/>
      <c r="G12" s="88"/>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3248B-32FD-3A42-8308-49B2246EEED3}">
  <sheetPr>
    <tabColor theme="8" tint="-0.249977111117893"/>
  </sheetPr>
  <dimension ref="A1:F28"/>
  <sheetViews>
    <sheetView topLeftCell="A16" zoomScale="110" zoomScaleNormal="110" workbookViewId="0">
      <selection activeCell="A17" sqref="A17:F17"/>
    </sheetView>
  </sheetViews>
  <sheetFormatPr baseColWidth="10" defaultColWidth="24.33203125" defaultRowHeight="34" customHeight="1"/>
  <sheetData>
    <row r="1" spans="1:5" ht="34" customHeight="1" thickBot="1">
      <c r="A1" s="90" t="s">
        <v>1047</v>
      </c>
      <c r="B1" s="13"/>
      <c r="C1" s="13"/>
      <c r="D1" s="13"/>
    </row>
    <row r="2" spans="1:5" ht="42" customHeight="1" thickBot="1">
      <c r="A2" s="91" t="s">
        <v>945</v>
      </c>
      <c r="B2" s="92" t="s">
        <v>946</v>
      </c>
      <c r="C2" s="92" t="s">
        <v>947</v>
      </c>
      <c r="D2" s="81" t="s">
        <v>948</v>
      </c>
      <c r="E2" s="81" t="s">
        <v>949</v>
      </c>
    </row>
    <row r="3" spans="1:5" ht="51" customHeight="1" thickBot="1">
      <c r="A3" s="82" t="s">
        <v>950</v>
      </c>
      <c r="B3" s="83" t="s">
        <v>951</v>
      </c>
      <c r="C3" s="83" t="s">
        <v>952</v>
      </c>
      <c r="D3" s="83" t="s">
        <v>953</v>
      </c>
      <c r="E3" s="83" t="s">
        <v>954</v>
      </c>
    </row>
    <row r="4" spans="1:5" ht="57" customHeight="1" thickBot="1">
      <c r="A4" s="82" t="s">
        <v>955</v>
      </c>
      <c r="B4" s="83" t="s">
        <v>956</v>
      </c>
      <c r="C4" s="83" t="s">
        <v>957</v>
      </c>
      <c r="D4" s="83" t="s">
        <v>958</v>
      </c>
      <c r="E4" s="83" t="s">
        <v>959</v>
      </c>
    </row>
    <row r="5" spans="1:5" ht="52" customHeight="1" thickBot="1">
      <c r="A5" s="82" t="s">
        <v>960</v>
      </c>
      <c r="B5" s="83" t="s">
        <v>961</v>
      </c>
      <c r="C5" s="83" t="s">
        <v>962</v>
      </c>
      <c r="D5" s="83" t="s">
        <v>963</v>
      </c>
      <c r="E5" s="83" t="s">
        <v>964</v>
      </c>
    </row>
    <row r="6" spans="1:5" ht="51" customHeight="1" thickBot="1">
      <c r="A6" s="82" t="s">
        <v>965</v>
      </c>
      <c r="B6" s="83" t="s">
        <v>966</v>
      </c>
      <c r="C6" s="83" t="s">
        <v>967</v>
      </c>
      <c r="D6" s="83" t="s">
        <v>968</v>
      </c>
      <c r="E6" s="83" t="s">
        <v>969</v>
      </c>
    </row>
    <row r="7" spans="1:5" ht="46" customHeight="1" thickBot="1">
      <c r="A7" s="82" t="s">
        <v>970</v>
      </c>
      <c r="B7" s="83" t="s">
        <v>971</v>
      </c>
      <c r="C7" s="83" t="s">
        <v>972</v>
      </c>
      <c r="D7" s="83" t="s">
        <v>973</v>
      </c>
      <c r="E7" s="83" t="s">
        <v>974</v>
      </c>
    </row>
    <row r="8" spans="1:5" ht="40" customHeight="1" thickBot="1">
      <c r="A8" s="82" t="s">
        <v>975</v>
      </c>
      <c r="B8" s="83" t="s">
        <v>976</v>
      </c>
      <c r="C8" s="83" t="s">
        <v>977</v>
      </c>
      <c r="D8" s="83" t="s">
        <v>978</v>
      </c>
      <c r="E8" s="83" t="s">
        <v>979</v>
      </c>
    </row>
    <row r="9" spans="1:5" ht="28" customHeight="1">
      <c r="A9" s="116" t="s">
        <v>1048</v>
      </c>
      <c r="B9" s="116"/>
      <c r="C9" s="116"/>
      <c r="D9" s="116"/>
      <c r="E9" s="116"/>
    </row>
    <row r="10" spans="1:5" ht="18" customHeight="1">
      <c r="A10" t="s">
        <v>1049</v>
      </c>
    </row>
    <row r="11" spans="1:5" ht="20" customHeight="1">
      <c r="A11" t="s">
        <v>1050</v>
      </c>
    </row>
    <row r="12" spans="1:5" ht="18" customHeight="1">
      <c r="A12" t="s">
        <v>1051</v>
      </c>
    </row>
    <row r="13" spans="1:5" ht="18" customHeight="1">
      <c r="A13" t="s">
        <v>1052</v>
      </c>
    </row>
    <row r="14" spans="1:5" ht="18" customHeight="1">
      <c r="A14" t="s">
        <v>1053</v>
      </c>
    </row>
    <row r="15" spans="1:5" ht="21" customHeight="1">
      <c r="A15" s="115" t="s">
        <v>1054</v>
      </c>
      <c r="B15" s="115"/>
      <c r="C15" s="115"/>
      <c r="D15" s="115"/>
      <c r="E15" s="115"/>
    </row>
    <row r="17" spans="1:6" ht="25" customHeight="1">
      <c r="A17" s="110" t="s">
        <v>1055</v>
      </c>
      <c r="B17" s="110"/>
      <c r="C17" s="110"/>
      <c r="D17" s="110"/>
      <c r="E17" s="110"/>
      <c r="F17" s="110"/>
    </row>
    <row r="18" spans="1:6" ht="34" customHeight="1">
      <c r="A18" s="16" t="s">
        <v>938</v>
      </c>
      <c r="B18" s="16" t="s">
        <v>939</v>
      </c>
      <c r="C18" s="16" t="s">
        <v>940</v>
      </c>
      <c r="D18" s="16" t="s">
        <v>266</v>
      </c>
      <c r="E18" s="16" t="s">
        <v>941</v>
      </c>
      <c r="F18" s="16" t="s">
        <v>942</v>
      </c>
    </row>
    <row r="19" spans="1:6" ht="34" customHeight="1">
      <c r="A19" s="5" t="s">
        <v>238</v>
      </c>
      <c r="B19" s="5">
        <v>14</v>
      </c>
      <c r="C19" s="5">
        <v>0</v>
      </c>
      <c r="D19" s="5">
        <v>2</v>
      </c>
      <c r="E19" s="5">
        <v>7</v>
      </c>
      <c r="F19" s="16">
        <v>23</v>
      </c>
    </row>
    <row r="20" spans="1:6" ht="34" customHeight="1">
      <c r="A20" s="5" t="s">
        <v>933</v>
      </c>
      <c r="B20" s="5">
        <v>3</v>
      </c>
      <c r="C20" s="5">
        <v>0</v>
      </c>
      <c r="D20" s="5">
        <v>1</v>
      </c>
      <c r="E20" s="5">
        <v>1</v>
      </c>
      <c r="F20" s="16">
        <v>5</v>
      </c>
    </row>
    <row r="21" spans="1:6" ht="34" customHeight="1">
      <c r="A21" s="5" t="s">
        <v>934</v>
      </c>
      <c r="B21" s="5">
        <v>1</v>
      </c>
      <c r="C21" s="5">
        <v>0</v>
      </c>
      <c r="D21" s="5">
        <v>0</v>
      </c>
      <c r="E21" s="5">
        <v>2</v>
      </c>
      <c r="F21" s="16">
        <v>3</v>
      </c>
    </row>
    <row r="22" spans="1:6" ht="34" customHeight="1">
      <c r="A22" s="5" t="s">
        <v>935</v>
      </c>
      <c r="B22" s="5">
        <v>2</v>
      </c>
      <c r="C22" s="5">
        <v>1</v>
      </c>
      <c r="D22" s="5">
        <v>0</v>
      </c>
      <c r="E22" s="5">
        <v>1</v>
      </c>
      <c r="F22" s="16">
        <v>4</v>
      </c>
    </row>
    <row r="23" spans="1:6" ht="34" customHeight="1">
      <c r="A23" s="5" t="s">
        <v>936</v>
      </c>
      <c r="B23" s="5">
        <v>0</v>
      </c>
      <c r="C23" s="5">
        <v>0</v>
      </c>
      <c r="D23" s="5">
        <v>0</v>
      </c>
      <c r="E23" s="5">
        <v>46</v>
      </c>
      <c r="F23" s="16">
        <v>46</v>
      </c>
    </row>
    <row r="24" spans="1:6" ht="34" customHeight="1">
      <c r="A24" s="16" t="s">
        <v>943</v>
      </c>
      <c r="B24" s="16">
        <v>20</v>
      </c>
      <c r="C24" s="16">
        <v>1</v>
      </c>
      <c r="D24" s="16">
        <v>3</v>
      </c>
      <c r="E24" s="16">
        <v>57</v>
      </c>
      <c r="F24" s="16" t="s">
        <v>944</v>
      </c>
    </row>
    <row r="25" spans="1:6" ht="34" customHeight="1">
      <c r="A25" s="117" t="s">
        <v>1056</v>
      </c>
      <c r="B25" s="117"/>
      <c r="C25" s="117"/>
      <c r="D25" s="117"/>
      <c r="E25" s="117"/>
      <c r="F25" s="117"/>
    </row>
    <row r="26" spans="1:6" ht="34" customHeight="1">
      <c r="A26" s="1" t="s">
        <v>1057</v>
      </c>
      <c r="B26" s="1"/>
      <c r="C26" s="1"/>
      <c r="D26" s="1"/>
      <c r="E26" s="1"/>
    </row>
    <row r="27" spans="1:6" ht="34" customHeight="1">
      <c r="A27" s="1" t="s">
        <v>1058</v>
      </c>
      <c r="B27" s="1"/>
      <c r="C27" s="1"/>
      <c r="D27" s="1"/>
      <c r="E27" s="1"/>
    </row>
    <row r="28" spans="1:6" ht="34" customHeight="1">
      <c r="A28" s="1" t="s">
        <v>1059</v>
      </c>
      <c r="B28" s="1"/>
      <c r="C28" s="1"/>
      <c r="D28" s="1"/>
      <c r="E28" s="1"/>
    </row>
  </sheetData>
  <mergeCells count="4">
    <mergeCell ref="A15:E15"/>
    <mergeCell ref="A9:E9"/>
    <mergeCell ref="A17:F17"/>
    <mergeCell ref="A25:F2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70D23-75DC-7E4F-9266-7AD77BFE4921}">
  <sheetPr>
    <tabColor theme="9" tint="-0.249977111117893"/>
  </sheetPr>
  <dimension ref="A1:I558"/>
  <sheetViews>
    <sheetView tabSelected="1" topLeftCell="A2" zoomScaleNormal="100" workbookViewId="0">
      <pane xSplit="1" ySplit="2" topLeftCell="B4" activePane="bottomRight" state="frozen"/>
      <selection activeCell="A2" sqref="A2"/>
      <selection pane="topRight" activeCell="C2" sqref="C2"/>
      <selection pane="bottomLeft" activeCell="A4" sqref="A4"/>
      <selection pane="bottomRight" activeCell="B6" sqref="B6"/>
    </sheetView>
  </sheetViews>
  <sheetFormatPr baseColWidth="10" defaultColWidth="32.5" defaultRowHeight="64" customHeight="1"/>
  <cols>
    <col min="1" max="1" width="21.33203125" style="11" customWidth="1"/>
    <col min="2" max="2" width="32.5" style="95"/>
    <col min="3" max="6" width="32.5" style="31"/>
    <col min="7" max="7" width="11.6640625" style="31" customWidth="1"/>
    <col min="8" max="16384" width="32.5" style="31"/>
  </cols>
  <sheetData>
    <row r="1" spans="1:9" ht="64" customHeight="1">
      <c r="A1" s="94" t="s">
        <v>1060</v>
      </c>
    </row>
    <row r="2" spans="1:9" s="71" customFormat="1" ht="26" customHeight="1">
      <c r="A2" s="118" t="s">
        <v>1239</v>
      </c>
      <c r="B2" s="118"/>
      <c r="C2" s="118"/>
      <c r="D2" s="118"/>
      <c r="E2" s="118"/>
      <c r="F2" s="119"/>
    </row>
    <row r="3" spans="1:9" s="23" customFormat="1" ht="43" customHeight="1">
      <c r="A3" s="121" t="s">
        <v>0</v>
      </c>
      <c r="B3" s="122" t="s">
        <v>938</v>
      </c>
      <c r="C3" s="122" t="s">
        <v>1061</v>
      </c>
      <c r="D3" s="122" t="s">
        <v>1062</v>
      </c>
      <c r="E3" s="122" t="s">
        <v>1063</v>
      </c>
      <c r="F3" s="122" t="s">
        <v>1064</v>
      </c>
      <c r="G3" s="121" t="s">
        <v>3</v>
      </c>
      <c r="H3" s="24"/>
      <c r="I3" s="24"/>
    </row>
    <row r="4" spans="1:9" ht="64" customHeight="1">
      <c r="A4" s="11" t="s">
        <v>9</v>
      </c>
      <c r="B4" s="120" t="s">
        <v>1065</v>
      </c>
      <c r="C4" s="120" t="s">
        <v>1066</v>
      </c>
      <c r="D4" s="120" t="s">
        <v>1067</v>
      </c>
      <c r="E4" s="120" t="s">
        <v>1068</v>
      </c>
      <c r="F4" s="120" t="s">
        <v>1069</v>
      </c>
      <c r="G4" s="36">
        <v>2011</v>
      </c>
    </row>
    <row r="5" spans="1:9" ht="56" customHeight="1">
      <c r="A5" s="12" t="s">
        <v>255</v>
      </c>
      <c r="B5" s="120" t="s">
        <v>1073</v>
      </c>
      <c r="C5" s="120" t="s">
        <v>1070</v>
      </c>
      <c r="D5" s="120" t="s">
        <v>1071</v>
      </c>
      <c r="E5" s="120" t="s">
        <v>1072</v>
      </c>
      <c r="F5" s="120" t="s">
        <v>941</v>
      </c>
      <c r="G5" s="36">
        <v>2015</v>
      </c>
    </row>
    <row r="6" spans="1:9" ht="64" customHeight="1">
      <c r="A6" s="11" t="s">
        <v>40</v>
      </c>
      <c r="B6" s="120" t="s">
        <v>1074</v>
      </c>
      <c r="C6" s="120" t="s">
        <v>1075</v>
      </c>
      <c r="D6" s="120" t="s">
        <v>1076</v>
      </c>
      <c r="E6" s="120" t="s">
        <v>1077</v>
      </c>
      <c r="F6" s="120" t="s">
        <v>1078</v>
      </c>
      <c r="G6" s="36">
        <v>2017</v>
      </c>
    </row>
    <row r="7" spans="1:9" ht="64" customHeight="1">
      <c r="A7" s="11" t="s">
        <v>43</v>
      </c>
      <c r="B7" s="120" t="s">
        <v>1079</v>
      </c>
      <c r="C7" s="120" t="s">
        <v>1080</v>
      </c>
      <c r="D7" s="120" t="s">
        <v>1081</v>
      </c>
      <c r="E7" s="120" t="s">
        <v>1082</v>
      </c>
      <c r="F7" s="120" t="s">
        <v>1083</v>
      </c>
      <c r="G7" s="36">
        <v>2018</v>
      </c>
    </row>
    <row r="8" spans="1:9" ht="64" customHeight="1">
      <c r="A8" s="11" t="s">
        <v>46</v>
      </c>
      <c r="B8" s="120" t="s">
        <v>1084</v>
      </c>
      <c r="C8" s="120" t="s">
        <v>1085</v>
      </c>
      <c r="D8" s="120" t="s">
        <v>1086</v>
      </c>
      <c r="E8" s="120" t="s">
        <v>1087</v>
      </c>
      <c r="F8" s="120" t="s">
        <v>1088</v>
      </c>
      <c r="G8" s="36">
        <v>2018</v>
      </c>
    </row>
    <row r="9" spans="1:9" ht="64" customHeight="1">
      <c r="A9" s="11" t="s">
        <v>49</v>
      </c>
      <c r="B9" s="120" t="s">
        <v>1089</v>
      </c>
      <c r="C9" s="120" t="s">
        <v>1090</v>
      </c>
      <c r="D9" s="120" t="s">
        <v>1091</v>
      </c>
      <c r="E9" s="120" t="s">
        <v>1092</v>
      </c>
      <c r="F9" s="120" t="s">
        <v>1098</v>
      </c>
      <c r="G9" s="36">
        <v>2018</v>
      </c>
    </row>
    <row r="10" spans="1:9" ht="64" customHeight="1">
      <c r="A10" s="11" t="s">
        <v>52</v>
      </c>
      <c r="B10" s="120" t="s">
        <v>1093</v>
      </c>
      <c r="C10" s="120" t="s">
        <v>1094</v>
      </c>
      <c r="D10" s="120" t="s">
        <v>1095</v>
      </c>
      <c r="E10" s="120" t="s">
        <v>1096</v>
      </c>
      <c r="F10" s="120" t="s">
        <v>1097</v>
      </c>
      <c r="G10" s="36">
        <v>2018</v>
      </c>
    </row>
    <row r="11" spans="1:9" ht="51" customHeight="1">
      <c r="A11" s="11" t="s">
        <v>55</v>
      </c>
      <c r="B11" s="120" t="s">
        <v>1099</v>
      </c>
      <c r="C11" s="120" t="s">
        <v>1100</v>
      </c>
      <c r="D11" s="120" t="s">
        <v>1101</v>
      </c>
      <c r="E11" s="120" t="s">
        <v>1102</v>
      </c>
      <c r="F11" s="120" t="s">
        <v>1103</v>
      </c>
      <c r="G11" s="36">
        <v>2019</v>
      </c>
    </row>
    <row r="12" spans="1:9" ht="64" customHeight="1">
      <c r="A12" s="11" t="s">
        <v>58</v>
      </c>
      <c r="B12" s="120" t="s">
        <v>1104</v>
      </c>
      <c r="C12" s="120" t="s">
        <v>1105</v>
      </c>
      <c r="D12" s="120" t="s">
        <v>1106</v>
      </c>
      <c r="E12" s="120" t="s">
        <v>1107</v>
      </c>
      <c r="F12" s="120" t="s">
        <v>1108</v>
      </c>
      <c r="G12" s="36">
        <v>2019</v>
      </c>
    </row>
    <row r="13" spans="1:9" ht="64" customHeight="1">
      <c r="A13" s="11" t="s">
        <v>70</v>
      </c>
      <c r="B13" s="120" t="s">
        <v>1109</v>
      </c>
      <c r="C13" s="120" t="s">
        <v>1110</v>
      </c>
      <c r="D13" s="120" t="s">
        <v>1111</v>
      </c>
      <c r="E13" s="120" t="s">
        <v>1112</v>
      </c>
      <c r="F13" s="120" t="s">
        <v>1118</v>
      </c>
      <c r="G13" s="36">
        <v>2019</v>
      </c>
    </row>
    <row r="14" spans="1:9" ht="64" customHeight="1">
      <c r="A14" s="11" t="s">
        <v>73</v>
      </c>
      <c r="B14" s="120" t="s">
        <v>1113</v>
      </c>
      <c r="C14" s="120" t="s">
        <v>1114</v>
      </c>
      <c r="D14" s="120" t="s">
        <v>1115</v>
      </c>
      <c r="E14" s="120" t="s">
        <v>1116</v>
      </c>
      <c r="F14" s="120" t="s">
        <v>1117</v>
      </c>
      <c r="G14" s="36">
        <v>2019</v>
      </c>
    </row>
    <row r="15" spans="1:9" ht="64" customHeight="1">
      <c r="A15" s="12" t="s">
        <v>248</v>
      </c>
      <c r="B15" s="120" t="s">
        <v>1119</v>
      </c>
      <c r="C15" s="120" t="s">
        <v>1120</v>
      </c>
      <c r="D15" s="120" t="s">
        <v>1121</v>
      </c>
      <c r="E15" s="120" t="s">
        <v>1122</v>
      </c>
      <c r="F15" s="120" t="s">
        <v>1123</v>
      </c>
      <c r="G15" s="36">
        <v>2020</v>
      </c>
    </row>
    <row r="16" spans="1:9" ht="64" customHeight="1">
      <c r="A16" s="11" t="s">
        <v>100</v>
      </c>
      <c r="B16" s="120" t="s">
        <v>1124</v>
      </c>
      <c r="C16" s="120" t="s">
        <v>1125</v>
      </c>
      <c r="D16" s="120" t="s">
        <v>1126</v>
      </c>
      <c r="E16" s="120" t="s">
        <v>1127</v>
      </c>
      <c r="F16" s="120" t="s">
        <v>1128</v>
      </c>
      <c r="G16" s="36">
        <v>2021</v>
      </c>
    </row>
    <row r="17" spans="1:7" ht="64" customHeight="1">
      <c r="A17" s="11" t="s">
        <v>103</v>
      </c>
      <c r="B17" s="120" t="s">
        <v>1129</v>
      </c>
      <c r="C17" s="120" t="s">
        <v>1130</v>
      </c>
      <c r="D17" s="120" t="s">
        <v>1131</v>
      </c>
      <c r="E17" s="120" t="s">
        <v>1132</v>
      </c>
      <c r="F17" s="120" t="s">
        <v>1133</v>
      </c>
      <c r="G17" s="36">
        <v>2021</v>
      </c>
    </row>
    <row r="18" spans="1:7" ht="64" customHeight="1">
      <c r="A18" s="11" t="s">
        <v>106</v>
      </c>
      <c r="B18" s="120" t="s">
        <v>1134</v>
      </c>
      <c r="C18" s="120" t="s">
        <v>1135</v>
      </c>
      <c r="D18" s="120" t="s">
        <v>1136</v>
      </c>
      <c r="E18" s="120" t="s">
        <v>1137</v>
      </c>
      <c r="F18" s="120" t="s">
        <v>1138</v>
      </c>
      <c r="G18" s="36">
        <v>2021</v>
      </c>
    </row>
    <row r="19" spans="1:7" ht="64" customHeight="1">
      <c r="A19" s="11" t="s">
        <v>109</v>
      </c>
      <c r="B19" s="120" t="s">
        <v>1139</v>
      </c>
      <c r="C19" s="120" t="s">
        <v>1140</v>
      </c>
      <c r="D19" s="120" t="s">
        <v>1141</v>
      </c>
      <c r="E19" s="120" t="s">
        <v>1142</v>
      </c>
      <c r="F19" s="120" t="s">
        <v>1143</v>
      </c>
      <c r="G19" s="36">
        <v>2021</v>
      </c>
    </row>
    <row r="20" spans="1:7" ht="64" customHeight="1">
      <c r="A20" s="11" t="s">
        <v>118</v>
      </c>
      <c r="B20" s="120" t="s">
        <v>1149</v>
      </c>
      <c r="C20" s="120" t="s">
        <v>1150</v>
      </c>
      <c r="D20" s="120" t="s">
        <v>1151</v>
      </c>
      <c r="E20" s="120" t="s">
        <v>1152</v>
      </c>
      <c r="F20" s="120" t="s">
        <v>1153</v>
      </c>
      <c r="G20" s="36">
        <v>2021</v>
      </c>
    </row>
    <row r="21" spans="1:7" ht="64" customHeight="1">
      <c r="A21" s="11" t="s">
        <v>122</v>
      </c>
      <c r="B21" s="120" t="s">
        <v>1144</v>
      </c>
      <c r="C21" s="120" t="s">
        <v>1145</v>
      </c>
      <c r="D21" s="120" t="s">
        <v>1146</v>
      </c>
      <c r="E21" s="120" t="s">
        <v>1147</v>
      </c>
      <c r="F21" s="120" t="s">
        <v>1148</v>
      </c>
      <c r="G21" s="36">
        <v>2022</v>
      </c>
    </row>
    <row r="22" spans="1:7" ht="64" customHeight="1">
      <c r="A22" s="11" t="s">
        <v>125</v>
      </c>
      <c r="B22" s="120" t="s">
        <v>1154</v>
      </c>
      <c r="C22" s="120" t="s">
        <v>1155</v>
      </c>
      <c r="D22" s="120" t="s">
        <v>1156</v>
      </c>
      <c r="E22" s="120" t="s">
        <v>1157</v>
      </c>
      <c r="F22" s="120" t="s">
        <v>1158</v>
      </c>
      <c r="G22" s="36">
        <v>2022</v>
      </c>
    </row>
    <row r="23" spans="1:7" ht="64" customHeight="1">
      <c r="A23" s="11" t="s">
        <v>128</v>
      </c>
      <c r="B23" s="120" t="s">
        <v>1159</v>
      </c>
      <c r="C23" s="120" t="s">
        <v>1160</v>
      </c>
      <c r="D23" s="120" t="s">
        <v>1161</v>
      </c>
      <c r="E23" s="120" t="s">
        <v>1162</v>
      </c>
      <c r="F23" s="120" t="s">
        <v>1163</v>
      </c>
      <c r="G23" s="36">
        <v>2022</v>
      </c>
    </row>
    <row r="24" spans="1:7" ht="64" customHeight="1">
      <c r="A24" s="11" t="s">
        <v>131</v>
      </c>
      <c r="B24" s="120" t="s">
        <v>1164</v>
      </c>
      <c r="C24" s="120" t="s">
        <v>1165</v>
      </c>
      <c r="D24" s="120" t="s">
        <v>1166</v>
      </c>
      <c r="E24" s="120" t="s">
        <v>1167</v>
      </c>
      <c r="F24" s="120" t="s">
        <v>1168</v>
      </c>
      <c r="G24" s="36">
        <v>2022</v>
      </c>
    </row>
    <row r="25" spans="1:7" ht="64" customHeight="1">
      <c r="A25" s="11" t="s">
        <v>138</v>
      </c>
      <c r="B25" s="120" t="s">
        <v>1169</v>
      </c>
      <c r="C25" s="120" t="s">
        <v>1170</v>
      </c>
      <c r="D25" s="120" t="s">
        <v>1171</v>
      </c>
      <c r="E25" s="120" t="s">
        <v>1172</v>
      </c>
      <c r="F25" s="120" t="s">
        <v>1173</v>
      </c>
      <c r="G25" s="36">
        <v>2022</v>
      </c>
    </row>
    <row r="26" spans="1:7" ht="64" customHeight="1">
      <c r="A26" s="11" t="s">
        <v>141</v>
      </c>
      <c r="B26" s="120" t="s">
        <v>1174</v>
      </c>
      <c r="C26" s="120" t="s">
        <v>1175</v>
      </c>
      <c r="D26" s="120" t="s">
        <v>1176</v>
      </c>
      <c r="E26" s="120" t="s">
        <v>1177</v>
      </c>
      <c r="F26" s="120" t="s">
        <v>1178</v>
      </c>
      <c r="G26" s="36">
        <v>2022</v>
      </c>
    </row>
    <row r="27" spans="1:7" ht="64" customHeight="1">
      <c r="A27" s="11" t="s">
        <v>153</v>
      </c>
      <c r="B27" s="120" t="s">
        <v>1179</v>
      </c>
      <c r="C27" s="120" t="s">
        <v>1180</v>
      </c>
      <c r="D27" s="120" t="s">
        <v>1181</v>
      </c>
      <c r="E27" s="120" t="s">
        <v>1182</v>
      </c>
      <c r="F27" s="120" t="s">
        <v>1183</v>
      </c>
      <c r="G27" s="36">
        <v>2023</v>
      </c>
    </row>
    <row r="28" spans="1:7" ht="64" customHeight="1">
      <c r="A28" s="11" t="s">
        <v>156</v>
      </c>
      <c r="B28" s="120" t="s">
        <v>1184</v>
      </c>
      <c r="C28" s="120" t="s">
        <v>1185</v>
      </c>
      <c r="D28" s="120" t="s">
        <v>1186</v>
      </c>
      <c r="E28" s="120" t="s">
        <v>1187</v>
      </c>
      <c r="F28" s="120" t="s">
        <v>1188</v>
      </c>
      <c r="G28" s="36">
        <v>2023</v>
      </c>
    </row>
    <row r="29" spans="1:7" ht="48" customHeight="1">
      <c r="A29" s="11" t="s">
        <v>159</v>
      </c>
      <c r="B29" s="120" t="s">
        <v>1189</v>
      </c>
      <c r="C29" s="120" t="s">
        <v>1190</v>
      </c>
      <c r="D29" s="120" t="s">
        <v>1191</v>
      </c>
      <c r="E29" s="120" t="s">
        <v>1192</v>
      </c>
      <c r="F29" s="120" t="s">
        <v>1193</v>
      </c>
      <c r="G29" s="36">
        <v>2023</v>
      </c>
    </row>
    <row r="30" spans="1:7" ht="49" customHeight="1">
      <c r="A30" s="11" t="s">
        <v>165</v>
      </c>
      <c r="B30" s="120" t="s">
        <v>1194</v>
      </c>
      <c r="C30" s="120" t="s">
        <v>1195</v>
      </c>
      <c r="D30" s="120" t="s">
        <v>1196</v>
      </c>
      <c r="E30" s="120" t="s">
        <v>1197</v>
      </c>
      <c r="F30" s="120" t="s">
        <v>1198</v>
      </c>
      <c r="G30" s="36">
        <v>2023</v>
      </c>
    </row>
    <row r="31" spans="1:7" ht="64" customHeight="1">
      <c r="A31" s="11" t="s">
        <v>168</v>
      </c>
      <c r="B31" s="120" t="s">
        <v>1199</v>
      </c>
      <c r="C31" s="120" t="s">
        <v>1200</v>
      </c>
      <c r="D31" s="120" t="s">
        <v>1201</v>
      </c>
      <c r="E31" s="120" t="s">
        <v>1202</v>
      </c>
      <c r="F31" s="120" t="s">
        <v>1203</v>
      </c>
      <c r="G31" s="36">
        <v>2023</v>
      </c>
    </row>
    <row r="32" spans="1:7" ht="64" customHeight="1">
      <c r="A32" s="11" t="s">
        <v>171</v>
      </c>
      <c r="B32" s="120" t="s">
        <v>1204</v>
      </c>
      <c r="C32" s="120" t="s">
        <v>1205</v>
      </c>
      <c r="D32" s="120" t="s">
        <v>1206</v>
      </c>
      <c r="E32" s="120" t="s">
        <v>1207</v>
      </c>
      <c r="F32" s="120" t="s">
        <v>1208</v>
      </c>
      <c r="G32" s="36">
        <v>2023</v>
      </c>
    </row>
    <row r="33" spans="1:8" ht="64" customHeight="1">
      <c r="A33" s="12" t="s">
        <v>257</v>
      </c>
      <c r="B33" s="120" t="s">
        <v>1209</v>
      </c>
      <c r="C33" s="120" t="s">
        <v>1210</v>
      </c>
      <c r="D33" s="120" t="s">
        <v>1211</v>
      </c>
      <c r="E33" s="120" t="s">
        <v>1212</v>
      </c>
      <c r="F33" s="120" t="s">
        <v>941</v>
      </c>
      <c r="G33" s="36">
        <v>2023</v>
      </c>
    </row>
    <row r="34" spans="1:8" ht="43" customHeight="1">
      <c r="A34" s="11" t="s">
        <v>180</v>
      </c>
      <c r="B34" s="120" t="s">
        <v>1213</v>
      </c>
      <c r="C34" s="120" t="s">
        <v>1214</v>
      </c>
      <c r="D34" s="120" t="s">
        <v>1215</v>
      </c>
      <c r="E34" s="120" t="s">
        <v>1216</v>
      </c>
      <c r="F34" s="120" t="s">
        <v>941</v>
      </c>
      <c r="G34" s="36">
        <v>2024</v>
      </c>
    </row>
    <row r="35" spans="1:8" ht="64" customHeight="1">
      <c r="A35" s="11" t="s">
        <v>186</v>
      </c>
      <c r="B35" s="120" t="s">
        <v>238</v>
      </c>
      <c r="C35" s="120" t="s">
        <v>1217</v>
      </c>
      <c r="D35" s="120" t="s">
        <v>1218</v>
      </c>
      <c r="E35" s="120" t="s">
        <v>1219</v>
      </c>
      <c r="F35" s="120" t="s">
        <v>941</v>
      </c>
      <c r="G35" s="36">
        <v>2024</v>
      </c>
    </row>
    <row r="36" spans="1:8" ht="64" customHeight="1">
      <c r="A36" s="11" t="s">
        <v>189</v>
      </c>
      <c r="B36" s="120" t="s">
        <v>1099</v>
      </c>
      <c r="C36" s="120" t="s">
        <v>1220</v>
      </c>
      <c r="D36" s="120" t="s">
        <v>1221</v>
      </c>
      <c r="E36" s="120" t="s">
        <v>1222</v>
      </c>
      <c r="F36" s="120" t="s">
        <v>1223</v>
      </c>
      <c r="G36" s="36">
        <v>2024</v>
      </c>
    </row>
    <row r="37" spans="1:8" ht="64" customHeight="1">
      <c r="A37" s="11" t="s">
        <v>212</v>
      </c>
      <c r="B37" s="120" t="s">
        <v>1224</v>
      </c>
      <c r="C37" s="120" t="s">
        <v>1225</v>
      </c>
      <c r="D37" s="120" t="s">
        <v>1226</v>
      </c>
      <c r="E37" s="120" t="s">
        <v>1227</v>
      </c>
      <c r="F37" s="120" t="s">
        <v>1228</v>
      </c>
      <c r="G37" s="36">
        <v>2024</v>
      </c>
    </row>
    <row r="38" spans="1:8" ht="64" customHeight="1">
      <c r="A38" s="12" t="s">
        <v>249</v>
      </c>
      <c r="B38" s="120" t="s">
        <v>1229</v>
      </c>
      <c r="C38" s="120" t="s">
        <v>1230</v>
      </c>
      <c r="D38" s="120" t="s">
        <v>1231</v>
      </c>
      <c r="E38" s="120" t="s">
        <v>1232</v>
      </c>
      <c r="F38" s="120" t="s">
        <v>1233</v>
      </c>
      <c r="G38" s="36">
        <v>2024</v>
      </c>
    </row>
    <row r="39" spans="1:8" ht="64" customHeight="1">
      <c r="A39" s="11" t="s">
        <v>258</v>
      </c>
      <c r="B39" s="120" t="s">
        <v>1234</v>
      </c>
      <c r="C39" s="120" t="s">
        <v>1235</v>
      </c>
      <c r="D39" s="120" t="s">
        <v>1236</v>
      </c>
      <c r="E39" s="120" t="s">
        <v>1237</v>
      </c>
      <c r="F39" s="120" t="s">
        <v>1238</v>
      </c>
      <c r="G39" s="36">
        <v>2024</v>
      </c>
    </row>
    <row r="40" spans="1:8" ht="64" customHeight="1">
      <c r="A40" s="74"/>
      <c r="B40" s="29"/>
      <c r="C40" s="29"/>
      <c r="D40" s="29"/>
      <c r="E40" s="29"/>
      <c r="F40" s="29"/>
      <c r="G40" s="29"/>
      <c r="H40" s="29"/>
    </row>
    <row r="41" spans="1:8" ht="64" customHeight="1">
      <c r="A41" s="12"/>
      <c r="B41" s="29"/>
      <c r="C41" s="29"/>
      <c r="D41" s="29"/>
      <c r="E41" s="29"/>
      <c r="F41" s="29"/>
      <c r="G41" s="29"/>
      <c r="H41" s="29"/>
    </row>
    <row r="42" spans="1:8" s="42" customFormat="1" ht="64" customHeight="1">
      <c r="A42" s="12"/>
      <c r="B42" s="29"/>
      <c r="C42" s="29"/>
      <c r="D42" s="29"/>
      <c r="E42" s="29"/>
      <c r="F42" s="29"/>
      <c r="G42" s="29"/>
      <c r="H42" s="29"/>
    </row>
    <row r="43" spans="1:8" ht="64" customHeight="1">
      <c r="A43" s="12"/>
      <c r="B43" s="29"/>
      <c r="C43" s="29"/>
      <c r="D43" s="29"/>
      <c r="E43" s="29"/>
      <c r="F43" s="29"/>
      <c r="G43" s="29"/>
      <c r="H43" s="29"/>
    </row>
    <row r="44" spans="1:8" ht="64" customHeight="1">
      <c r="A44" s="12"/>
      <c r="B44" s="29"/>
      <c r="C44" s="29"/>
      <c r="D44" s="29"/>
      <c r="E44" s="29"/>
      <c r="F44" s="29"/>
      <c r="G44" s="29"/>
      <c r="H44" s="29"/>
    </row>
    <row r="45" spans="1:8" ht="64" customHeight="1">
      <c r="A45" s="12"/>
      <c r="B45" s="29"/>
      <c r="C45" s="29"/>
      <c r="D45" s="29"/>
      <c r="E45" s="29"/>
      <c r="F45" s="29"/>
      <c r="G45" s="29"/>
      <c r="H45" s="29"/>
    </row>
    <row r="46" spans="1:8" ht="64" customHeight="1">
      <c r="A46" s="12"/>
      <c r="B46" s="29"/>
      <c r="C46" s="29"/>
      <c r="D46" s="29"/>
      <c r="E46" s="29"/>
      <c r="F46" s="29"/>
      <c r="G46" s="29"/>
      <c r="H46" s="29"/>
    </row>
    <row r="47" spans="1:8" ht="64" customHeight="1">
      <c r="A47" s="12"/>
      <c r="B47" s="29"/>
      <c r="C47" s="29"/>
      <c r="D47" s="29"/>
      <c r="E47" s="29"/>
      <c r="F47" s="29"/>
      <c r="G47" s="29"/>
      <c r="H47" s="29"/>
    </row>
    <row r="48" spans="1:8" ht="64" customHeight="1">
      <c r="A48" s="12"/>
      <c r="B48" s="29"/>
      <c r="C48" s="29"/>
      <c r="D48" s="29"/>
      <c r="E48" s="29"/>
      <c r="F48" s="29"/>
      <c r="G48" s="29"/>
      <c r="H48" s="29"/>
    </row>
    <row r="49" spans="1:8" s="42" customFormat="1" ht="64" customHeight="1">
      <c r="A49" s="12"/>
      <c r="B49" s="29"/>
      <c r="C49" s="29"/>
      <c r="D49" s="29"/>
      <c r="E49" s="29"/>
      <c r="F49" s="29"/>
      <c r="G49" s="29"/>
      <c r="H49" s="29"/>
    </row>
    <row r="50" spans="1:8" ht="64" customHeight="1">
      <c r="A50" s="12"/>
      <c r="B50" s="29"/>
      <c r="C50" s="29"/>
      <c r="D50" s="29"/>
      <c r="E50" s="29"/>
      <c r="F50" s="29"/>
      <c r="G50" s="29"/>
      <c r="H50" s="29"/>
    </row>
    <row r="51" spans="1:8" s="42" customFormat="1" ht="64" customHeight="1">
      <c r="A51" s="12"/>
      <c r="B51" s="29"/>
      <c r="C51" s="29"/>
      <c r="D51" s="29"/>
      <c r="E51" s="29"/>
      <c r="F51" s="29"/>
      <c r="G51" s="29"/>
      <c r="H51" s="29"/>
    </row>
    <row r="52" spans="1:8" ht="64" customHeight="1">
      <c r="A52" s="12"/>
      <c r="B52" s="29"/>
      <c r="C52" s="29"/>
      <c r="D52" s="29"/>
      <c r="E52" s="29"/>
      <c r="F52" s="29"/>
      <c r="G52" s="29"/>
      <c r="H52" s="29"/>
    </row>
    <row r="53" spans="1:8" ht="64" customHeight="1">
      <c r="A53" s="12"/>
      <c r="B53" s="29"/>
      <c r="C53" s="29"/>
      <c r="D53" s="29"/>
      <c r="E53" s="29"/>
      <c r="F53" s="29"/>
      <c r="G53" s="29"/>
      <c r="H53" s="29"/>
    </row>
    <row r="54" spans="1:8" ht="64" customHeight="1">
      <c r="A54" s="12"/>
      <c r="B54" s="29"/>
      <c r="C54" s="29"/>
      <c r="D54" s="29"/>
      <c r="E54" s="29"/>
      <c r="F54" s="29"/>
      <c r="G54" s="29"/>
      <c r="H54" s="29"/>
    </row>
    <row r="55" spans="1:8" ht="64" customHeight="1">
      <c r="A55" s="12"/>
      <c r="B55" s="29"/>
      <c r="C55" s="29"/>
      <c r="D55" s="29"/>
      <c r="E55" s="29"/>
      <c r="F55" s="29"/>
      <c r="G55" s="29"/>
      <c r="H55" s="29"/>
    </row>
    <row r="56" spans="1:8" ht="64" customHeight="1">
      <c r="A56" s="12"/>
      <c r="B56" s="29"/>
      <c r="C56" s="29"/>
      <c r="D56" s="29"/>
      <c r="E56" s="29"/>
      <c r="F56" s="29"/>
      <c r="G56" s="29"/>
      <c r="H56" s="29"/>
    </row>
    <row r="57" spans="1:8" ht="64" customHeight="1">
      <c r="A57" s="12"/>
      <c r="B57" s="29"/>
      <c r="C57" s="29"/>
      <c r="D57" s="29"/>
      <c r="E57" s="29"/>
      <c r="F57" s="29"/>
      <c r="G57" s="29"/>
      <c r="H57" s="29"/>
    </row>
    <row r="58" spans="1:8" ht="64" customHeight="1">
      <c r="B58" s="31"/>
    </row>
    <row r="59" spans="1:8" ht="64" customHeight="1">
      <c r="B59" s="31"/>
    </row>
    <row r="60" spans="1:8" ht="64" customHeight="1">
      <c r="B60" s="31"/>
    </row>
    <row r="61" spans="1:8" ht="64" customHeight="1">
      <c r="B61" s="31"/>
    </row>
    <row r="62" spans="1:8" ht="64" customHeight="1">
      <c r="B62" s="31"/>
    </row>
    <row r="63" spans="1:8" ht="64" customHeight="1">
      <c r="B63" s="31"/>
    </row>
    <row r="64" spans="1:8" ht="64" customHeight="1">
      <c r="B64" s="31"/>
    </row>
    <row r="65" spans="2:2" ht="64" customHeight="1">
      <c r="B65" s="31"/>
    </row>
    <row r="66" spans="2:2" ht="64" customHeight="1">
      <c r="B66" s="31"/>
    </row>
    <row r="67" spans="2:2" ht="64" customHeight="1">
      <c r="B67" s="31"/>
    </row>
    <row r="68" spans="2:2" ht="64" customHeight="1">
      <c r="B68" s="31"/>
    </row>
    <row r="69" spans="2:2" ht="64" customHeight="1">
      <c r="B69" s="31"/>
    </row>
    <row r="70" spans="2:2" ht="64" customHeight="1">
      <c r="B70" s="31"/>
    </row>
    <row r="71" spans="2:2" ht="64" customHeight="1">
      <c r="B71" s="31"/>
    </row>
    <row r="72" spans="2:2" ht="64" customHeight="1">
      <c r="B72" s="31"/>
    </row>
    <row r="73" spans="2:2" ht="64" customHeight="1">
      <c r="B73" s="31"/>
    </row>
    <row r="74" spans="2:2" ht="64" customHeight="1">
      <c r="B74" s="31"/>
    </row>
    <row r="75" spans="2:2" ht="64" customHeight="1">
      <c r="B75" s="31"/>
    </row>
    <row r="76" spans="2:2" ht="64" customHeight="1">
      <c r="B76" s="31"/>
    </row>
    <row r="77" spans="2:2" ht="64" customHeight="1">
      <c r="B77" s="31"/>
    </row>
    <row r="78" spans="2:2" ht="64" customHeight="1">
      <c r="B78" s="31"/>
    </row>
    <row r="79" spans="2:2" ht="64" customHeight="1">
      <c r="B79" s="31"/>
    </row>
    <row r="80" spans="2:2" ht="64" customHeight="1">
      <c r="B80" s="31"/>
    </row>
    <row r="81" spans="2:2" ht="64" customHeight="1">
      <c r="B81" s="31"/>
    </row>
    <row r="82" spans="2:2" ht="64" customHeight="1">
      <c r="B82" s="31"/>
    </row>
    <row r="83" spans="2:2" ht="64" customHeight="1">
      <c r="B83" s="31"/>
    </row>
    <row r="84" spans="2:2" ht="64" customHeight="1">
      <c r="B84" s="31"/>
    </row>
    <row r="85" spans="2:2" ht="64" customHeight="1">
      <c r="B85" s="31"/>
    </row>
    <row r="86" spans="2:2" ht="64" customHeight="1">
      <c r="B86" s="31"/>
    </row>
    <row r="87" spans="2:2" ht="64" customHeight="1">
      <c r="B87" s="31"/>
    </row>
    <row r="88" spans="2:2" ht="64" customHeight="1">
      <c r="B88" s="31"/>
    </row>
    <row r="89" spans="2:2" ht="64" customHeight="1">
      <c r="B89" s="31"/>
    </row>
    <row r="90" spans="2:2" ht="64" customHeight="1">
      <c r="B90" s="31"/>
    </row>
    <row r="91" spans="2:2" ht="64" customHeight="1">
      <c r="B91" s="31"/>
    </row>
    <row r="92" spans="2:2" ht="64" customHeight="1">
      <c r="B92" s="31"/>
    </row>
    <row r="93" spans="2:2" ht="64" customHeight="1">
      <c r="B93" s="31"/>
    </row>
    <row r="94" spans="2:2" ht="64" customHeight="1">
      <c r="B94" s="31"/>
    </row>
    <row r="95" spans="2:2" ht="64" customHeight="1">
      <c r="B95" s="31"/>
    </row>
    <row r="96" spans="2:2" ht="64" customHeight="1">
      <c r="B96" s="31"/>
    </row>
    <row r="97" spans="2:2" ht="64" customHeight="1">
      <c r="B97" s="31"/>
    </row>
    <row r="98" spans="2:2" ht="64" customHeight="1">
      <c r="B98" s="31"/>
    </row>
    <row r="99" spans="2:2" ht="64" customHeight="1">
      <c r="B99" s="31"/>
    </row>
    <row r="100" spans="2:2" ht="64" customHeight="1">
      <c r="B100" s="31"/>
    </row>
    <row r="101" spans="2:2" ht="64" customHeight="1">
      <c r="B101" s="31"/>
    </row>
    <row r="102" spans="2:2" ht="64" customHeight="1">
      <c r="B102" s="31"/>
    </row>
    <row r="103" spans="2:2" ht="64" customHeight="1">
      <c r="B103" s="31"/>
    </row>
    <row r="104" spans="2:2" ht="64" customHeight="1">
      <c r="B104" s="31"/>
    </row>
    <row r="105" spans="2:2" ht="64" customHeight="1">
      <c r="B105" s="31"/>
    </row>
    <row r="106" spans="2:2" ht="64" customHeight="1">
      <c r="B106" s="31"/>
    </row>
    <row r="107" spans="2:2" ht="64" customHeight="1">
      <c r="B107" s="31"/>
    </row>
    <row r="108" spans="2:2" ht="64" customHeight="1">
      <c r="B108" s="31"/>
    </row>
    <row r="109" spans="2:2" ht="64" customHeight="1">
      <c r="B109" s="31"/>
    </row>
    <row r="110" spans="2:2" ht="64" customHeight="1">
      <c r="B110" s="31"/>
    </row>
    <row r="111" spans="2:2" ht="64" customHeight="1">
      <c r="B111" s="31"/>
    </row>
    <row r="112" spans="2:2" ht="64" customHeight="1">
      <c r="B112" s="31"/>
    </row>
    <row r="113" spans="2:2" ht="64" customHeight="1">
      <c r="B113" s="31"/>
    </row>
    <row r="114" spans="2:2" ht="64" customHeight="1">
      <c r="B114" s="31"/>
    </row>
    <row r="115" spans="2:2" ht="64" customHeight="1">
      <c r="B115" s="31"/>
    </row>
    <row r="116" spans="2:2" ht="64" customHeight="1">
      <c r="B116" s="31"/>
    </row>
    <row r="117" spans="2:2" ht="64" customHeight="1">
      <c r="B117" s="31"/>
    </row>
    <row r="118" spans="2:2" ht="64" customHeight="1">
      <c r="B118" s="31"/>
    </row>
    <row r="119" spans="2:2" ht="64" customHeight="1">
      <c r="B119" s="31"/>
    </row>
    <row r="120" spans="2:2" ht="64" customHeight="1">
      <c r="B120" s="31"/>
    </row>
    <row r="121" spans="2:2" ht="64" customHeight="1">
      <c r="B121" s="31"/>
    </row>
    <row r="122" spans="2:2" ht="64" customHeight="1">
      <c r="B122" s="31"/>
    </row>
    <row r="123" spans="2:2" ht="64" customHeight="1">
      <c r="B123" s="31"/>
    </row>
    <row r="124" spans="2:2" ht="64" customHeight="1">
      <c r="B124" s="31"/>
    </row>
    <row r="125" spans="2:2" ht="64" customHeight="1">
      <c r="B125" s="31"/>
    </row>
    <row r="126" spans="2:2" ht="64" customHeight="1">
      <c r="B126" s="31"/>
    </row>
    <row r="127" spans="2:2" ht="64" customHeight="1">
      <c r="B127" s="31"/>
    </row>
    <row r="128" spans="2:2" ht="64" customHeight="1">
      <c r="B128" s="31"/>
    </row>
    <row r="129" spans="2:2" ht="64" customHeight="1">
      <c r="B129" s="31"/>
    </row>
    <row r="130" spans="2:2" ht="64" customHeight="1">
      <c r="B130" s="31"/>
    </row>
    <row r="131" spans="2:2" ht="64" customHeight="1">
      <c r="B131" s="31"/>
    </row>
    <row r="132" spans="2:2" ht="64" customHeight="1">
      <c r="B132" s="31"/>
    </row>
    <row r="133" spans="2:2" ht="64" customHeight="1">
      <c r="B133" s="31"/>
    </row>
    <row r="134" spans="2:2" ht="64" customHeight="1">
      <c r="B134" s="31"/>
    </row>
    <row r="135" spans="2:2" ht="64" customHeight="1">
      <c r="B135" s="31"/>
    </row>
    <row r="136" spans="2:2" ht="64" customHeight="1">
      <c r="B136" s="31"/>
    </row>
    <row r="137" spans="2:2" ht="64" customHeight="1">
      <c r="B137" s="31"/>
    </row>
    <row r="138" spans="2:2" ht="64" customHeight="1">
      <c r="B138" s="31"/>
    </row>
    <row r="139" spans="2:2" ht="64" customHeight="1">
      <c r="B139" s="31"/>
    </row>
    <row r="140" spans="2:2" ht="64" customHeight="1">
      <c r="B140" s="31"/>
    </row>
    <row r="141" spans="2:2" ht="64" customHeight="1">
      <c r="B141" s="31"/>
    </row>
    <row r="142" spans="2:2" ht="64" customHeight="1">
      <c r="B142" s="31"/>
    </row>
    <row r="143" spans="2:2" ht="64" customHeight="1">
      <c r="B143" s="31"/>
    </row>
    <row r="144" spans="2:2" ht="64" customHeight="1">
      <c r="B144" s="31"/>
    </row>
    <row r="145" spans="2:2" ht="64" customHeight="1">
      <c r="B145" s="31"/>
    </row>
    <row r="146" spans="2:2" ht="64" customHeight="1">
      <c r="B146" s="31"/>
    </row>
    <row r="147" spans="2:2" ht="64" customHeight="1">
      <c r="B147" s="31"/>
    </row>
    <row r="148" spans="2:2" ht="64" customHeight="1">
      <c r="B148" s="31"/>
    </row>
    <row r="149" spans="2:2" ht="64" customHeight="1">
      <c r="B149" s="31"/>
    </row>
    <row r="150" spans="2:2" ht="64" customHeight="1">
      <c r="B150" s="31"/>
    </row>
    <row r="151" spans="2:2" ht="64" customHeight="1">
      <c r="B151" s="31"/>
    </row>
    <row r="152" spans="2:2" ht="64" customHeight="1">
      <c r="B152" s="31"/>
    </row>
    <row r="153" spans="2:2" ht="64" customHeight="1">
      <c r="B153" s="31"/>
    </row>
    <row r="154" spans="2:2" ht="64" customHeight="1">
      <c r="B154" s="31"/>
    </row>
    <row r="155" spans="2:2" ht="64" customHeight="1">
      <c r="B155" s="31"/>
    </row>
    <row r="156" spans="2:2" ht="64" customHeight="1">
      <c r="B156" s="31"/>
    </row>
    <row r="157" spans="2:2" ht="64" customHeight="1">
      <c r="B157" s="31"/>
    </row>
    <row r="158" spans="2:2" ht="64" customHeight="1">
      <c r="B158" s="31"/>
    </row>
    <row r="159" spans="2:2" ht="64" customHeight="1">
      <c r="B159" s="31"/>
    </row>
    <row r="160" spans="2:2" ht="64" customHeight="1">
      <c r="B160" s="31"/>
    </row>
    <row r="161" spans="2:2" ht="64" customHeight="1">
      <c r="B161" s="31"/>
    </row>
    <row r="162" spans="2:2" ht="64" customHeight="1">
      <c r="B162" s="31"/>
    </row>
    <row r="163" spans="2:2" ht="64" customHeight="1">
      <c r="B163" s="31"/>
    </row>
    <row r="164" spans="2:2" ht="64" customHeight="1">
      <c r="B164" s="31"/>
    </row>
    <row r="165" spans="2:2" ht="64" customHeight="1">
      <c r="B165" s="31"/>
    </row>
    <row r="166" spans="2:2" ht="64" customHeight="1">
      <c r="B166" s="31"/>
    </row>
    <row r="167" spans="2:2" ht="64" customHeight="1">
      <c r="B167" s="31"/>
    </row>
    <row r="168" spans="2:2" ht="64" customHeight="1">
      <c r="B168" s="31"/>
    </row>
    <row r="169" spans="2:2" ht="64" customHeight="1">
      <c r="B169" s="31"/>
    </row>
    <row r="170" spans="2:2" ht="64" customHeight="1">
      <c r="B170" s="31"/>
    </row>
    <row r="171" spans="2:2" ht="64" customHeight="1">
      <c r="B171" s="31"/>
    </row>
    <row r="172" spans="2:2" ht="64" customHeight="1">
      <c r="B172" s="31"/>
    </row>
    <row r="173" spans="2:2" ht="64" customHeight="1">
      <c r="B173" s="31"/>
    </row>
    <row r="174" spans="2:2" ht="64" customHeight="1">
      <c r="B174" s="31"/>
    </row>
    <row r="175" spans="2:2" ht="64" customHeight="1">
      <c r="B175" s="31"/>
    </row>
    <row r="176" spans="2:2" ht="64" customHeight="1">
      <c r="B176" s="31"/>
    </row>
    <row r="177" spans="2:2" ht="64" customHeight="1">
      <c r="B177" s="31"/>
    </row>
    <row r="178" spans="2:2" ht="64" customHeight="1">
      <c r="B178" s="31"/>
    </row>
    <row r="179" spans="2:2" ht="64" customHeight="1">
      <c r="B179" s="31"/>
    </row>
    <row r="180" spans="2:2" ht="64" customHeight="1">
      <c r="B180" s="31"/>
    </row>
    <row r="181" spans="2:2" ht="64" customHeight="1">
      <c r="B181" s="31"/>
    </row>
    <row r="182" spans="2:2" ht="64" customHeight="1">
      <c r="B182" s="31"/>
    </row>
    <row r="183" spans="2:2" ht="64" customHeight="1">
      <c r="B183" s="31"/>
    </row>
    <row r="184" spans="2:2" ht="64" customHeight="1">
      <c r="B184" s="31"/>
    </row>
    <row r="185" spans="2:2" ht="64" customHeight="1">
      <c r="B185" s="31"/>
    </row>
    <row r="186" spans="2:2" ht="64" customHeight="1">
      <c r="B186" s="31"/>
    </row>
    <row r="187" spans="2:2" ht="64" customHeight="1">
      <c r="B187" s="31"/>
    </row>
    <row r="188" spans="2:2" ht="64" customHeight="1">
      <c r="B188" s="31"/>
    </row>
    <row r="189" spans="2:2" ht="64" customHeight="1">
      <c r="B189" s="31"/>
    </row>
    <row r="190" spans="2:2" ht="64" customHeight="1">
      <c r="B190" s="31"/>
    </row>
    <row r="191" spans="2:2" ht="64" customHeight="1">
      <c r="B191" s="31"/>
    </row>
    <row r="192" spans="2:2" ht="64" customHeight="1">
      <c r="B192" s="31"/>
    </row>
    <row r="193" spans="2:2" ht="64" customHeight="1">
      <c r="B193" s="31"/>
    </row>
    <row r="194" spans="2:2" ht="64" customHeight="1">
      <c r="B194" s="31"/>
    </row>
    <row r="195" spans="2:2" ht="64" customHeight="1">
      <c r="B195" s="31"/>
    </row>
    <row r="196" spans="2:2" ht="64" customHeight="1">
      <c r="B196" s="31"/>
    </row>
    <row r="197" spans="2:2" ht="64" customHeight="1">
      <c r="B197" s="31"/>
    </row>
    <row r="198" spans="2:2" ht="64" customHeight="1">
      <c r="B198" s="31"/>
    </row>
    <row r="199" spans="2:2" ht="64" customHeight="1">
      <c r="B199" s="31"/>
    </row>
    <row r="200" spans="2:2" ht="64" customHeight="1">
      <c r="B200" s="31"/>
    </row>
    <row r="201" spans="2:2" ht="64" customHeight="1">
      <c r="B201" s="31"/>
    </row>
    <row r="202" spans="2:2" ht="64" customHeight="1">
      <c r="B202" s="31"/>
    </row>
    <row r="203" spans="2:2" ht="64" customHeight="1">
      <c r="B203" s="31"/>
    </row>
    <row r="204" spans="2:2" ht="64" customHeight="1">
      <c r="B204" s="31"/>
    </row>
    <row r="205" spans="2:2" ht="64" customHeight="1">
      <c r="B205" s="31"/>
    </row>
    <row r="206" spans="2:2" ht="64" customHeight="1">
      <c r="B206" s="31"/>
    </row>
    <row r="207" spans="2:2" ht="64" customHeight="1">
      <c r="B207" s="31"/>
    </row>
    <row r="208" spans="2:2" ht="64" customHeight="1">
      <c r="B208" s="31"/>
    </row>
    <row r="209" spans="2:2" ht="64" customHeight="1">
      <c r="B209" s="31"/>
    </row>
    <row r="210" spans="2:2" ht="64" customHeight="1">
      <c r="B210" s="31"/>
    </row>
    <row r="211" spans="2:2" ht="64" customHeight="1">
      <c r="B211" s="31"/>
    </row>
    <row r="212" spans="2:2" ht="64" customHeight="1">
      <c r="B212" s="31"/>
    </row>
    <row r="213" spans="2:2" ht="64" customHeight="1">
      <c r="B213" s="31"/>
    </row>
    <row r="214" spans="2:2" ht="64" customHeight="1">
      <c r="B214" s="31"/>
    </row>
    <row r="215" spans="2:2" ht="64" customHeight="1">
      <c r="B215" s="31"/>
    </row>
    <row r="216" spans="2:2" ht="64" customHeight="1">
      <c r="B216" s="31"/>
    </row>
    <row r="217" spans="2:2" ht="64" customHeight="1">
      <c r="B217" s="31"/>
    </row>
    <row r="218" spans="2:2" ht="64" customHeight="1">
      <c r="B218" s="31"/>
    </row>
    <row r="219" spans="2:2" ht="64" customHeight="1">
      <c r="B219" s="31"/>
    </row>
    <row r="220" spans="2:2" ht="64" customHeight="1">
      <c r="B220" s="31"/>
    </row>
    <row r="221" spans="2:2" ht="64" customHeight="1">
      <c r="B221" s="31"/>
    </row>
    <row r="222" spans="2:2" ht="64" customHeight="1">
      <c r="B222" s="31"/>
    </row>
    <row r="223" spans="2:2" ht="64" customHeight="1">
      <c r="B223" s="31"/>
    </row>
    <row r="224" spans="2:2" ht="64" customHeight="1">
      <c r="B224" s="31"/>
    </row>
    <row r="225" spans="2:2" ht="64" customHeight="1">
      <c r="B225" s="31"/>
    </row>
    <row r="226" spans="2:2" ht="64" customHeight="1">
      <c r="B226" s="31"/>
    </row>
    <row r="227" spans="2:2" ht="64" customHeight="1">
      <c r="B227" s="31"/>
    </row>
    <row r="228" spans="2:2" ht="64" customHeight="1">
      <c r="B228" s="31"/>
    </row>
    <row r="229" spans="2:2" ht="64" customHeight="1">
      <c r="B229" s="31"/>
    </row>
    <row r="230" spans="2:2" ht="64" customHeight="1">
      <c r="B230" s="31"/>
    </row>
    <row r="231" spans="2:2" ht="64" customHeight="1">
      <c r="B231" s="31"/>
    </row>
    <row r="232" spans="2:2" ht="64" customHeight="1">
      <c r="B232" s="31"/>
    </row>
    <row r="233" spans="2:2" ht="64" customHeight="1">
      <c r="B233" s="31"/>
    </row>
    <row r="234" spans="2:2" ht="64" customHeight="1">
      <c r="B234" s="31"/>
    </row>
    <row r="235" spans="2:2" ht="64" customHeight="1">
      <c r="B235" s="31"/>
    </row>
    <row r="236" spans="2:2" ht="64" customHeight="1">
      <c r="B236" s="31"/>
    </row>
    <row r="237" spans="2:2" ht="64" customHeight="1">
      <c r="B237" s="31"/>
    </row>
    <row r="238" spans="2:2" ht="64" customHeight="1">
      <c r="B238" s="31"/>
    </row>
    <row r="239" spans="2:2" ht="64" customHeight="1">
      <c r="B239" s="31"/>
    </row>
    <row r="240" spans="2:2" ht="64" customHeight="1">
      <c r="B240" s="31"/>
    </row>
    <row r="241" spans="2:2" ht="64" customHeight="1">
      <c r="B241" s="31"/>
    </row>
    <row r="242" spans="2:2" ht="64" customHeight="1">
      <c r="B242" s="31"/>
    </row>
    <row r="243" spans="2:2" ht="64" customHeight="1">
      <c r="B243" s="31"/>
    </row>
    <row r="244" spans="2:2" ht="64" customHeight="1">
      <c r="B244" s="31"/>
    </row>
    <row r="245" spans="2:2" ht="64" customHeight="1">
      <c r="B245" s="31"/>
    </row>
    <row r="246" spans="2:2" ht="64" customHeight="1">
      <c r="B246" s="31"/>
    </row>
    <row r="247" spans="2:2" ht="64" customHeight="1">
      <c r="B247" s="31"/>
    </row>
    <row r="248" spans="2:2" ht="64" customHeight="1">
      <c r="B248" s="31"/>
    </row>
    <row r="249" spans="2:2" ht="64" customHeight="1">
      <c r="B249" s="31"/>
    </row>
    <row r="250" spans="2:2" ht="64" customHeight="1">
      <c r="B250" s="31"/>
    </row>
    <row r="251" spans="2:2" ht="64" customHeight="1">
      <c r="B251" s="31"/>
    </row>
    <row r="252" spans="2:2" ht="64" customHeight="1">
      <c r="B252" s="31"/>
    </row>
    <row r="253" spans="2:2" ht="64" customHeight="1">
      <c r="B253" s="31"/>
    </row>
    <row r="254" spans="2:2" ht="64" customHeight="1">
      <c r="B254" s="31"/>
    </row>
    <row r="255" spans="2:2" ht="64" customHeight="1">
      <c r="B255" s="31"/>
    </row>
    <row r="256" spans="2:2" ht="64" customHeight="1">
      <c r="B256" s="31"/>
    </row>
    <row r="257" spans="2:2" ht="64" customHeight="1">
      <c r="B257" s="31"/>
    </row>
    <row r="258" spans="2:2" ht="64" customHeight="1">
      <c r="B258" s="31"/>
    </row>
    <row r="259" spans="2:2" ht="64" customHeight="1">
      <c r="B259" s="31"/>
    </row>
    <row r="260" spans="2:2" ht="64" customHeight="1">
      <c r="B260" s="31"/>
    </row>
    <row r="261" spans="2:2" ht="64" customHeight="1">
      <c r="B261" s="31"/>
    </row>
    <row r="262" spans="2:2" ht="64" customHeight="1">
      <c r="B262" s="31"/>
    </row>
    <row r="263" spans="2:2" ht="64" customHeight="1">
      <c r="B263" s="31"/>
    </row>
    <row r="264" spans="2:2" ht="64" customHeight="1">
      <c r="B264" s="31"/>
    </row>
    <row r="265" spans="2:2" ht="64" customHeight="1">
      <c r="B265" s="31"/>
    </row>
    <row r="266" spans="2:2" ht="64" customHeight="1">
      <c r="B266" s="31"/>
    </row>
    <row r="267" spans="2:2" ht="64" customHeight="1">
      <c r="B267" s="31"/>
    </row>
    <row r="268" spans="2:2" ht="64" customHeight="1">
      <c r="B268" s="31"/>
    </row>
    <row r="269" spans="2:2" ht="64" customHeight="1">
      <c r="B269" s="31"/>
    </row>
    <row r="270" spans="2:2" ht="64" customHeight="1">
      <c r="B270" s="31"/>
    </row>
    <row r="271" spans="2:2" ht="64" customHeight="1">
      <c r="B271" s="31"/>
    </row>
    <row r="272" spans="2:2" ht="64" customHeight="1">
      <c r="B272" s="31"/>
    </row>
    <row r="273" spans="2:2" ht="64" customHeight="1">
      <c r="B273" s="31"/>
    </row>
    <row r="274" spans="2:2" ht="64" customHeight="1">
      <c r="B274" s="31"/>
    </row>
    <row r="275" spans="2:2" ht="64" customHeight="1">
      <c r="B275" s="31"/>
    </row>
    <row r="276" spans="2:2" ht="64" customHeight="1">
      <c r="B276" s="31"/>
    </row>
    <row r="277" spans="2:2" ht="64" customHeight="1">
      <c r="B277" s="31"/>
    </row>
    <row r="278" spans="2:2" ht="64" customHeight="1">
      <c r="B278" s="31"/>
    </row>
    <row r="279" spans="2:2" ht="64" customHeight="1">
      <c r="B279" s="31"/>
    </row>
    <row r="280" spans="2:2" ht="64" customHeight="1">
      <c r="B280" s="31"/>
    </row>
    <row r="281" spans="2:2" ht="64" customHeight="1">
      <c r="B281" s="31"/>
    </row>
    <row r="282" spans="2:2" ht="64" customHeight="1">
      <c r="B282" s="31"/>
    </row>
    <row r="283" spans="2:2" ht="64" customHeight="1">
      <c r="B283" s="31"/>
    </row>
    <row r="284" spans="2:2" ht="64" customHeight="1">
      <c r="B284" s="31"/>
    </row>
    <row r="285" spans="2:2" ht="64" customHeight="1">
      <c r="B285" s="31"/>
    </row>
    <row r="286" spans="2:2" ht="64" customHeight="1">
      <c r="B286" s="31"/>
    </row>
    <row r="287" spans="2:2" ht="64" customHeight="1">
      <c r="B287" s="31"/>
    </row>
    <row r="288" spans="2:2" ht="64" customHeight="1">
      <c r="B288" s="31"/>
    </row>
    <row r="289" spans="2:2" ht="64" customHeight="1">
      <c r="B289" s="31"/>
    </row>
    <row r="290" spans="2:2" ht="64" customHeight="1">
      <c r="B290" s="31"/>
    </row>
    <row r="291" spans="2:2" ht="64" customHeight="1">
      <c r="B291" s="31"/>
    </row>
    <row r="292" spans="2:2" ht="64" customHeight="1">
      <c r="B292" s="31"/>
    </row>
    <row r="293" spans="2:2" ht="64" customHeight="1">
      <c r="B293" s="31"/>
    </row>
    <row r="294" spans="2:2" ht="64" customHeight="1">
      <c r="B294" s="31"/>
    </row>
    <row r="295" spans="2:2" ht="64" customHeight="1">
      <c r="B295" s="31"/>
    </row>
    <row r="296" spans="2:2" ht="64" customHeight="1">
      <c r="B296" s="31"/>
    </row>
    <row r="297" spans="2:2" ht="64" customHeight="1">
      <c r="B297" s="31"/>
    </row>
    <row r="298" spans="2:2" ht="64" customHeight="1">
      <c r="B298" s="31"/>
    </row>
    <row r="299" spans="2:2" ht="64" customHeight="1">
      <c r="B299" s="31"/>
    </row>
    <row r="300" spans="2:2" ht="64" customHeight="1">
      <c r="B300" s="31"/>
    </row>
    <row r="301" spans="2:2" ht="64" customHeight="1">
      <c r="B301" s="31"/>
    </row>
    <row r="302" spans="2:2" ht="64" customHeight="1">
      <c r="B302" s="31"/>
    </row>
    <row r="303" spans="2:2" ht="64" customHeight="1">
      <c r="B303" s="31"/>
    </row>
    <row r="304" spans="2:2" ht="64" customHeight="1">
      <c r="B304" s="31"/>
    </row>
    <row r="305" spans="2:2" ht="64" customHeight="1">
      <c r="B305" s="31"/>
    </row>
    <row r="306" spans="2:2" ht="64" customHeight="1">
      <c r="B306" s="31"/>
    </row>
    <row r="307" spans="2:2" ht="64" customHeight="1">
      <c r="B307" s="31"/>
    </row>
    <row r="308" spans="2:2" ht="64" customHeight="1">
      <c r="B308" s="31"/>
    </row>
    <row r="309" spans="2:2" ht="64" customHeight="1">
      <c r="B309" s="31"/>
    </row>
    <row r="310" spans="2:2" ht="64" customHeight="1">
      <c r="B310" s="31"/>
    </row>
    <row r="311" spans="2:2" ht="64" customHeight="1">
      <c r="B311" s="31"/>
    </row>
    <row r="312" spans="2:2" ht="64" customHeight="1">
      <c r="B312" s="31"/>
    </row>
    <row r="313" spans="2:2" ht="64" customHeight="1">
      <c r="B313" s="31"/>
    </row>
    <row r="314" spans="2:2" ht="64" customHeight="1">
      <c r="B314" s="31"/>
    </row>
    <row r="315" spans="2:2" ht="64" customHeight="1">
      <c r="B315" s="31"/>
    </row>
    <row r="316" spans="2:2" ht="64" customHeight="1">
      <c r="B316" s="31"/>
    </row>
    <row r="317" spans="2:2" ht="64" customHeight="1">
      <c r="B317" s="31"/>
    </row>
    <row r="318" spans="2:2" ht="64" customHeight="1">
      <c r="B318" s="31"/>
    </row>
    <row r="319" spans="2:2" ht="64" customHeight="1">
      <c r="B319" s="31"/>
    </row>
    <row r="320" spans="2:2" ht="64" customHeight="1">
      <c r="B320" s="31"/>
    </row>
    <row r="321" spans="2:2" ht="64" customHeight="1">
      <c r="B321" s="31"/>
    </row>
    <row r="322" spans="2:2" ht="64" customHeight="1">
      <c r="B322" s="31"/>
    </row>
    <row r="323" spans="2:2" ht="64" customHeight="1">
      <c r="B323" s="31"/>
    </row>
    <row r="324" spans="2:2" ht="64" customHeight="1">
      <c r="B324" s="31"/>
    </row>
    <row r="325" spans="2:2" ht="64" customHeight="1">
      <c r="B325" s="31"/>
    </row>
    <row r="326" spans="2:2" ht="64" customHeight="1">
      <c r="B326" s="31"/>
    </row>
    <row r="327" spans="2:2" ht="64" customHeight="1">
      <c r="B327" s="31"/>
    </row>
    <row r="328" spans="2:2" ht="64" customHeight="1">
      <c r="B328" s="31"/>
    </row>
    <row r="329" spans="2:2" ht="64" customHeight="1">
      <c r="B329" s="31"/>
    </row>
    <row r="330" spans="2:2" ht="64" customHeight="1">
      <c r="B330" s="31"/>
    </row>
    <row r="331" spans="2:2" ht="64" customHeight="1">
      <c r="B331" s="31"/>
    </row>
    <row r="332" spans="2:2" ht="64" customHeight="1">
      <c r="B332" s="31"/>
    </row>
    <row r="333" spans="2:2" ht="64" customHeight="1">
      <c r="B333" s="31"/>
    </row>
    <row r="334" spans="2:2" ht="64" customHeight="1">
      <c r="B334" s="31"/>
    </row>
    <row r="335" spans="2:2" ht="64" customHeight="1">
      <c r="B335" s="31"/>
    </row>
    <row r="336" spans="2:2" ht="64" customHeight="1">
      <c r="B336" s="31"/>
    </row>
    <row r="337" spans="2:2" ht="64" customHeight="1">
      <c r="B337" s="31"/>
    </row>
    <row r="338" spans="2:2" ht="64" customHeight="1">
      <c r="B338" s="31"/>
    </row>
    <row r="339" spans="2:2" ht="64" customHeight="1">
      <c r="B339" s="31"/>
    </row>
    <row r="340" spans="2:2" ht="64" customHeight="1">
      <c r="B340" s="31"/>
    </row>
    <row r="341" spans="2:2" ht="64" customHeight="1">
      <c r="B341" s="31"/>
    </row>
    <row r="342" spans="2:2" ht="64" customHeight="1">
      <c r="B342" s="31"/>
    </row>
    <row r="343" spans="2:2" ht="64" customHeight="1">
      <c r="B343" s="31"/>
    </row>
    <row r="344" spans="2:2" ht="64" customHeight="1">
      <c r="B344" s="31"/>
    </row>
    <row r="345" spans="2:2" ht="64" customHeight="1">
      <c r="B345" s="31"/>
    </row>
    <row r="346" spans="2:2" ht="64" customHeight="1">
      <c r="B346" s="31"/>
    </row>
    <row r="347" spans="2:2" ht="64" customHeight="1">
      <c r="B347" s="31"/>
    </row>
    <row r="348" spans="2:2" ht="64" customHeight="1">
      <c r="B348" s="31"/>
    </row>
    <row r="349" spans="2:2" ht="64" customHeight="1">
      <c r="B349" s="31"/>
    </row>
    <row r="350" spans="2:2" ht="64" customHeight="1">
      <c r="B350" s="31"/>
    </row>
    <row r="351" spans="2:2" ht="64" customHeight="1">
      <c r="B351" s="31"/>
    </row>
    <row r="352" spans="2:2" ht="64" customHeight="1">
      <c r="B352" s="31"/>
    </row>
    <row r="353" spans="2:2" ht="64" customHeight="1">
      <c r="B353" s="31"/>
    </row>
    <row r="354" spans="2:2" ht="64" customHeight="1">
      <c r="B354" s="31"/>
    </row>
    <row r="355" spans="2:2" ht="64" customHeight="1">
      <c r="B355" s="31"/>
    </row>
    <row r="356" spans="2:2" ht="64" customHeight="1">
      <c r="B356" s="31"/>
    </row>
    <row r="357" spans="2:2" ht="64" customHeight="1">
      <c r="B357" s="31"/>
    </row>
    <row r="358" spans="2:2" ht="64" customHeight="1">
      <c r="B358" s="31"/>
    </row>
    <row r="359" spans="2:2" ht="64" customHeight="1">
      <c r="B359" s="31"/>
    </row>
    <row r="360" spans="2:2" ht="64" customHeight="1">
      <c r="B360" s="31"/>
    </row>
    <row r="361" spans="2:2" ht="64" customHeight="1">
      <c r="B361" s="31"/>
    </row>
    <row r="362" spans="2:2" ht="64" customHeight="1">
      <c r="B362" s="31"/>
    </row>
    <row r="363" spans="2:2" ht="64" customHeight="1">
      <c r="B363" s="31"/>
    </row>
    <row r="364" spans="2:2" ht="64" customHeight="1">
      <c r="B364" s="31"/>
    </row>
    <row r="365" spans="2:2" ht="64" customHeight="1">
      <c r="B365" s="31"/>
    </row>
    <row r="366" spans="2:2" ht="64" customHeight="1">
      <c r="B366" s="31"/>
    </row>
    <row r="367" spans="2:2" ht="64" customHeight="1">
      <c r="B367" s="31"/>
    </row>
    <row r="368" spans="2:2" ht="64" customHeight="1">
      <c r="B368" s="31"/>
    </row>
    <row r="369" spans="2:2" ht="64" customHeight="1">
      <c r="B369" s="31"/>
    </row>
    <row r="370" spans="2:2" ht="64" customHeight="1">
      <c r="B370" s="31"/>
    </row>
    <row r="371" spans="2:2" ht="64" customHeight="1">
      <c r="B371" s="31"/>
    </row>
    <row r="372" spans="2:2" ht="64" customHeight="1">
      <c r="B372" s="31"/>
    </row>
    <row r="373" spans="2:2" ht="64" customHeight="1">
      <c r="B373" s="31"/>
    </row>
    <row r="374" spans="2:2" ht="64" customHeight="1">
      <c r="B374" s="31"/>
    </row>
    <row r="375" spans="2:2" ht="64" customHeight="1">
      <c r="B375" s="31"/>
    </row>
    <row r="376" spans="2:2" ht="64" customHeight="1">
      <c r="B376" s="31"/>
    </row>
    <row r="377" spans="2:2" ht="64" customHeight="1">
      <c r="B377" s="31"/>
    </row>
    <row r="378" spans="2:2" ht="64" customHeight="1">
      <c r="B378" s="31"/>
    </row>
    <row r="379" spans="2:2" ht="64" customHeight="1">
      <c r="B379" s="31"/>
    </row>
    <row r="380" spans="2:2" ht="64" customHeight="1">
      <c r="B380" s="31"/>
    </row>
    <row r="381" spans="2:2" ht="64" customHeight="1">
      <c r="B381" s="31"/>
    </row>
    <row r="382" spans="2:2" ht="64" customHeight="1">
      <c r="B382" s="31"/>
    </row>
    <row r="383" spans="2:2" ht="64" customHeight="1">
      <c r="B383" s="31"/>
    </row>
    <row r="384" spans="2:2" ht="64" customHeight="1">
      <c r="B384" s="31"/>
    </row>
    <row r="385" spans="2:2" ht="64" customHeight="1">
      <c r="B385" s="31"/>
    </row>
    <row r="386" spans="2:2" ht="64" customHeight="1">
      <c r="B386" s="31"/>
    </row>
    <row r="387" spans="2:2" ht="64" customHeight="1">
      <c r="B387" s="31"/>
    </row>
    <row r="388" spans="2:2" ht="64" customHeight="1">
      <c r="B388" s="31"/>
    </row>
    <row r="389" spans="2:2" ht="64" customHeight="1">
      <c r="B389" s="31"/>
    </row>
    <row r="390" spans="2:2" ht="64" customHeight="1">
      <c r="B390" s="31"/>
    </row>
    <row r="391" spans="2:2" ht="64" customHeight="1">
      <c r="B391" s="31"/>
    </row>
    <row r="392" spans="2:2" ht="64" customHeight="1">
      <c r="B392" s="31"/>
    </row>
    <row r="393" spans="2:2" ht="64" customHeight="1">
      <c r="B393" s="31"/>
    </row>
    <row r="394" spans="2:2" ht="64" customHeight="1">
      <c r="B394" s="31"/>
    </row>
    <row r="395" spans="2:2" ht="64" customHeight="1">
      <c r="B395" s="31"/>
    </row>
    <row r="396" spans="2:2" ht="64" customHeight="1">
      <c r="B396" s="31"/>
    </row>
    <row r="397" spans="2:2" ht="64" customHeight="1">
      <c r="B397" s="31"/>
    </row>
    <row r="398" spans="2:2" ht="64" customHeight="1">
      <c r="B398" s="31"/>
    </row>
    <row r="399" spans="2:2" ht="64" customHeight="1">
      <c r="B399" s="31"/>
    </row>
    <row r="400" spans="2:2" ht="64" customHeight="1">
      <c r="B400" s="31"/>
    </row>
    <row r="401" spans="2:2" ht="64" customHeight="1">
      <c r="B401" s="31"/>
    </row>
    <row r="402" spans="2:2" ht="64" customHeight="1">
      <c r="B402" s="31"/>
    </row>
    <row r="403" spans="2:2" ht="64" customHeight="1">
      <c r="B403" s="31"/>
    </row>
    <row r="404" spans="2:2" ht="64" customHeight="1">
      <c r="B404" s="31"/>
    </row>
    <row r="405" spans="2:2" ht="64" customHeight="1">
      <c r="B405" s="31"/>
    </row>
    <row r="406" spans="2:2" ht="64" customHeight="1">
      <c r="B406" s="31"/>
    </row>
    <row r="407" spans="2:2" ht="64" customHeight="1">
      <c r="B407" s="31"/>
    </row>
    <row r="408" spans="2:2" ht="64" customHeight="1">
      <c r="B408" s="31"/>
    </row>
    <row r="409" spans="2:2" ht="64" customHeight="1">
      <c r="B409" s="31"/>
    </row>
    <row r="410" spans="2:2" ht="64" customHeight="1">
      <c r="B410" s="31"/>
    </row>
    <row r="411" spans="2:2" ht="64" customHeight="1">
      <c r="B411" s="31"/>
    </row>
    <row r="412" spans="2:2" ht="64" customHeight="1">
      <c r="B412" s="31"/>
    </row>
    <row r="413" spans="2:2" ht="64" customHeight="1">
      <c r="B413" s="31"/>
    </row>
    <row r="414" spans="2:2" ht="64" customHeight="1">
      <c r="B414" s="31"/>
    </row>
    <row r="415" spans="2:2" ht="64" customHeight="1">
      <c r="B415" s="31"/>
    </row>
    <row r="416" spans="2:2" ht="64" customHeight="1">
      <c r="B416" s="31"/>
    </row>
    <row r="417" spans="2:2" ht="64" customHeight="1">
      <c r="B417" s="31"/>
    </row>
    <row r="418" spans="2:2" ht="64" customHeight="1">
      <c r="B418" s="31"/>
    </row>
    <row r="419" spans="2:2" ht="64" customHeight="1">
      <c r="B419" s="31"/>
    </row>
    <row r="420" spans="2:2" ht="64" customHeight="1">
      <c r="B420" s="31"/>
    </row>
    <row r="421" spans="2:2" ht="64" customHeight="1">
      <c r="B421" s="31"/>
    </row>
    <row r="422" spans="2:2" ht="64" customHeight="1">
      <c r="B422" s="31"/>
    </row>
    <row r="423" spans="2:2" ht="64" customHeight="1">
      <c r="B423" s="31"/>
    </row>
    <row r="424" spans="2:2" ht="64" customHeight="1">
      <c r="B424" s="31"/>
    </row>
    <row r="425" spans="2:2" ht="64" customHeight="1">
      <c r="B425" s="31"/>
    </row>
    <row r="426" spans="2:2" ht="64" customHeight="1">
      <c r="B426" s="31"/>
    </row>
    <row r="427" spans="2:2" ht="64" customHeight="1">
      <c r="B427" s="31"/>
    </row>
    <row r="428" spans="2:2" ht="64" customHeight="1">
      <c r="B428" s="31"/>
    </row>
    <row r="429" spans="2:2" ht="64" customHeight="1">
      <c r="B429" s="31"/>
    </row>
    <row r="430" spans="2:2" ht="64" customHeight="1">
      <c r="B430" s="31"/>
    </row>
    <row r="431" spans="2:2" ht="64" customHeight="1">
      <c r="B431" s="31"/>
    </row>
    <row r="432" spans="2:2" ht="64" customHeight="1">
      <c r="B432" s="31"/>
    </row>
    <row r="433" spans="2:2" ht="64" customHeight="1">
      <c r="B433" s="31"/>
    </row>
    <row r="434" spans="2:2" ht="64" customHeight="1">
      <c r="B434" s="31"/>
    </row>
    <row r="435" spans="2:2" ht="64" customHeight="1">
      <c r="B435" s="31"/>
    </row>
    <row r="436" spans="2:2" ht="64" customHeight="1">
      <c r="B436" s="31"/>
    </row>
    <row r="437" spans="2:2" ht="64" customHeight="1">
      <c r="B437" s="31"/>
    </row>
    <row r="438" spans="2:2" ht="64" customHeight="1">
      <c r="B438" s="31"/>
    </row>
    <row r="439" spans="2:2" ht="64" customHeight="1">
      <c r="B439" s="31"/>
    </row>
    <row r="440" spans="2:2" ht="64" customHeight="1">
      <c r="B440" s="31"/>
    </row>
    <row r="441" spans="2:2" ht="64" customHeight="1">
      <c r="B441" s="31"/>
    </row>
    <row r="442" spans="2:2" ht="64" customHeight="1">
      <c r="B442" s="31"/>
    </row>
    <row r="443" spans="2:2" ht="64" customHeight="1">
      <c r="B443" s="31"/>
    </row>
    <row r="444" spans="2:2" ht="64" customHeight="1">
      <c r="B444" s="31"/>
    </row>
    <row r="445" spans="2:2" ht="64" customHeight="1">
      <c r="B445" s="31"/>
    </row>
    <row r="446" spans="2:2" ht="64" customHeight="1">
      <c r="B446" s="31"/>
    </row>
    <row r="447" spans="2:2" ht="64" customHeight="1">
      <c r="B447" s="31"/>
    </row>
    <row r="448" spans="2:2" ht="64" customHeight="1">
      <c r="B448" s="31"/>
    </row>
    <row r="449" spans="2:2" ht="64" customHeight="1">
      <c r="B449" s="31"/>
    </row>
    <row r="450" spans="2:2" ht="64" customHeight="1">
      <c r="B450" s="31"/>
    </row>
    <row r="451" spans="2:2" ht="64" customHeight="1">
      <c r="B451" s="31"/>
    </row>
    <row r="452" spans="2:2" ht="64" customHeight="1">
      <c r="B452" s="31"/>
    </row>
    <row r="453" spans="2:2" ht="64" customHeight="1">
      <c r="B453" s="31"/>
    </row>
    <row r="454" spans="2:2" ht="64" customHeight="1">
      <c r="B454" s="31"/>
    </row>
    <row r="455" spans="2:2" ht="64" customHeight="1">
      <c r="B455" s="31"/>
    </row>
    <row r="456" spans="2:2" ht="64" customHeight="1">
      <c r="B456" s="31"/>
    </row>
    <row r="457" spans="2:2" ht="64" customHeight="1">
      <c r="B457" s="31"/>
    </row>
    <row r="458" spans="2:2" ht="64" customHeight="1">
      <c r="B458" s="31"/>
    </row>
    <row r="459" spans="2:2" ht="64" customHeight="1">
      <c r="B459" s="31"/>
    </row>
    <row r="460" spans="2:2" ht="64" customHeight="1">
      <c r="B460" s="31"/>
    </row>
    <row r="461" spans="2:2" ht="64" customHeight="1">
      <c r="B461" s="31"/>
    </row>
    <row r="462" spans="2:2" ht="64" customHeight="1">
      <c r="B462" s="31"/>
    </row>
    <row r="463" spans="2:2" ht="64" customHeight="1">
      <c r="B463" s="31"/>
    </row>
    <row r="464" spans="2:2" ht="64" customHeight="1">
      <c r="B464" s="31"/>
    </row>
    <row r="465" spans="2:2" ht="64" customHeight="1">
      <c r="B465" s="31"/>
    </row>
    <row r="466" spans="2:2" ht="64" customHeight="1">
      <c r="B466" s="31"/>
    </row>
    <row r="467" spans="2:2" ht="64" customHeight="1">
      <c r="B467" s="31"/>
    </row>
    <row r="468" spans="2:2" ht="64" customHeight="1">
      <c r="B468" s="31"/>
    </row>
    <row r="469" spans="2:2" ht="64" customHeight="1">
      <c r="B469" s="31"/>
    </row>
    <row r="470" spans="2:2" ht="64" customHeight="1">
      <c r="B470" s="31"/>
    </row>
    <row r="471" spans="2:2" ht="64" customHeight="1">
      <c r="B471" s="31"/>
    </row>
    <row r="472" spans="2:2" ht="64" customHeight="1">
      <c r="B472" s="31"/>
    </row>
    <row r="473" spans="2:2" ht="64" customHeight="1">
      <c r="B473" s="31"/>
    </row>
    <row r="474" spans="2:2" ht="64" customHeight="1">
      <c r="B474" s="31"/>
    </row>
    <row r="475" spans="2:2" ht="64" customHeight="1">
      <c r="B475" s="31"/>
    </row>
    <row r="476" spans="2:2" ht="64" customHeight="1">
      <c r="B476" s="31"/>
    </row>
    <row r="477" spans="2:2" ht="64" customHeight="1">
      <c r="B477" s="31"/>
    </row>
    <row r="478" spans="2:2" ht="64" customHeight="1">
      <c r="B478" s="31"/>
    </row>
    <row r="479" spans="2:2" ht="64" customHeight="1">
      <c r="B479" s="31"/>
    </row>
    <row r="480" spans="2:2" ht="64" customHeight="1">
      <c r="B480" s="31"/>
    </row>
    <row r="481" spans="2:2" ht="64" customHeight="1">
      <c r="B481" s="31"/>
    </row>
    <row r="482" spans="2:2" ht="64" customHeight="1">
      <c r="B482" s="31"/>
    </row>
    <row r="483" spans="2:2" ht="64" customHeight="1">
      <c r="B483" s="31"/>
    </row>
    <row r="484" spans="2:2" ht="64" customHeight="1">
      <c r="B484" s="31"/>
    </row>
    <row r="485" spans="2:2" ht="64" customHeight="1">
      <c r="B485" s="31"/>
    </row>
    <row r="486" spans="2:2" ht="64" customHeight="1">
      <c r="B486" s="31"/>
    </row>
    <row r="487" spans="2:2" ht="64" customHeight="1">
      <c r="B487" s="31"/>
    </row>
    <row r="488" spans="2:2" ht="64" customHeight="1">
      <c r="B488" s="31"/>
    </row>
    <row r="489" spans="2:2" ht="64" customHeight="1">
      <c r="B489" s="31"/>
    </row>
    <row r="490" spans="2:2" ht="64" customHeight="1">
      <c r="B490" s="31"/>
    </row>
    <row r="491" spans="2:2" ht="64" customHeight="1">
      <c r="B491" s="31"/>
    </row>
    <row r="492" spans="2:2" ht="64" customHeight="1">
      <c r="B492" s="31"/>
    </row>
    <row r="493" spans="2:2" ht="64" customHeight="1">
      <c r="B493" s="31"/>
    </row>
    <row r="494" spans="2:2" ht="64" customHeight="1">
      <c r="B494" s="31"/>
    </row>
    <row r="495" spans="2:2" ht="64" customHeight="1">
      <c r="B495" s="31"/>
    </row>
    <row r="496" spans="2:2" ht="64" customHeight="1">
      <c r="B496" s="31"/>
    </row>
    <row r="497" spans="2:2" ht="64" customHeight="1">
      <c r="B497" s="31"/>
    </row>
    <row r="498" spans="2:2" ht="64" customHeight="1">
      <c r="B498" s="31"/>
    </row>
    <row r="499" spans="2:2" ht="64" customHeight="1">
      <c r="B499" s="31"/>
    </row>
    <row r="500" spans="2:2" ht="64" customHeight="1">
      <c r="B500" s="31"/>
    </row>
    <row r="501" spans="2:2" ht="64" customHeight="1">
      <c r="B501" s="31"/>
    </row>
    <row r="502" spans="2:2" ht="64" customHeight="1">
      <c r="B502" s="31"/>
    </row>
    <row r="503" spans="2:2" ht="64" customHeight="1">
      <c r="B503" s="31"/>
    </row>
    <row r="504" spans="2:2" ht="64" customHeight="1">
      <c r="B504" s="31"/>
    </row>
    <row r="505" spans="2:2" ht="64" customHeight="1">
      <c r="B505" s="31"/>
    </row>
    <row r="506" spans="2:2" ht="64" customHeight="1">
      <c r="B506" s="31"/>
    </row>
    <row r="507" spans="2:2" ht="64" customHeight="1">
      <c r="B507" s="31"/>
    </row>
    <row r="508" spans="2:2" ht="64" customHeight="1">
      <c r="B508" s="31"/>
    </row>
    <row r="509" spans="2:2" ht="64" customHeight="1">
      <c r="B509" s="31"/>
    </row>
    <row r="510" spans="2:2" ht="64" customHeight="1">
      <c r="B510" s="31"/>
    </row>
    <row r="511" spans="2:2" ht="64" customHeight="1">
      <c r="B511" s="31"/>
    </row>
    <row r="512" spans="2:2" ht="64" customHeight="1">
      <c r="B512" s="31"/>
    </row>
    <row r="513" spans="2:2" ht="64" customHeight="1">
      <c r="B513" s="31"/>
    </row>
    <row r="514" spans="2:2" ht="64" customHeight="1">
      <c r="B514" s="31"/>
    </row>
    <row r="515" spans="2:2" ht="64" customHeight="1">
      <c r="B515" s="31"/>
    </row>
    <row r="516" spans="2:2" ht="64" customHeight="1">
      <c r="B516" s="31"/>
    </row>
    <row r="517" spans="2:2" ht="64" customHeight="1">
      <c r="B517" s="31"/>
    </row>
    <row r="518" spans="2:2" ht="64" customHeight="1">
      <c r="B518" s="31"/>
    </row>
    <row r="519" spans="2:2" ht="64" customHeight="1">
      <c r="B519" s="31"/>
    </row>
    <row r="520" spans="2:2" ht="64" customHeight="1">
      <c r="B520" s="31"/>
    </row>
    <row r="521" spans="2:2" ht="64" customHeight="1">
      <c r="B521" s="31"/>
    </row>
    <row r="522" spans="2:2" ht="64" customHeight="1">
      <c r="B522" s="31"/>
    </row>
    <row r="523" spans="2:2" ht="64" customHeight="1">
      <c r="B523" s="31"/>
    </row>
    <row r="524" spans="2:2" ht="64" customHeight="1">
      <c r="B524" s="31"/>
    </row>
    <row r="525" spans="2:2" ht="64" customHeight="1">
      <c r="B525" s="31"/>
    </row>
    <row r="526" spans="2:2" ht="64" customHeight="1">
      <c r="B526" s="31"/>
    </row>
    <row r="527" spans="2:2" ht="64" customHeight="1">
      <c r="B527" s="31"/>
    </row>
    <row r="528" spans="2:2" ht="64" customHeight="1">
      <c r="B528" s="31"/>
    </row>
    <row r="529" spans="2:2" ht="64" customHeight="1">
      <c r="B529" s="31"/>
    </row>
    <row r="530" spans="2:2" ht="64" customHeight="1">
      <c r="B530" s="31"/>
    </row>
    <row r="531" spans="2:2" ht="64" customHeight="1">
      <c r="B531" s="31"/>
    </row>
    <row r="532" spans="2:2" ht="64" customHeight="1">
      <c r="B532" s="31"/>
    </row>
    <row r="533" spans="2:2" ht="64" customHeight="1">
      <c r="B533" s="31"/>
    </row>
    <row r="534" spans="2:2" ht="64" customHeight="1">
      <c r="B534" s="31"/>
    </row>
    <row r="535" spans="2:2" ht="64" customHeight="1">
      <c r="B535" s="31"/>
    </row>
    <row r="536" spans="2:2" ht="64" customHeight="1">
      <c r="B536" s="31"/>
    </row>
    <row r="537" spans="2:2" ht="64" customHeight="1">
      <c r="B537" s="31"/>
    </row>
    <row r="538" spans="2:2" ht="64" customHeight="1">
      <c r="B538" s="31"/>
    </row>
    <row r="539" spans="2:2" ht="64" customHeight="1">
      <c r="B539" s="31"/>
    </row>
    <row r="540" spans="2:2" ht="64" customHeight="1">
      <c r="B540" s="31"/>
    </row>
    <row r="541" spans="2:2" ht="64" customHeight="1">
      <c r="B541" s="31"/>
    </row>
    <row r="542" spans="2:2" ht="64" customHeight="1">
      <c r="B542" s="31"/>
    </row>
    <row r="543" spans="2:2" ht="64" customHeight="1">
      <c r="B543" s="31"/>
    </row>
    <row r="544" spans="2:2" ht="64" customHeight="1">
      <c r="B544" s="31"/>
    </row>
    <row r="545" spans="2:2" ht="64" customHeight="1">
      <c r="B545" s="31"/>
    </row>
    <row r="546" spans="2:2" ht="64" customHeight="1">
      <c r="B546" s="31"/>
    </row>
    <row r="547" spans="2:2" ht="64" customHeight="1">
      <c r="B547" s="31"/>
    </row>
    <row r="548" spans="2:2" ht="64" customHeight="1">
      <c r="B548" s="31"/>
    </row>
    <row r="549" spans="2:2" ht="64" customHeight="1">
      <c r="B549" s="31"/>
    </row>
    <row r="550" spans="2:2" ht="64" customHeight="1">
      <c r="B550" s="31"/>
    </row>
    <row r="551" spans="2:2" ht="64" customHeight="1">
      <c r="B551" s="31"/>
    </row>
    <row r="552" spans="2:2" ht="64" customHeight="1">
      <c r="B552" s="31"/>
    </row>
    <row r="553" spans="2:2" ht="64" customHeight="1">
      <c r="B553" s="31"/>
    </row>
    <row r="554" spans="2:2" ht="64" customHeight="1">
      <c r="B554" s="31"/>
    </row>
    <row r="555" spans="2:2" ht="64" customHeight="1">
      <c r="B555" s="31"/>
    </row>
    <row r="556" spans="2:2" ht="64" customHeight="1">
      <c r="B556" s="31"/>
    </row>
    <row r="557" spans="2:2" ht="64" customHeight="1">
      <c r="B557" s="31"/>
    </row>
    <row r="558" spans="2:2" ht="64" customHeight="1">
      <c r="B558" s="31"/>
    </row>
  </sheetData>
  <mergeCells count="1">
    <mergeCell ref="A2:F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E o I 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6 e H D a K 0 A A A D 3 A A A A E g A A A E N v b m Z p Z y 9 Q Y W N r Y W d l L n h t b I S P s Q 6 C M B i E d x P f g X S n L W X Q k J 8 y u E p i Q j S u D T T S C K 2 h x f J u D j 6 S r y B E U T f H u / u S u 3 v c 7 p A N b R N c Z W e V 0 S m K M E W B d U J X o j F a p k g b l P H l A n a i P I u T D E Z a 2 2 S w V Y p q 5 y 4 J I d 5 7 7 G N s u h N h l E b k m G + L s p a t Q B 9 Y / Y d D p a f a U i I O h 9 c a z n A U x 5 i t 1 p g C m U 3 I l f 4 C b B w 8 p T 8 m b P r G 9 Z 3 k U o f 7 A s g s g b w / 8 C c A A A D / / w M A U E s D B B Q A A g A I A A A A I Q B + I 0 6 f W Q M A A P k V A A A T A A A A R m 9 y b X V s Y X M v U 2 V j d G l v b j E u b e x X X W / a M B R 9 7 6 + w 0 h e Q E C E h s K F q D 5 R S j Y 3 R i o 9 N V V U h F w x E T W L k O I i q y n + f H a c l C b l r I v V h q n h C v s d c n + N z b I N P F t y m H p q o T + P i 7 M z f Y E a W 6 F y b d E c / + 3 d z o 4 0 a H W Q 2 z J a G v i G H 8 D O E J j R g C y K G / f 2 C O P U / l D 0 9 U v p U u b Y d U u 9 R j x O P + x V N n / m E + T r D S 6 y P b 6 4 G v a 5 u 1 F G v P + 7 1 p 9 1 x X 7 + d X Q 5 F c T o Y i P q P 2 X j U H f Z 1 u Z L + a z A c i C l 3 + m Q x n s t K f e / 4 e 6 1 a Q 1 7 g O D X E W U C q N c H k X B v h n b 3 G k Q p D M l T c X u 4 H n L h i e J B R b 3 T q k Y w a + m l 7 y w j b E M K 1 h / D + C n P 8 o P r 1 N t h b i w 1 Y U C d w P c S f t 0 S 2 n e J H o W 3 K s O e v K H N 7 E T o V o F / J c K i h l x d N 4 X I g G y B O 9 j w U Q F w 3 g X o T q F t A v Q X U 2 0 D 9 C 1 D / C t Q 7 Q N 1 o Q A C k 2 I A k G 5 B m A x J t Q K o N S L Y B 6 T Y g 4 U Z a e R h n 7 Z Z R l 3 I R j g 3 B S x H t Q z B i 5 L u q V / J j V E P 3 8 b y u 4 0 w W 2 M H M F x 1 k m B / i F W b e 1 t 5 F S 6 g v J p a I o R u + I U y x l O s c U Z I i b r a E R X H E D o q O 4 5 5 L I L c + b 4 K I B S I t E G m D i D R B u 7 S p i 9 m T I p o Y z a U T 2 p j 4 g S O m D s m O O I i u U N f 3 i e + 7 4 j p 5 B 5 5 3 k h P k u Z R 4 f 7 U S F x u M z K M g g 6 C R B K 8 p d m 1 P w g N 3 i 1 X X R I o O w R E x 0 r q c M / s x 4 N J z 7 T d 2 A q L F B o + J S 3 d 5 9 i r g Y O x x E l K 5 D d / 6 e d j N 7 y e B Q 7 / s w t E 1 p a g J j q N A E I 4 d m 3 B h H l k / a 2 G Y T 1 p d t P m 0 s 3 w y Z y q x M 2 H 1 z P a A 9 v 9 8 h 1 D F r J 7 e o t N b d H q L T m / R 6 S 0 6 v U U f 8 h Y B k U + 2 z w / 9 M R + 5 z O f K V r 4 j 7 2 Q r t f d p m 9 J p y N v 0 d C J y 7 x A w E W b h R M R m F c m B W T Y H Z t T 6 U z g N O l A q A W a Z B J i Z B C T O E + h 7 s 7 j v J u B 7 d l 6 z 8 B 2 G m o p x W c P x A Q 7 h 9 D X f T 1 + W e D J 9 / 2 V 6 M q 6 W y p J V J k v N T J Z i B S j y A I 6 T V T x O V u F r x C p 7 j V g p I z 9 4 0 4 8 3 o 5 Q L r T I u W I A L M m S w C a 3 i J r Q K n u l 2 8 T P d S p / p v N 1 / l X E l N t X 2 k k K 2 D l 6 I X r t I c G L J q B 5 t Q y W P n O i p e q F K j 6 4 9 4 e y O V N W P u n g k B n E X 9 t p u K s x N 5 O S N T e I v d o r O x V 8 A A A D / / w M A U E s B A i 0 A F A A G A A g A A A A h A C r d q k D S A A A A N w E A A B M A A A A A A A A A A A A A A A A A A A A A A F t D b 2 5 0 Z W 5 0 X 1 R 5 c G V z X S 5 4 b W x Q S w E C L Q A U A A I A C A A A A C E A 6 e H D a K 0 A A A D 3 A A A A E g A A A A A A A A A A A A A A A A A L A w A A Q 2 9 u Z m l n L 1 B h Y 2 t h Z 2 U u e G 1 s U E s B A i 0 A F A A C A A g A A A A h A H 4 j T p 9 Z A w A A + R U A A B M A A A A A A A A A A A A A A A A A 6 A M A A E Z v c m 1 1 b G F z L 1 N l Y 3 R p b 2 4 x L m 1 Q S w U G A A A A A A M A A w D C A A A A c g c A A A A A E Q E A A O + 7 v z w / e G 1 s I H Z l c n N p b 2 4 9 I j E u M C I g c 3 R h b m R h b G 9 u Z T 0 i b m 8 i P z 4 N C 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n 0 w A A A A A A A A W z A A A O + 7 v z w / e G 1 s I H Z l c n N p b 2 4 9 I j E u M C I g c 3 R h b m R h b G 9 u Z T 0 i b m 8 i P z 4 N C j x M b 2 N h b F B h Y 2 t h Z 2 V N Z X R h Z G F 0 Y U Z p b G U g e G 1 s b n M 6 e H N k P S J o d H R w O i 8 v d 3 d 3 L n c z L m 9 y Z y 8 y M D A x L 1 h N T F N j a G V t Y S I g e G 1 s b n M 6 e H N p P S J o d H R w O i 8 v d 3 d 3 L n c z L m 9 y Z y 8 y M D A x L 1 h N T F N j a G V t Y S 1 p b n N 0 Y W 5 j Z S I + P E l 0 Z W 1 z P j x J d G V t P j x J d G V t T G 9 j Y X R p b 2 4 + P E l 0 Z W 1 U e X B l P k Z v c m 1 1 b G E 8 L 0 l 0 Z W 1 U e X B l P j x J d G V t U G F 0 a D 5 T Z W N 0 a W 9 u M S 9 T Q U 5 L R V l f M T Y l M j A w O S U y M D I w M j U 8 L 0 l 0 Z W 1 Q Y X R o P j w v S X R l b U x v Y 2 F 0 a W 9 u P j x T d G F i b G V F b n R y a W V z P j x F b n R y e S B U e X B l P S J B Z G R l Z F R v R G F 0 Y U 1 v Z G V s I i B W Y W x 1 Z T 0 i b D A i L z 4 8 R W 5 0 c n k g V H l w Z T 0 i Q n V m Z m V y T m V 4 d F J l Z n J l c 2 g i I F Z h b H V l P S J s M S I v P j x F b n R y e S B U e X B l P S J G a W x s R W 5 h Y m x l Z C I g V m F s d W U 9 I m w w I i 8 + P E V u d H J 5 I F R 5 c G U 9 I k Z p b G x F c n J v c k N v Z G U i I F Z h b H V l P S J z V W 5 r b m 9 3 b i I v P j x F b n R y e S B U e X B l P S J G a W x s R X J y b 3 J D b 3 V u d C I g V m F s d W U 9 I m w w I i 8 + P E V u d H J 5 I F R 5 c G U 9 I k Z p b G x M Y X N 0 V X B k Y X R l Z C I g V m F s d W U 9 I m Q y M D I 1 L T A 5 L T E 2 V D A y O j I 3 O j Q 1 L j Y 5 O D M w N j B a I i 8 + P E V u d H J 5 I F R 5 c G U 9 I k Z p b G x D b 2 x 1 b W 5 U e X B l c y I g V m F s d W U 9 I n N C Z 1 l H Q m d Z R 0 J n W U d C Z 1 l H Q m d Z R y I v P j x F b n R y e S B U e X B l P S J G a W x s Q 2 9 s d W 1 u T m F t Z X M i I F Z h b H V l P S J z W y Z x d W 9 0 O 0 9 w Z X J h d G l v b m F s I E N v b n R l e H R z J n F 1 b 3 Q 7 L C Z x d W 9 0 O 0 9 w Z X J h d G l v b m F s I E N v b n R l e H R z X z M m c X V v d D s s J n F 1 b 3 Q 7 T 3 B l c m F 0 a W 9 u Y W w g Q 2 9 u d G V 4 d H N f N C Z x d W 9 0 O y w m c X V v d D t P c G V y Y X R p b 2 5 h b C B D b 2 5 0 Z X h 0 c 1 8 1 J n F 1 b 3 Q 7 L C Z x d W 9 0 O 0 9 w Z X J h d G l v b m F s I E N v b n R l e H R z X z Y m c X V v d D s s J n F 1 b 3 Q 7 T 3 B l c m F 0 a W 9 u Y W w g Q 2 9 u d G V 4 d H N f N y Z x d W 9 0 O y w m c X V v d D t C a W 9 t Y X J r Z X J z J n F 1 b 3 Q 7 L C Z x d W 9 0 O 0 J p b 2 1 h c m t l c n N f O C Z x d W 9 0 O y w m c X V v d D t S Z X N 1 b H R z X 0 x l d m V s I G 9 m I E F z c 2 V z c 2 1 l b n Q m c X V v d D s s J n F 1 b 3 Q 7 U m V z d W x 0 c 1 9 M Z X Z l b C B v Z i B B c 3 N l c 3 N t Z W 5 0 X z k m c X V v d D s s J n F 1 b 3 Q 7 U m V z d W x 0 c 1 9 U e X B l I G 9 m I E V m Z m V j d C Z x d W 9 0 O y w m c X V v d D t S Z X N 1 b H R z X 1 R 5 c G U g b 2 Y g R W Z m Z W N 0 X z E w J n F 1 b 3 Q 7 L C Z x d W 9 0 O 1 J l c 3 V s d H N f V H l w Z S B v Z i B F Z m Z l Y 3 R f M T E m c X V v d D s s J n F 1 b 3 Q 7 U m V z d W x 0 c 1 9 G b 2 F t a W 4 g b 2 Y g S W 1 w Y W N 0 J n F 1 b 3 Q 7 L C Z x d W 9 0 O 0 5 1 d H J p d G l v b m F s I F N 0 c m F 0 Z W d 5 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4 N W Z k N T R h Z S 0 4 M T l m L T Q y N m E t O D A y Z S 1 h Y 2 Q 2 M j Y 4 Y j V i Y 2 Y i L z 4 8 R W 5 0 c n k g V H l w Z T 0 i U m V s Y X R p b 2 5 z a G l w S W 5 m b 0 N v b n R h a W 5 l c i I g V m F s d W U 9 I n N 7 J n F 1 b 3 Q 7 Y 2 9 s d W 1 u Q 2 9 1 b n Q m c X V v d D s 6 M T U s J n F 1 b 3 Q 7 a 2 V 5 Q 2 9 s d W 1 u T m F t Z X M m c X V v d D s 6 W 1 0 s J n F 1 b 3 Q 7 c X V l c n l S Z W x h d G l v b n N o a X B z J n F 1 b 3 Q 7 O l t d L C Z x d W 9 0 O 2 N v b H V t b k l k Z W 5 0 a X R p Z X M m c X V v d D s 6 W y Z x d W 9 0 O 1 N l Y 3 R p b 2 4 x L 1 N B T k t F W V 8 x N i A w O S A y M D I 1 L 0 F 1 d G 9 S Z W 1 v d m V k Q 2 9 s d W 1 u c z E u e 0 9 w Z X J h d G l v b m F s I E N v b n R l e H R z L D B 9 J n F 1 b 3 Q 7 L C Z x d W 9 0 O 1 N l Y 3 R p b 2 4 x L 1 N B T k t F W V 8 x N i A w O S A y M D I 1 L 0 F 1 d G 9 S Z W 1 v d m V k Q 2 9 s d W 1 u c z E u e 0 9 w Z X J h d G l v b m F s I E N v b n R l e H R z X z M s M X 0 m c X V v d D s s J n F 1 b 3 Q 7 U 2 V j d G l v b j E v U 0 F O S 0 V Z X z E 2 I D A 5 I D I w M j U v Q X V 0 b 1 J l b W 9 2 Z W R D b 2 x 1 b W 5 z M S 5 7 T 3 B l c m F 0 a W 9 u Y W w g Q 2 9 u d G V 4 d H N f N C w y f S Z x d W 9 0 O y w m c X V v d D t T Z W N 0 a W 9 u M S 9 T Q U 5 L R V l f M T Y g M D k g M j A y N S 9 B d X R v U m V t b 3 Z l Z E N v b H V t b n M x L n t P c G V y Y X R p b 2 5 h b C B D b 2 5 0 Z X h 0 c 1 8 1 L D N 9 J n F 1 b 3 Q 7 L C Z x d W 9 0 O 1 N l Y 3 R p b 2 4 x L 1 N B T k t F W V 8 x N i A w O S A y M D I 1 L 0 F 1 d G 9 S Z W 1 v d m V k Q 2 9 s d W 1 u c z E u e 0 9 w Z X J h d G l v b m F s I E N v b n R l e H R z X z Y s N H 0 m c X V v d D s s J n F 1 b 3 Q 7 U 2 V j d G l v b j E v U 0 F O S 0 V Z X z E 2 I D A 5 I D I w M j U v Q X V 0 b 1 J l b W 9 2 Z W R D b 2 x 1 b W 5 z M S 5 7 T 3 B l c m F 0 a W 9 u Y W w g Q 2 9 u d G V 4 d H N f N y w 1 f S Z x d W 9 0 O y w m c X V v d D t T Z W N 0 a W 9 u M S 9 T Q U 5 L R V l f M T Y g M D k g M j A y N S 9 B d X R v U m V t b 3 Z l Z E N v b H V t b n M x L n t C a W 9 t Y X J r Z X J z L D Z 9 J n F 1 b 3 Q 7 L C Z x d W 9 0 O 1 N l Y 3 R p b 2 4 x L 1 N B T k t F W V 8 x N i A w O S A y M D I 1 L 0 F 1 d G 9 S Z W 1 v d m V k Q 2 9 s d W 1 u c z E u e 0 J p b 2 1 h c m t l c n N f O C w 3 f S Z x d W 9 0 O y w m c X V v d D t T Z W N 0 a W 9 u M S 9 T Q U 5 L R V l f M T Y g M D k g M j A y N S 9 B d X R v U m V t b 3 Z l Z E N v b H V t b n M x L n t S Z X N 1 b H R z X 0 x l d m V s I G 9 m I E F z c 2 V z c 2 1 l b n Q s O H 0 m c X V v d D s s J n F 1 b 3 Q 7 U 2 V j d G l v b j E v U 0 F O S 0 V Z X z E 2 I D A 5 I D I w M j U v Q X V 0 b 1 J l b W 9 2 Z W R D b 2 x 1 b W 5 z M S 5 7 U m V z d W x 0 c 1 9 M Z X Z l b C B v Z i B B c 3 N l c 3 N t Z W 5 0 X z k s O X 0 m c X V v d D s s J n F 1 b 3 Q 7 U 2 V j d G l v b j E v U 0 F O S 0 V Z X z E 2 I D A 5 I D I w M j U v Q X V 0 b 1 J l b W 9 2 Z W R D b 2 x 1 b W 5 z M S 5 7 U m V z d W x 0 c 1 9 U e X B l I G 9 m I E V m Z m V j d C w x M H 0 m c X V v d D s s J n F 1 b 3 Q 7 U 2 V j d G l v b j E v U 0 F O S 0 V Z X z E 2 I D A 5 I D I w M j U v Q X V 0 b 1 J l b W 9 2 Z W R D b 2 x 1 b W 5 z M S 5 7 U m V z d W x 0 c 1 9 U e X B l I G 9 m I E V m Z m V j d F 8 x M C w x M X 0 m c X V v d D s s J n F 1 b 3 Q 7 U 2 V j d G l v b j E v U 0 F O S 0 V Z X z E 2 I D A 5 I D I w M j U v Q X V 0 b 1 J l b W 9 2 Z W R D b 2 x 1 b W 5 z M S 5 7 U m V z d W x 0 c 1 9 U e X B l I G 9 m I E V m Z m V j d F 8 x M S w x M n 0 m c X V v d D s s J n F 1 b 3 Q 7 U 2 V j d G l v b j E v U 0 F O S 0 V Z X z E 2 I D A 5 I D I w M j U v Q X V 0 b 1 J l b W 9 2 Z W R D b 2 x 1 b W 5 z M S 5 7 U m V z d W x 0 c 1 9 G b 2 F t a W 4 g b 2 Y g S W 1 w Y W N 0 L D E z f S Z x d W 9 0 O y w m c X V v d D t T Z W N 0 a W 9 u M S 9 T Q U 5 L R V l f M T Y g M D k g M j A y N S 9 B d X R v U m V t b 3 Z l Z E N v b H V t b n M x L n t O d X R y a X R p b 2 5 h b C B T d H J h d G V n e S w x N H 0 m c X V v d D t d L C Z x d W 9 0 O 0 N v b H V t b k N v d W 5 0 J n F 1 b 3 Q 7 O j E 1 L C Z x d W 9 0 O 0 t l e U N v b H V t b k 5 h b W V z J n F 1 b 3 Q 7 O l t d L C Z x d W 9 0 O 0 N v b H V t b k l k Z W 5 0 a X R p Z X M m c X V v d D s 6 W y Z x d W 9 0 O 1 N l Y 3 R p b 2 4 x L 1 N B T k t F W V 8 x N i A w O S A y M D I 1 L 0 F 1 d G 9 S Z W 1 v d m V k Q 2 9 s d W 1 u c z E u e 0 9 w Z X J h d G l v b m F s I E N v b n R l e H R z L D B 9 J n F 1 b 3 Q 7 L C Z x d W 9 0 O 1 N l Y 3 R p b 2 4 x L 1 N B T k t F W V 8 x N i A w O S A y M D I 1 L 0 F 1 d G 9 S Z W 1 v d m V k Q 2 9 s d W 1 u c z E u e 0 9 w Z X J h d G l v b m F s I E N v b n R l e H R z X z M s M X 0 m c X V v d D s s J n F 1 b 3 Q 7 U 2 V j d G l v b j E v U 0 F O S 0 V Z X z E 2 I D A 5 I D I w M j U v Q X V 0 b 1 J l b W 9 2 Z W R D b 2 x 1 b W 5 z M S 5 7 T 3 B l c m F 0 a W 9 u Y W w g Q 2 9 u d G V 4 d H N f N C w y f S Z x d W 9 0 O y w m c X V v d D t T Z W N 0 a W 9 u M S 9 T Q U 5 L R V l f M T Y g M D k g M j A y N S 9 B d X R v U m V t b 3 Z l Z E N v b H V t b n M x L n t P c G V y Y X R p b 2 5 h b C B D b 2 5 0 Z X h 0 c 1 8 1 L D N 9 J n F 1 b 3 Q 7 L C Z x d W 9 0 O 1 N l Y 3 R p b 2 4 x L 1 N B T k t F W V 8 x N i A w O S A y M D I 1 L 0 F 1 d G 9 S Z W 1 v d m V k Q 2 9 s d W 1 u c z E u e 0 9 w Z X J h d G l v b m F s I E N v b n R l e H R z X z Y s N H 0 m c X V v d D s s J n F 1 b 3 Q 7 U 2 V j d G l v b j E v U 0 F O S 0 V Z X z E 2 I D A 5 I D I w M j U v Q X V 0 b 1 J l b W 9 2 Z W R D b 2 x 1 b W 5 z M S 5 7 T 3 B l c m F 0 a W 9 u Y W w g Q 2 9 u d G V 4 d H N f N y w 1 f S Z x d W 9 0 O y w m c X V v d D t T Z W N 0 a W 9 u M S 9 T Q U 5 L R V l f M T Y g M D k g M j A y N S 9 B d X R v U m V t b 3 Z l Z E N v b H V t b n M x L n t C a W 9 t Y X J r Z X J z L D Z 9 J n F 1 b 3 Q 7 L C Z x d W 9 0 O 1 N l Y 3 R p b 2 4 x L 1 N B T k t F W V 8 x N i A w O S A y M D I 1 L 0 F 1 d G 9 S Z W 1 v d m V k Q 2 9 s d W 1 u c z E u e 0 J p b 2 1 h c m t l c n N f O C w 3 f S Z x d W 9 0 O y w m c X V v d D t T Z W N 0 a W 9 u M S 9 T Q U 5 L R V l f M T Y g M D k g M j A y N S 9 B d X R v U m V t b 3 Z l Z E N v b H V t b n M x L n t S Z X N 1 b H R z X 0 x l d m V s I G 9 m I E F z c 2 V z c 2 1 l b n Q s O H 0 m c X V v d D s s J n F 1 b 3 Q 7 U 2 V j d G l v b j E v U 0 F O S 0 V Z X z E 2 I D A 5 I D I w M j U v Q X V 0 b 1 J l b W 9 2 Z W R D b 2 x 1 b W 5 z M S 5 7 U m V z d W x 0 c 1 9 M Z X Z l b C B v Z i B B c 3 N l c 3 N t Z W 5 0 X z k s O X 0 m c X V v d D s s J n F 1 b 3 Q 7 U 2 V j d G l v b j E v U 0 F O S 0 V Z X z E 2 I D A 5 I D I w M j U v Q X V 0 b 1 J l b W 9 2 Z W R D b 2 x 1 b W 5 z M S 5 7 U m V z d W x 0 c 1 9 U e X B l I G 9 m I E V m Z m V j d C w x M H 0 m c X V v d D s s J n F 1 b 3 Q 7 U 2 V j d G l v b j E v U 0 F O S 0 V Z X z E 2 I D A 5 I D I w M j U v Q X V 0 b 1 J l b W 9 2 Z W R D b 2 x 1 b W 5 z M S 5 7 U m V z d W x 0 c 1 9 U e X B l I G 9 m I E V m Z m V j d F 8 x M C w x M X 0 m c X V v d D s s J n F 1 b 3 Q 7 U 2 V j d G l v b j E v U 0 F O S 0 V Z X z E 2 I D A 5 I D I w M j U v Q X V 0 b 1 J l b W 9 2 Z W R D b 2 x 1 b W 5 z M S 5 7 U m V z d W x 0 c 1 9 U e X B l I G 9 m I E V m Z m V j d F 8 x M S w x M n 0 m c X V v d D s s J n F 1 b 3 Q 7 U 2 V j d G l v b j E v U 0 F O S 0 V Z X z E 2 I D A 5 I D I w M j U v Q X V 0 b 1 J l b W 9 2 Z W R D b 2 x 1 b W 5 z M S 5 7 U m V z d W x 0 c 1 9 G b 2 F t a W 4 g b 2 Y g S W 1 w Y W N 0 L D E z f S Z x d W 9 0 O y w m c X V v d D t T Z W N 0 a W 9 u M S 9 T Q U 5 L R V l f M T Y g M D k g M j A y N S 9 B d X R v U m V t b 3 Z l Z E N v b H V t b n M x L n t O d X R y a X R p b 2 5 h b C B T d H J h d G V n e S w x N H 0 m c X V v d D t d L C Z x d W 9 0 O 1 J l b G F 0 a W 9 u c 2 h p c E l u Z m 8 m c X V v d D s 6 W 1 1 9 I i 8 + P E V u d H J 5 I F R 5 c G U 9 I l J l c 3 V s d F R 5 c G U i I F Z h b H V l P S J z V G F i b G U i L z 4 8 R W 5 0 c n k g V H l w Z T 0 i R m l s b E 9 i a m V j d F R 5 c G U i I F Z h b H V l P S J z Q 2 9 u b m V j d G l v b k 9 u b H k i L z 4 8 R W 5 0 c n k g V H l w Z T 0 i T m F t Z V V w Z G F 0 Z W R B Z n R l c k Z p b G w i I F Z h b H V l P S J s M C I v P j x F b n R y e S B U e X B l P S J M b 2 F k V G 9 S Z X B v c n R E a X N h Y m x l Z C I g V m F s d W U 9 I m w w I i 8 + P C 9 T d G F i b G V F b n R y a W V z P j w v S X R l b T 4 8 S X R l b T 4 8 S X R l b U x v Y 2 F 0 a W 9 u P j x J d G V t V H l w Z T 5 G b 3 J t d W x h P C 9 J d G V t V H l w Z T 4 8 S X R l b V B h d G g + U 2 V j d G l v b j E v U 0 F O S 0 V Z X z E 2 J T I w M D k l M j A y M D I 1 J T I w J T I 4 M i U y O T w v S X R l b V B h d G g + P C 9 J d G V t T G 9 j Y X R p b 2 4 + P F N 0 Y W J s Z U V u d H J p Z X M + P E V u d H J 5 I F R 5 c G U 9 I k F k Z G V k V G 9 E Y X R h T W 9 k Z W w i I F Z h b H V l P S J s M C I v P j x F b n R y e S B U e X B l P S J C d W Z m Z X J O Z X h 0 U m V m c m V z a C I g V m F s d W U 9 I m w x I i 8 + P E V u d H J 5 I F R 5 c G U 9 I k Z p b G x F b m F i b G V k I i B W Y W x 1 Z T 0 i b D A i L z 4 8 R W 5 0 c n k g V H l w Z T 0 i R m l s b E V y c m 9 y Q 2 9 k Z S I g V m F s d W U 9 I n N V b m t u b 3 d u I i 8 + P E V u d H J 5 I F R 5 c G U 9 I k Z p b G x F c n J v c k N v d W 5 0 I i B W Y W x 1 Z T 0 i b D A i L z 4 8 R W 5 0 c n k g V H l w Z T 0 i R m l s b E x h c 3 R V c G R h d G V k I i B W Y W x 1 Z T 0 i Z D I w M j U t M D k t M T Z U M D U 6 M j g 6 M D Q u M T A 3 N j Q x M F o i L z 4 8 R W 5 0 c n k g V H l w Z T 0 i R m l s b E N v b H V t b l R 5 c G V z I i B W Y W x 1 Z T 0 i c 0 J n W U d C Z 1 l H I i 8 + P E V u d H J 5 I F R 5 c G U 9 I k Z p b G x D b 2 x 1 b W 5 O Y W 1 l c y I g V m F s d W U 9 I n N b J n F 1 b 3 Q 7 U m V z d W x 0 c y B E b 2 1 h a W 4 m c X V v d D s s J n F 1 b 3 Q 7 T n V 0 c m l 0 a W 9 u Y W w g U 3 R y Y X R l Z 3 k m c X V v d D s s J n F 1 b 3 Q 7 T 3 B l c m F 0 a W 9 u Y W w g Q 2 9 u d G V 4 d H M m c X V v d D s s J n F 1 b 3 Q 7 Q m l v b W F y a 2 V y c y Z x d W 9 0 O y w m c X V v d D t S Z X N 1 b H R z I E x l d m V s J n F 1 b 3 Q 7 L C Z x d W 9 0 O 1 J l c 3 V s d H M g V H l w Z S Z x d W 9 0 O 1 0 i L z 4 8 R W 5 0 c n k g V H l w Z T 0 i R m l s b G V k Q 2 9 t c G x l d G V S Z X N 1 b H R U b 1 d v c m t z a G V l d C I g V m F s d W U 9 I m w x I i 8 + P E V u d H J 5 I F R 5 c G U 9 I k Z p b G x T d G F 0 d X M i I F Z h b H V l P S J z Q 2 9 t c G x l d G U i L z 4 8 R W 5 0 c n k g V H l w Z T 0 i R m l s b F R v R G F 0 Y U 1 v Z G V s R W 5 h Y m x l Z C I g V m F s d W U 9 I m w w I i 8 + P E V u d H J 5 I F R 5 c G U 9 I k l z U H J p d m F 0 Z S I g V m F s d W U 9 I m w w I i 8 + P E V u d H J 5 I F R 5 c G U 9 I l F 1 Z X J 5 S U Q i I F Z h b H V l P S J z M j Y 0 Y j I 2 Z D I t M m J k O C 0 0 N j d j L W F h Y T E t Z W R h M j N i Y 2 U 5 M z g 5 I i 8 + P E V u d H J 5 I F R 5 c G U 9 I l J l b G F 0 a W 9 u c 2 h p c E l u Z m 9 D b 2 5 0 Y W l u Z X I i I F Z h b H V l P S J z e y Z x d W 9 0 O 2 N v b H V t b k N v d W 5 0 J n F 1 b 3 Q 7 O j Y s J n F 1 b 3 Q 7 a 2 V 5 Q 2 9 s d W 1 u T m F t Z X M m c X V v d D s 6 W 1 0 s J n F 1 b 3 Q 7 c X V l c n l S Z W x h d G l v b n N o a X B z J n F 1 b 3 Q 7 O l t d L C Z x d W 9 0 O 2 N v b H V t b k l k Z W 5 0 a X R p Z X M m c X V v d D s 6 W y Z x d W 9 0 O 1 N l Y 3 R p b 2 4 x L 1 N B T k t F W V 8 x N i A w O S A y M D I 1 I C g y K S 9 B d X R v U m V t b 3 Z l Z E N v b H V t b n M x L n t S Z X N 1 b H R z I E R v b W F p b i w w f S Z x d W 9 0 O y w m c X V v d D t T Z W N 0 a W 9 u M S 9 T Q U 5 L R V l f M T Y g M D k g M j A y N S A o M i k v Q X V 0 b 1 J l b W 9 2 Z W R D b 2 x 1 b W 5 z M S 5 7 T n V 0 c m l 0 a W 9 u Y W w g U 3 R y Y X R l Z 3 k s M X 0 m c X V v d D s s J n F 1 b 3 Q 7 U 2 V j d G l v b j E v U 0 F O S 0 V Z X z E 2 I D A 5 I D I w M j U g K D I p L 0 F 1 d G 9 S Z W 1 v d m V k Q 2 9 s d W 1 u c z E u e 0 9 w Z X J h d G l v b m F s I E N v b n R l e H R z L D J 9 J n F 1 b 3 Q 7 L C Z x d W 9 0 O 1 N l Y 3 R p b 2 4 x L 1 N B T k t F W V 8 x N i A w O S A y M D I 1 I C g y K S 9 B d X R v U m V t b 3 Z l Z E N v b H V t b n M x L n t C a W 9 t Y X J r Z X J z L D N 9 J n F 1 b 3 Q 7 L C Z x d W 9 0 O 1 N l Y 3 R p b 2 4 x L 1 N B T k t F W V 8 x N i A w O S A y M D I 1 I C g y K S 9 B d X R v U m V t b 3 Z l Z E N v b H V t b n M x L n t S Z X N 1 b H R z I E x l d m V s L D R 9 J n F 1 b 3 Q 7 L C Z x d W 9 0 O 1 N l Y 3 R p b 2 4 x L 1 N B T k t F W V 8 x N i A w O S A y M D I 1 I C g y K S 9 B d X R v U m V t b 3 Z l Z E N v b H V t b n M x L n t S Z X N 1 b H R z I F R 5 c G U s N X 0 m c X V v d D t d L C Z x d W 9 0 O 0 N v b H V t b k N v d W 5 0 J n F 1 b 3 Q 7 O j Y s J n F 1 b 3 Q 7 S 2 V 5 Q 2 9 s d W 1 u T m F t Z X M m c X V v d D s 6 W 1 0 s J n F 1 b 3 Q 7 Q 2 9 s d W 1 u S W R l b n R p d G l l c y Z x d W 9 0 O z p b J n F 1 b 3 Q 7 U 2 V j d G l v b j E v U 0 F O S 0 V Z X z E 2 I D A 5 I D I w M j U g K D I p L 0 F 1 d G 9 S Z W 1 v d m V k Q 2 9 s d W 1 u c z E u e 1 J l c 3 V s d H M g R G 9 t Y W l u L D B 9 J n F 1 b 3 Q 7 L C Z x d W 9 0 O 1 N l Y 3 R p b 2 4 x L 1 N B T k t F W V 8 x N i A w O S A y M D I 1 I C g y K S 9 B d X R v U m V t b 3 Z l Z E N v b H V t b n M x L n t O d X R y a X R p b 2 5 h b C B T d H J h d G V n e S w x f S Z x d W 9 0 O y w m c X V v d D t T Z W N 0 a W 9 u M S 9 T Q U 5 L R V l f M T Y g M D k g M j A y N S A o M i k v Q X V 0 b 1 J l b W 9 2 Z W R D b 2 x 1 b W 5 z M S 5 7 T 3 B l c m F 0 a W 9 u Y W w g Q 2 9 u d G V 4 d H M s M n 0 m c X V v d D s s J n F 1 b 3 Q 7 U 2 V j d G l v b j E v U 0 F O S 0 V Z X z E 2 I D A 5 I D I w M j U g K D I p L 0 F 1 d G 9 S Z W 1 v d m V k Q 2 9 s d W 1 u c z E u e 0 J p b 2 1 h c m t l c n M s M 3 0 m c X V v d D s s J n F 1 b 3 Q 7 U 2 V j d G l v b j E v U 0 F O S 0 V Z X z E 2 I D A 5 I D I w M j U g K D I p L 0 F 1 d G 9 S Z W 1 v d m V k Q 2 9 s d W 1 u c z E u e 1 J l c 3 V s d H M g T G V 2 Z W w s N H 0 m c X V v d D s s J n F 1 b 3 Q 7 U 2 V j d G l v b j E v U 0 F O S 0 V Z X z E 2 I D A 5 I D I w M j U g K D I p L 0 F 1 d G 9 S Z W 1 v d m V k Q 2 9 s d W 1 u c z E u e 1 J l c 3 V s d H M g V H l w Z S w 1 f S Z x d W 9 0 O 1 0 s J n F 1 b 3 Q 7 U m V s Y X R p b 2 5 z a G l w S W 5 m b y Z x d W 9 0 O z p b X X 0 i L z 4 8 R W 5 0 c n k g V H l w Z T 0 i U m V z d W x 0 V H l w Z S I g V m F s d W U 9 I n N U Y W J s Z S I v P j x F b n R y e S B U e X B l P S J G a W x s T 2 J q Z W N 0 V H l w Z S I g V m F s d W U 9 I n N D b 2 5 u Z W N 0 a W 9 u T 2 5 s e S I v P j x F b n R y e S B U e X B l P S J O Y W 1 l V X B k Y X R l Z E F m d G V y R m l s b C I g V m F s d W U 9 I m w w I i 8 + P E V u d H J 5 I F R 5 c G U 9 I k x v Y W R U b 1 J l c G 9 y d E R p c 2 F i b G V k I i B W Y W x 1 Z T 0 i b D A i L z 4 8 L 1 N 0 Y W J s Z U V u d H J p Z X M + P C 9 J d G V t P j x J d G V t P j x J d G V t T G 9 j Y X R p b 2 4 + P E l 0 Z W 1 U e X B l P k Z v c m 1 1 b G E 8 L 0 l 0 Z W 1 U e X B l P j x J d G V t U G F 0 a D 5 T Z W N 0 a W 9 u M S 9 T Q U 5 L R V l f M T Y l M j A w O S U y M D I w M j U v U 2 9 1 c m N l P C 9 J d G V t U G F 0 a D 4 8 L 0 l 0 Z W 1 M b 2 N h d G l v b j 4 8 U 3 R h Y m x l R W 5 0 c m l l c y 8 + P C 9 J d G V t P j x J d G V t P j x J d G V t T G 9 j Y X R p b 2 4 + P E l 0 Z W 1 U e X B l P k Z v c m 1 1 b G E 8 L 0 l 0 Z W 1 U e X B l P j x J d G V t U G F 0 a D 5 T Z W N 0 a W 9 u M S 9 T Q U 5 L R V l f M T Y l M j A w O S U y M D I w M j U v T m F 2 a W d h d G l v b i U y M D E 8 L 0 l 0 Z W 1 Q Y X R o P j w v S X R l b U x v Y 2 F 0 a W 9 u P j x T d G F i b G V F b n R y a W V z L z 4 8 L 0 l 0 Z W 0 + P E l 0 Z W 0 + P E l 0 Z W 1 M b 2 N h d G l v b j 4 8 S X R l b V R 5 c G U + R m 9 y b X V s Y T w v S X R l b V R 5 c G U + P E l 0 Z W 1 Q Y X R o P l N l Y 3 R p b 2 4 x L 1 N B T k t F W V 8 x N i U y M D A 5 J T I w M j A y N S 9 D a G F u Z 2 V k J T I w Y 2 9 s d W 1 u J T I w d H l w Z T w v S X R l b V B h d G g + P C 9 J d G V t T G 9 j Y X R p b 2 4 + P F N 0 Y W J s Z U V u d H J p Z X M v P j w v S X R l b T 4 8 S X R l b T 4 8 S X R l b U x v Y 2 F 0 a W 9 u P j x J d G V t V H l w Z T 5 G b 3 J t d W x h P C 9 J d G V t V H l w Z T 4 8 S X R l b V B h d G g + U 2 V j d G l v b j E v U 0 F O S 0 V Z X z E 2 J T I w M D k l M j A y M D I 1 L 1 B y b 2 1 v d G V k J T I w a G V h Z G V y c z w v S X R l b V B h d G g + P C 9 J d G V t T G 9 j Y X R p b 2 4 + P F N 0 Y W J s Z U V u d H J p Z X M v P j w v S X R l b T 4 8 S X R l b T 4 8 S X R l b U x v Y 2 F 0 a W 9 u P j x J d G V t V H l w Z T 5 G b 3 J t d W x h P C 9 J d G V t V H l w Z T 4 8 S X R l b V B h d G g + U 2 V j d G l v b j E v U 0 F O S 0 V Z X z E 2 J T I w M D k l M j A y M D I 1 L 1 V u c G l 2 b 3 R l Z C U y M G N v b H V t b n M 8 L 0 l 0 Z W 1 Q Y X R o P j w v S X R l b U x v Y 2 F 0 a W 9 u P j x T d G F i b G V F b n R y a W V z L z 4 8 L 0 l 0 Z W 0 + P E l 0 Z W 0 + P E l 0 Z W 1 M b 2 N h d G l v b j 4 8 S X R l b V R 5 c G U + R m 9 y b X V s Y T w v S X R l b V R 5 c G U + P E l 0 Z W 1 Q Y X R o P l N l Y 3 R p b 2 4 x L 1 N B T k t F W V 8 x N i U y M D A 5 J T I w M j A y N S 9 S Z W 1 v d m V k J T I w Y 2 9 s d W 1 u c z w v S X R l b V B h d G g + P C 9 J d G V t T G 9 j Y X R p b 2 4 + P F N 0 Y W J s Z U V u d H J p Z X M v P j w v S X R l b T 4 8 S X R l b T 4 8 S X R l b U x v Y 2 F 0 a W 9 u P j x J d G V t V H l w Z T 5 G b 3 J t d W x h P C 9 J d G V t V H l w Z T 4 8 S X R l b V B h d G g + U 2 V j d G l v b j E v U 0 F O S 0 V Z X z E 2 J T I w M D k l M j A y M D I 1 L 1 J l b m F t Z W Q l M j B j b 2 x 1 b W 5 z P C 9 J d G V t U G F 0 a D 4 8 L 0 l 0 Z W 1 M b 2 N h d G l v b j 4 8 U 3 R h Y m x l R W 5 0 c m l l c y 8 + P C 9 J d G V t P j x J d G V t P j x J d G V t T G 9 j Y X R p b 2 4 + P E l 0 Z W 1 U e X B l P k Z v c m 1 1 b G E 8 L 0 l 0 Z W 1 U e X B l P j x J d G V t U G F 0 a D 5 T Z W N 0 a W 9 u M S 9 T Q U 5 L R V l f M T Y l M j A w O S U y M D I w M j U v U m V t b 3 Z l Z C U y M G N v b H V t b n M l M j A x P C 9 J d G V t U G F 0 a D 4 8 L 0 l 0 Z W 1 M b 2 N h d G l v b j 4 8 U 3 R h Y m x l R W 5 0 c m l l c y 8 + P C 9 J d G V t P j x J d G V t P j x J d G V t T G 9 j Y X R p b 2 4 + P E l 0 Z W 1 U e X B l P k Z v c m 1 1 b G E 8 L 0 l 0 Z W 1 U e X B l P j x J d G V t U G F 0 a D 5 T Z W N 0 a W 9 u M S 9 T Q U 5 L R V l f M T Y l M j A w O S U y M D I w M j U l M j A l M j g y J T I 5 L 1 N v d X J j Z T w v S X R l b V B h d G g + P C 9 J d G V t T G 9 j Y X R p b 2 4 + P F N 0 Y W J s Z U V u d H J p Z X M v P j w v S X R l b T 4 8 S X R l b T 4 8 S X R l b U x v Y 2 F 0 a W 9 u P j x J d G V t V H l w Z T 5 G b 3 J t d W x h P C 9 J d G V t V H l w Z T 4 8 S X R l b V B h d G g + U 2 V j d G l v b j E v U 0 F O S 0 V Z X z E 2 J T I w M D k l M j A y M D I 1 J T I w J T I 4 M i U y O S 9 O Y X Z p Z 2 F 0 a W 9 u J T I w M T w v S X R l b V B h d G g + P C 9 J d G V t T G 9 j Y X R p b 2 4 + P F N 0 Y W J s Z U V u d H J p Z X M v P j w v S X R l b T 4 8 S X R l b T 4 8 S X R l b U x v Y 2 F 0 a W 9 u P j x J d G V t V H l w Z T 5 G b 3 J t d W x h P C 9 J d G V t V H l w Z T 4 8 S X R l b V B h d G g + U 2 V j d G l v b j E v U 0 F O S 0 V Z X z E 2 J T I w M D k l M j A y M D I 1 J T I w J T I 4 M i U y O S 9 D a G F u Z 2 V k J T I w Y 2 9 s d W 1 u J T I w d H l w Z T w v S X R l b V B h d G g + P C 9 J d G V t T G 9 j Y X R p b 2 4 + P F N 0 Y W J s Z U V u d H J p Z X M v P j w v S X R l b T 4 8 S X R l b T 4 8 S X R l b U x v Y 2 F 0 a W 9 u P j x J d G V t V H l w Z T 5 G b 3 J t d W x h P C 9 J d G V t V H l w Z T 4 8 S X R l b V B h d G g + U 2 V j d G l v b j E v U 0 F O S 0 V Z X z E 2 J T I w M D k l M j A y M D I 1 J T I w J T I 4 M i U y O S 9 Q c m 9 t b 3 R l Z C U y M G h l Y W R l c n M 8 L 0 l 0 Z W 1 Q Y X R o P j w v S X R l b U x v Y 2 F 0 a W 9 u P j x T d G F i b G V F b n R y a W V z L z 4 8 L 0 l 0 Z W 0 + P E l 0 Z W 0 + P E l 0 Z W 1 M b 2 N h d G l v b j 4 8 S X R l b V R 5 c G U + R m 9 y b X V s Y T w v S X R l b V R 5 c G U + P E l 0 Z W 1 Q Y X R o P l N l Y 3 R p b 2 4 x L 1 N B T k t F W V 8 x N i U y M D A 5 J T I w M j A y N S U y M C U y O D I l M j k v V W 5 w a X Z v d G V k J T I w Y 2 9 s d W 1 u c z w v S X R l b V B h d G g + P C 9 J d G V t T G 9 j Y X R p b 2 4 + P F N 0 Y W J s Z U V u d H J p Z X M v P j w v S X R l b T 4 8 S X R l b T 4 8 S X R l b U x v Y 2 F 0 a W 9 u P j x J d G V t V H l w Z T 5 G b 3 J t d W x h P C 9 J d G V t V H l w Z T 4 8 S X R l b V B h d G g + U 2 V j d G l v b j E v U 0 F O S 0 V Z X z E 2 J T I w M D k l M j A y M D I 1 J T I w J T I 4 M i U y O S 9 S Z W 1 v d m V k J T I w Y 2 9 s d W 1 u c z w v S X R l b V B h d G g + P C 9 J d G V t T G 9 j Y X R p b 2 4 + P F N 0 Y W J s Z U V u d H J p Z X M v P j w v S X R l b T 4 8 S X R l b T 4 8 S X R l b U x v Y 2 F 0 a W 9 u P j x J d G V t V H l w Z T 5 G b 3 J t d W x h P C 9 J d G V t V H l w Z T 4 8 S X R l b V B h d G g + U 2 V j d G l v b j E v U 0 F O S 0 V Z X z E 2 J T I w M D k l M j A y M D I 1 J T I w J T I 4 M i U y O S 9 S Z W 5 h b W V k J T I w Y 2 9 s d W 1 u c z w v S X R l b V B h d G g + P C 9 J d G V t T G 9 j Y X R p b 2 4 + P F N 0 Y W J s Z U V u d H J p Z X M v P j w v S X R l b T 4 8 S X R l b T 4 8 S X R l b U x v Y 2 F 0 a W 9 u P j x J d G V t V H l w Z T 5 G b 3 J t d W x h P C 9 J d G V t V H l w Z T 4 8 S X R l b V B h d G g + U 2 V j d G l v b j E v U 0 F O S 0 V Z X z E 2 J T I w M D k l M j A y M D I 1 J T I w J T I 4 M i U y O S 9 S Z W 1 v d m V k J T I w Y 2 9 s d W 1 u c y U y M D E 8 L 0 l 0 Z W 1 Q Y X R o P j w v S X R l b U x v Y 2 F 0 a W 9 u P j x T d G F i b G V F b n R y a W V z L z 4 8 L 0 l 0 Z W 0 + P E l 0 Z W 0 + P E l 0 Z W 1 M b 2 N h d G l v b j 4 8 S X R l b V R 5 c G U + R m 9 y b X V s Y T w v S X R l b V R 5 c G U + P E l 0 Z W 1 Q Y X R o P l N l Y 3 R p b 2 4 x L 1 N B T k t F W V 8 x N i U y M D A 5 J T I w M j A y N S U y M C U y O D I l M j k v V W 5 w a X Z v d G V k J T I w Y 2 9 s d W 1 u c y U y M D E 8 L 0 l 0 Z W 1 Q Y X R o P j w v S X R l b U x v Y 2 F 0 a W 9 u P j x T d G F i b G V F b n R y a W V z L z 4 8 L 0 l 0 Z W 0 + P E l 0 Z W 0 + P E l 0 Z W 1 M b 2 N h d G l v b j 4 8 S X R l b V R 5 c G U + R m 9 y b X V s Y T w v S X R l b V R 5 c G U + P E l 0 Z W 1 Q Y X R o P l N l Y 3 R p b 2 4 x L 1 N B T k t F W V 8 x N i U y M D A 5 J T I w M j A y N S U y M C U y O D I l M j k v U m V u Y W 1 l Z C U y M G N v b H V t b n M l M j A x P C 9 J d G V t U G F 0 a D 4 8 L 0 l 0 Z W 1 M b 2 N h d G l v b j 4 8 U 3 R h Y m x l R W 5 0 c m l l c y 8 + P C 9 J d G V t P j x J d G V t P j x J d G V t T G 9 j Y X R p b 2 4 + P E l 0 Z W 1 U e X B l P k Z v c m 1 1 b G E 8 L 0 l 0 Z W 1 U e X B l P j x J d G V t U G F 0 a D 5 T Z W N 0 a W 9 u M S 9 T Q U 5 L R V l f M T Y l M j A w O S U y M D I w M j U l M j A l M j g y J T I 5 L 1 J l b W 9 2 Z W Q l M j B j b 2 x 1 b W 5 z J T I w M j w v S X R l b V B h d G g + P C 9 J d G V t T G 9 j Y X R p b 2 4 + P F N 0 Y W J s Z U V u d H J p Z X M v P j w v S X R l b T 4 8 S X R l b T 4 8 S X R l b U x v Y 2 F 0 a W 9 u P j x J d G V t V H l w Z T 5 G b 3 J t d W x h P C 9 J d G V t V H l w Z T 4 8 S X R l b V B h d G g + U 2 V j d G l v b j E v U 0 F O S 0 V Z X z E 2 J T I w M D k l M j A y M D I 1 J T I w J T I 4 M i U y O S 9 V b n B p d m 9 0 Z W Q l M j B j b 2 x 1 b W 5 z J T I w M j w v S X R l b V B h d G g + P C 9 J d G V t T G 9 j Y X R p b 2 4 + P F N 0 Y W J s Z U V u d H J p Z X M v P j w v S X R l b T 4 8 S X R l b T 4 8 S X R l b U x v Y 2 F 0 a W 9 u P j x J d G V t V H l w Z T 5 G b 3 J t d W x h P C 9 J d G V t V H l w Z T 4 8 S X R l b V B h d G g + U 2 V j d G l v b j E v U 0 F O S 0 V Z X z E 2 J T I w M D k l M j A y M D I 1 J T I w J T I 4 M i U y O S 9 S Z W 5 h b W V k J T I w Y 2 9 s d W 1 u c y U y M D I 8 L 0 l 0 Z W 1 Q Y X R o P j w v S X R l b U x v Y 2 F 0 a W 9 u P j x T d G F i b G V F b n R y a W V z L z 4 8 L 0 l 0 Z W 0 + P E l 0 Z W 0 + P E l 0 Z W 1 M b 2 N h d G l v b j 4 8 S X R l b V R 5 c G U + R m 9 y b X V s Y T w v S X R l b V R 5 c G U + P E l 0 Z W 1 Q Y X R o P l N l Y 3 R p b 2 4 x L 1 N B T k t F W V 8 x N i U y M D A 5 J T I w M j A y N S U y M C U y O D I l M j k v U m V t b 3 Z l Z C U y M G N v b H V t b n M l M j A z P C 9 J d G V t U G F 0 a D 4 8 L 0 l 0 Z W 1 M b 2 N h d G l v b j 4 8 U 3 R h Y m x l R W 5 0 c m l l c y 8 + P C 9 J d G V t P j x J d G V t P j x J d G V t T G 9 j Y X R p b 2 4 + P E l 0 Z W 1 U e X B l P k Z v c m 1 1 b G E 8 L 0 l 0 Z W 1 U e X B l P j x J d G V t U G F 0 a D 5 T Z W N 0 a W 9 u M S 9 T Q U 5 L R V l f M T Y l M j A w O S U y M D I w M j U l M j A l M j g y J T I 5 L 1 J l b m F t Z W Q l M j B j b 2 x 1 b W 5 z J T I w M z w v S X R l b V B h d G g + P C 9 J d G V t T G 9 j Y X R p b 2 4 + P F N 0 Y W J s Z U V u d H J p Z X M v P j w v S X R l b T 4 8 S X R l b T 4 8 S X R l b U x v Y 2 F 0 a W 9 u P j x J d G V t V H l w Z T 5 G b 3 J t d W x h P C 9 J d G V t V H l w Z T 4 8 S X R l b V B h d G g + U 2 V j d G l v b j E v U 0 F O S 0 V Z X z E 2 J T I w M D k l M j A y M D I 1 J T I w J T I 4 M i U y O S 9 V b n B p d m 9 0 Z W Q l M j B j b 2 x 1 b W 5 z J T I w M z w v S X R l b V B h d G g + P C 9 J d G V t T G 9 j Y X R p b 2 4 + P F N 0 Y W J s Z U V u d H J p Z X M v P j w v S X R l b T 4 8 S X R l b T 4 8 S X R l b U x v Y 2 F 0 a W 9 u P j x J d G V t V H l w Z T 5 G b 3 J t d W x h P C 9 J d G V t V H l w Z T 4 8 S X R l b V B h d G g + U 2 V j d G l v b j E v U 0 F O S 0 V Z X z E 2 J T I w M D k l M j A y M D I 1 J T I w J T I 4 M i U y O S 9 S Z W 5 h b W V k J T I w Y 2 9 s d W 1 u c y U y M D Q 8 L 0 l 0 Z W 1 Q Y X R o P j w v S X R l b U x v Y 2 F 0 a W 9 u P j x T d G F i b G V F b n R y a W V z L z 4 8 L 0 l 0 Z W 0 + P E l 0 Z W 0 + P E l 0 Z W 1 M b 2 N h d G l v b j 4 8 S X R l b V R 5 c G U + R m 9 y b X V s Y T w v S X R l b V R 5 c G U + P E l 0 Z W 1 Q Y X R o P l N l Y 3 R p b 2 4 x L 1 N B T k t F W V 8 x N i U y M D A 5 J T I w M j A y N S U y M C U y O D I l M j k v U m V t b 3 Z l Z C U y M G N v b H V t b n M l M j A 0 P C 9 J d G V t U G F 0 a D 4 8 L 0 l 0 Z W 1 M b 2 N h d G l v b j 4 8 U 3 R h Y m x l R W 5 0 c m l l c y 8 + P C 9 J d G V t P j x J d G V t P j x J d G V t T G 9 j Y X R p b 2 4 + P E l 0 Z W 1 U e X B l P k Z v c m 1 1 b G E 8 L 0 l 0 Z W 1 U e X B l P j x J d G V t U G F 0 a D 5 T Z W N 0 a W 9 u M S 9 T Q U 5 L R V l f M T Y l M j A w O S U y M D I w M j U l M j A l M j g y J T I 5 L 1 V u c G l 2 b 3 R l Z C U y M G N v b H V t b n M l M j A 0 P C 9 J d G V t U G F 0 a D 4 8 L 0 l 0 Z W 1 M b 2 N h d G l v b j 4 8 U 3 R h Y m x l R W 5 0 c m l l c y 8 + P C 9 J d G V t P j x J d G V t P j x J d G V t T G 9 j Y X R p b 2 4 + P E l 0 Z W 1 U e X B l P k Z v c m 1 1 b G E 8 L 0 l 0 Z W 1 U e X B l P j x J d G V t U G F 0 a D 5 T Z W N 0 a W 9 u M S 9 T Q U 5 L R V l f M T Y l M j A w O S U y M D I w M j U l M j A l M j g y J T I 5 L 1 J l b m F t Z W Q l M j B j b 2 x 1 b W 5 z J T I w N T w v S X R l b V B h d G g + P C 9 J d G V t T G 9 j Y X R p b 2 4 + P F N 0 Y W J s Z U V u d H J p Z X M v P j w v S X R l b T 4 8 S X R l b T 4 8 S X R l b U x v Y 2 F 0 a W 9 u P j x J d G V t V H l w Z T 5 G b 3 J t d W x h P C 9 J d G V t V H l w Z T 4 8 S X R l b V B h d G g + U 2 V j d G l v b j E v U 0 F O S 0 V Z X z E 2 J T I w M D k l M j A y M D I 1 J T I w J T I 4 M i U y O S 9 S Z W 1 v d m V k J T I w Y 2 9 s d W 1 u c y U y M D U 8 L 0 l 0 Z W 1 Q Y X R o P j w v S X R l b U x v Y 2 F 0 a W 9 u P j x T d G F i b G V F b n R y a W V z L z 4 8 L 0 l 0 Z W 0 + P E l 0 Z W 0 + P E l 0 Z W 1 M b 2 N h d G l v b j 4 8 S X R l b V R 5 c G U + R m 9 y b X V s Y T w v S X R l b V R 5 c G U + P E l 0 Z W 1 Q Y X R o P l N l Y 3 R p b 2 4 x L 1 N B T k t F W V 8 x N i U y M D A 5 J T I w M j A y N S U y M C U y O D I l M j k v U m V u Y W 1 l Z C U y M G N v b H V t b n M l M j A 2 P C 9 J d G V t U G F 0 a D 4 8 L 0 l 0 Z W 1 M b 2 N h d G l v b j 4 8 U 3 R h Y m x l R W 5 0 c m l l c y 8 + P C 9 J d G V t P j x J d G V t P j x J d G V t T G 9 j Y X R p b 2 4 + P E l 0 Z W 1 U e X B l P k Z v c m 1 1 b G E 8 L 0 l 0 Z W 1 U e X B l P j x J d G V t U G F 0 a D 5 T Z W N 0 a W 9 u M S 9 T Q U 5 L R V l f M T Y l M j A w O S U y M D I w M j U l M j A l M j g y J T I 5 L 1 J l c G x h Y 2 V k J T I w d m F s d W U 8 L 0 l 0 Z W 1 Q Y X R o P j w v S X R l b U x v Y 2 F 0 a W 9 u P j x T d G F i b G V F b n R y a W V z L z 4 8 L 0 l 0 Z W 0 + P E l 0 Z W 0 + P E l 0 Z W 1 M b 2 N h d G l v b j 4 8 S X R l b V R 5 c G U + Q W x s R m 9 y b X V s Y X M 8 L 0 l 0 Z W 1 U e X B l P j x J d G V t U G F 0 a D 4 8 L 0 l 0 Z W 1 Q Y X R o P j w v S X R l b U x v Y 2 F 0 a W 9 u P j x T d G F i b G V F b n R y a W V z P j x F b n R y e S B U e X B l P S J R d W V y e U d y b 3 V w c y I g V m F s d W U 9 I n N B Q U F B Q U E 9 P S I v P j x F b n R y e S B U e X B l P S J S Z W x h d G l v b n N o a X B z I i B W Y W x 1 Z T 0 i c 0 F B Q U F B Q T 0 9 I i 8 + P E V u d H J 5 I F R 5 c G U 9 I k l z V H l w Z U R l d G V j d G l v b k V u Y W J s Z W Q i I F Z h b H V l P S J z V H J 1 Z S I v P j w v U 3 R h Y m x l R W 5 0 c m l l c z 4 8 L 0 l 0 Z W 0 + P C 9 J d G V t c z 4 8 L 0 x v Y 2 F s U G F j a 2 F n Z U 1 l d G F k Y X R h R m l s Z T 4 W A A A A U E s F B g A A A A A A A A A A A A A A A A A A A A A A A G Q A A A B N X n S q 6 5 0 i x 9 N t V o 0 4 n X 1 a q 8 n u P h I E m U M M l J M Z u R l F U T Q h Z 2 y 1 Y s D f 8 I j N q I J H z n 6 v n V r C b 5 G b 2 K K a R X 3 S F E U X a 1 d l J 5 J a I B 3 R x X T B P O H u o K g j c e D K J / m c r i l V v m I 1 j G f 3 R H h 1 < / D a t a M a s h u p > 
</file>

<file path=customXml/itemProps1.xml><?xml version="1.0" encoding="utf-8"?>
<ds:datastoreItem xmlns:ds="http://schemas.openxmlformats.org/officeDocument/2006/customXml" ds:itemID="{FDF0F105-82C6-B54F-9CD0-19F512E6CA5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_S1</vt:lpstr>
      <vt:lpstr>Table S2</vt:lpstr>
      <vt:lpstr>Table S3</vt:lpstr>
      <vt:lpstr>Table S4</vt:lpstr>
      <vt:lpstr>Table S5</vt:lpstr>
      <vt:lpstr>Table S6a,b</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ica Siminiuc</dc:creator>
  <cp:lastModifiedBy>Rodica Siminiuc</cp:lastModifiedBy>
  <dcterms:created xsi:type="dcterms:W3CDTF">2025-09-05T02:06:44Z</dcterms:created>
  <dcterms:modified xsi:type="dcterms:W3CDTF">2025-11-27T20:32:23Z</dcterms:modified>
</cp:coreProperties>
</file>